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s64/Desktop/"/>
    </mc:Choice>
  </mc:AlternateContent>
  <xr:revisionPtr revIDLastSave="0" documentId="8_{A8EF220F-3351-B542-8102-99AE57C3E2F6}" xr6:coauthVersionLast="47" xr6:coauthVersionMax="47" xr10:uidLastSave="{00000000-0000-0000-0000-000000000000}"/>
  <bookViews>
    <workbookView xWindow="780" yWindow="1000" windowWidth="27640" windowHeight="16440" xr2:uid="{1EF4E8D5-4DAD-3348-B1EC-FFE5C2F5B486}"/>
  </bookViews>
  <sheets>
    <sheet name="Internal Standards Calculation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65" i="1" l="1"/>
  <c r="J465" i="1"/>
  <c r="I465" i="1"/>
  <c r="M465" i="1" s="1"/>
  <c r="H465" i="1"/>
  <c r="G465" i="1"/>
  <c r="M464" i="1"/>
  <c r="L464" i="1"/>
  <c r="J464" i="1"/>
  <c r="I464" i="1"/>
  <c r="M463" i="1"/>
  <c r="L463" i="1"/>
  <c r="J463" i="1"/>
  <c r="I463" i="1"/>
  <c r="M462" i="1"/>
  <c r="L462" i="1"/>
  <c r="J462" i="1"/>
  <c r="I462" i="1"/>
  <c r="M461" i="1"/>
  <c r="L461" i="1"/>
  <c r="J461" i="1"/>
  <c r="I461" i="1"/>
  <c r="M460" i="1"/>
  <c r="L460" i="1"/>
  <c r="J460" i="1"/>
  <c r="I460" i="1"/>
  <c r="M459" i="1"/>
  <c r="L459" i="1"/>
  <c r="J459" i="1"/>
  <c r="I459" i="1"/>
  <c r="M458" i="1"/>
  <c r="L458" i="1"/>
  <c r="J458" i="1"/>
  <c r="I458" i="1"/>
  <c r="M457" i="1"/>
  <c r="L457" i="1"/>
  <c r="J457" i="1"/>
  <c r="I457" i="1"/>
  <c r="L456" i="1"/>
  <c r="J456" i="1"/>
  <c r="I456" i="1"/>
  <c r="M456" i="1" s="1"/>
  <c r="M455" i="1"/>
  <c r="L455" i="1"/>
  <c r="J455" i="1"/>
  <c r="I455" i="1"/>
  <c r="M454" i="1"/>
  <c r="L454" i="1"/>
  <c r="J454" i="1"/>
  <c r="I454" i="1"/>
  <c r="M453" i="1"/>
  <c r="L453" i="1"/>
  <c r="J453" i="1"/>
  <c r="I453" i="1"/>
  <c r="M452" i="1"/>
  <c r="L452" i="1"/>
  <c r="J452" i="1"/>
  <c r="I452" i="1"/>
  <c r="M451" i="1"/>
  <c r="L451" i="1"/>
  <c r="J451" i="1"/>
  <c r="I451" i="1"/>
  <c r="M450" i="1"/>
  <c r="L450" i="1"/>
  <c r="J450" i="1"/>
  <c r="I450" i="1"/>
  <c r="M449" i="1"/>
  <c r="L449" i="1"/>
  <c r="J449" i="1"/>
  <c r="I449" i="1"/>
  <c r="M448" i="1"/>
  <c r="L448" i="1"/>
  <c r="J448" i="1"/>
  <c r="I448" i="1"/>
  <c r="M447" i="1"/>
  <c r="L447" i="1"/>
  <c r="J447" i="1"/>
  <c r="I447" i="1"/>
  <c r="L446" i="1"/>
  <c r="J446" i="1"/>
  <c r="I446" i="1"/>
  <c r="M446" i="1" s="1"/>
  <c r="L445" i="1"/>
  <c r="J445" i="1"/>
  <c r="I445" i="1"/>
  <c r="M445" i="1" s="1"/>
  <c r="L444" i="1"/>
  <c r="J444" i="1"/>
  <c r="I444" i="1"/>
  <c r="M444" i="1" s="1"/>
  <c r="L443" i="1"/>
  <c r="J443" i="1"/>
  <c r="I443" i="1"/>
  <c r="M443" i="1" s="1"/>
  <c r="H443" i="1"/>
  <c r="J424" i="1" s="1"/>
  <c r="G443" i="1"/>
  <c r="L442" i="1"/>
  <c r="J442" i="1"/>
  <c r="I442" i="1"/>
  <c r="M442" i="1" s="1"/>
  <c r="M441" i="1"/>
  <c r="L441" i="1"/>
  <c r="J441" i="1"/>
  <c r="I441" i="1"/>
  <c r="M440" i="1"/>
  <c r="L440" i="1"/>
  <c r="J440" i="1"/>
  <c r="I440" i="1"/>
  <c r="L439" i="1"/>
  <c r="J439" i="1"/>
  <c r="I439" i="1"/>
  <c r="M439" i="1" s="1"/>
  <c r="M438" i="1"/>
  <c r="L438" i="1"/>
  <c r="J438" i="1"/>
  <c r="I438" i="1"/>
  <c r="M437" i="1"/>
  <c r="L437" i="1"/>
  <c r="J437" i="1"/>
  <c r="I437" i="1"/>
  <c r="L436" i="1"/>
  <c r="J436" i="1"/>
  <c r="I436" i="1"/>
  <c r="M436" i="1" s="1"/>
  <c r="L435" i="1"/>
  <c r="J435" i="1"/>
  <c r="I435" i="1"/>
  <c r="M435" i="1" s="1"/>
  <c r="L434" i="1"/>
  <c r="J434" i="1"/>
  <c r="M433" i="1"/>
  <c r="L433" i="1"/>
  <c r="J433" i="1"/>
  <c r="I433" i="1"/>
  <c r="L432" i="1"/>
  <c r="J432" i="1"/>
  <c r="I432" i="1"/>
  <c r="M432" i="1" s="1"/>
  <c r="M431" i="1"/>
  <c r="L431" i="1"/>
  <c r="J431" i="1"/>
  <c r="I431" i="1"/>
  <c r="L430" i="1"/>
  <c r="J430" i="1"/>
  <c r="I430" i="1"/>
  <c r="M430" i="1" s="1"/>
  <c r="L429" i="1"/>
  <c r="J429" i="1"/>
  <c r="I429" i="1"/>
  <c r="M429" i="1" s="1"/>
  <c r="M428" i="1"/>
  <c r="L428" i="1"/>
  <c r="J428" i="1"/>
  <c r="I428" i="1"/>
  <c r="L427" i="1"/>
  <c r="J427" i="1"/>
  <c r="I427" i="1"/>
  <c r="M427" i="1" s="1"/>
  <c r="L426" i="1"/>
  <c r="J426" i="1"/>
  <c r="L425" i="1"/>
  <c r="J425" i="1"/>
  <c r="L424" i="1"/>
  <c r="I424" i="1"/>
  <c r="M424" i="1" s="1"/>
  <c r="L423" i="1"/>
  <c r="J423" i="1"/>
  <c r="I423" i="1"/>
  <c r="M423" i="1" s="1"/>
  <c r="L422" i="1"/>
  <c r="J422" i="1"/>
  <c r="I422" i="1"/>
  <c r="M422" i="1" s="1"/>
  <c r="L421" i="1"/>
  <c r="I421" i="1"/>
  <c r="M421" i="1" s="1"/>
  <c r="H421" i="1"/>
  <c r="G421" i="1"/>
  <c r="L420" i="1"/>
  <c r="I420" i="1"/>
  <c r="M420" i="1" s="1"/>
  <c r="L419" i="1"/>
  <c r="I419" i="1"/>
  <c r="M419" i="1" s="1"/>
  <c r="L418" i="1"/>
  <c r="I418" i="1"/>
  <c r="M418" i="1" s="1"/>
  <c r="L417" i="1"/>
  <c r="I417" i="1"/>
  <c r="M417" i="1" s="1"/>
  <c r="L416" i="1"/>
  <c r="I416" i="1"/>
  <c r="M416" i="1" s="1"/>
  <c r="L415" i="1"/>
  <c r="I415" i="1"/>
  <c r="M415" i="1" s="1"/>
  <c r="L414" i="1"/>
  <c r="I414" i="1"/>
  <c r="M414" i="1" s="1"/>
  <c r="L413" i="1"/>
  <c r="L412" i="1"/>
  <c r="L411" i="1"/>
  <c r="J411" i="1"/>
  <c r="I411" i="1"/>
  <c r="M411" i="1" s="1"/>
  <c r="L410" i="1"/>
  <c r="L409" i="1"/>
  <c r="I409" i="1"/>
  <c r="M409" i="1" s="1"/>
  <c r="L408" i="1"/>
  <c r="L407" i="1"/>
  <c r="J407" i="1"/>
  <c r="I407" i="1"/>
  <c r="M407" i="1" s="1"/>
  <c r="L406" i="1"/>
  <c r="L405" i="1"/>
  <c r="L404" i="1"/>
  <c r="L403" i="1"/>
  <c r="I403" i="1"/>
  <c r="M403" i="1" s="1"/>
  <c r="L402" i="1"/>
  <c r="I402" i="1"/>
  <c r="M402" i="1" s="1"/>
  <c r="L401" i="1"/>
  <c r="L400" i="1"/>
  <c r="M399" i="1"/>
  <c r="L399" i="1"/>
  <c r="J399" i="1"/>
  <c r="H399" i="1"/>
  <c r="G399" i="1"/>
  <c r="I399" i="1" s="1"/>
  <c r="M398" i="1"/>
  <c r="L398" i="1"/>
  <c r="J398" i="1"/>
  <c r="I398" i="1"/>
  <c r="M397" i="1"/>
  <c r="L397" i="1"/>
  <c r="J397" i="1"/>
  <c r="I397" i="1"/>
  <c r="M396" i="1"/>
  <c r="L396" i="1"/>
  <c r="J396" i="1"/>
  <c r="I396" i="1"/>
  <c r="M395" i="1"/>
  <c r="L395" i="1"/>
  <c r="J395" i="1"/>
  <c r="I395" i="1"/>
  <c r="M394" i="1"/>
  <c r="L394" i="1"/>
  <c r="J394" i="1"/>
  <c r="I394" i="1"/>
  <c r="M393" i="1"/>
  <c r="L393" i="1"/>
  <c r="J393" i="1"/>
  <c r="I393" i="1"/>
  <c r="M392" i="1"/>
  <c r="L392" i="1"/>
  <c r="J392" i="1"/>
  <c r="I392" i="1"/>
  <c r="L391" i="1"/>
  <c r="J391" i="1"/>
  <c r="I391" i="1"/>
  <c r="M391" i="1" s="1"/>
  <c r="L390" i="1"/>
  <c r="J390" i="1"/>
  <c r="L389" i="1"/>
  <c r="J389" i="1"/>
  <c r="I389" i="1"/>
  <c r="M389" i="1" s="1"/>
  <c r="L388" i="1"/>
  <c r="J388" i="1"/>
  <c r="I388" i="1"/>
  <c r="M388" i="1" s="1"/>
  <c r="L387" i="1"/>
  <c r="J387" i="1"/>
  <c r="I387" i="1"/>
  <c r="M387" i="1" s="1"/>
  <c r="L386" i="1"/>
  <c r="J386" i="1"/>
  <c r="I386" i="1"/>
  <c r="M386" i="1" s="1"/>
  <c r="L385" i="1"/>
  <c r="J385" i="1"/>
  <c r="I385" i="1"/>
  <c r="M385" i="1" s="1"/>
  <c r="L384" i="1"/>
  <c r="J384" i="1"/>
  <c r="I384" i="1"/>
  <c r="M384" i="1" s="1"/>
  <c r="L383" i="1"/>
  <c r="J383" i="1"/>
  <c r="I383" i="1"/>
  <c r="M383" i="1" s="1"/>
  <c r="M382" i="1"/>
  <c r="L382" i="1"/>
  <c r="J382" i="1"/>
  <c r="I382" i="1"/>
  <c r="L381" i="1"/>
  <c r="J381" i="1"/>
  <c r="I381" i="1"/>
  <c r="M381" i="1" s="1"/>
  <c r="M380" i="1"/>
  <c r="L380" i="1"/>
  <c r="J380" i="1"/>
  <c r="I380" i="1"/>
  <c r="L379" i="1"/>
  <c r="J379" i="1"/>
  <c r="I379" i="1"/>
  <c r="M379" i="1" s="1"/>
  <c r="M378" i="1"/>
  <c r="L378" i="1"/>
  <c r="J378" i="1"/>
  <c r="I378" i="1"/>
  <c r="L377" i="1"/>
  <c r="J377" i="1"/>
  <c r="I377" i="1"/>
  <c r="M377" i="1" s="1"/>
  <c r="H377" i="1"/>
  <c r="G377" i="1"/>
  <c r="M376" i="1"/>
  <c r="L376" i="1"/>
  <c r="J376" i="1"/>
  <c r="I376" i="1"/>
  <c r="M375" i="1"/>
  <c r="L375" i="1"/>
  <c r="J375" i="1"/>
  <c r="I375" i="1"/>
  <c r="M374" i="1"/>
  <c r="L374" i="1"/>
  <c r="J374" i="1"/>
  <c r="I374" i="1"/>
  <c r="M373" i="1"/>
  <c r="L373" i="1"/>
  <c r="J373" i="1"/>
  <c r="I373" i="1"/>
  <c r="M372" i="1"/>
  <c r="L372" i="1"/>
  <c r="J372" i="1"/>
  <c r="I372" i="1"/>
  <c r="M371" i="1"/>
  <c r="L371" i="1"/>
  <c r="J371" i="1"/>
  <c r="I371" i="1"/>
  <c r="M370" i="1"/>
  <c r="L370" i="1"/>
  <c r="J370" i="1"/>
  <c r="I370" i="1"/>
  <c r="M369" i="1"/>
  <c r="L369" i="1"/>
  <c r="J369" i="1"/>
  <c r="I369" i="1"/>
  <c r="L368" i="1"/>
  <c r="J368" i="1"/>
  <c r="I368" i="1"/>
  <c r="M368" i="1" s="1"/>
  <c r="M367" i="1"/>
  <c r="L367" i="1"/>
  <c r="J367" i="1"/>
  <c r="I367" i="1"/>
  <c r="M366" i="1"/>
  <c r="L366" i="1"/>
  <c r="J366" i="1"/>
  <c r="I366" i="1"/>
  <c r="M365" i="1"/>
  <c r="L365" i="1"/>
  <c r="J365" i="1"/>
  <c r="I365" i="1"/>
  <c r="M364" i="1"/>
  <c r="L364" i="1"/>
  <c r="J364" i="1"/>
  <c r="I364" i="1"/>
  <c r="M363" i="1"/>
  <c r="L363" i="1"/>
  <c r="J363" i="1"/>
  <c r="I363" i="1"/>
  <c r="M362" i="1"/>
  <c r="L362" i="1"/>
  <c r="J362" i="1"/>
  <c r="I362" i="1"/>
  <c r="M361" i="1"/>
  <c r="L361" i="1"/>
  <c r="J361" i="1"/>
  <c r="I361" i="1"/>
  <c r="M360" i="1"/>
  <c r="L360" i="1"/>
  <c r="J360" i="1"/>
  <c r="I360" i="1"/>
  <c r="L359" i="1"/>
  <c r="J359" i="1"/>
  <c r="I359" i="1"/>
  <c r="M359" i="1" s="1"/>
  <c r="L358" i="1"/>
  <c r="J358" i="1"/>
  <c r="I358" i="1"/>
  <c r="M358" i="1" s="1"/>
  <c r="L357" i="1"/>
  <c r="J357" i="1"/>
  <c r="I357" i="1"/>
  <c r="M357" i="1" s="1"/>
  <c r="L356" i="1"/>
  <c r="J356" i="1"/>
  <c r="I356" i="1"/>
  <c r="M356" i="1" s="1"/>
  <c r="L355" i="1"/>
  <c r="H355" i="1"/>
  <c r="G355" i="1"/>
  <c r="L354" i="1"/>
  <c r="L353" i="1"/>
  <c r="J353" i="1"/>
  <c r="I353" i="1"/>
  <c r="M353" i="1" s="1"/>
  <c r="L352" i="1"/>
  <c r="L351" i="1"/>
  <c r="L350" i="1"/>
  <c r="L349" i="1"/>
  <c r="L348" i="1"/>
  <c r="J348" i="1"/>
  <c r="L347" i="1"/>
  <c r="L346" i="1"/>
  <c r="L345" i="1"/>
  <c r="L344" i="1"/>
  <c r="J344" i="1"/>
  <c r="I344" i="1"/>
  <c r="M344" i="1" s="1"/>
  <c r="L343" i="1"/>
  <c r="L342" i="1"/>
  <c r="I342" i="1"/>
  <c r="M342" i="1" s="1"/>
  <c r="L341" i="1"/>
  <c r="L340" i="1"/>
  <c r="L339" i="1"/>
  <c r="I339" i="1"/>
  <c r="M339" i="1" s="1"/>
  <c r="L338" i="1"/>
  <c r="L337" i="1"/>
  <c r="J337" i="1"/>
  <c r="L336" i="1"/>
  <c r="J336" i="1"/>
  <c r="I336" i="1"/>
  <c r="M336" i="1" s="1"/>
  <c r="L335" i="1"/>
  <c r="L334" i="1"/>
  <c r="J334" i="1"/>
  <c r="I334" i="1"/>
  <c r="M334" i="1" s="1"/>
  <c r="I333" i="1"/>
  <c r="M333" i="1" s="1"/>
  <c r="H333" i="1"/>
  <c r="G333" i="1"/>
  <c r="M330" i="1"/>
  <c r="I330" i="1"/>
  <c r="I328" i="1"/>
  <c r="M328" i="1" s="1"/>
  <c r="I327" i="1"/>
  <c r="M327" i="1" s="1"/>
  <c r="J324" i="1"/>
  <c r="J323" i="1"/>
  <c r="I323" i="1"/>
  <c r="M323" i="1" s="1"/>
  <c r="I321" i="1"/>
  <c r="M321" i="1" s="1"/>
  <c r="J319" i="1"/>
  <c r="M318" i="1"/>
  <c r="J318" i="1"/>
  <c r="I318" i="1"/>
  <c r="H317" i="1"/>
  <c r="G317" i="1"/>
  <c r="I316" i="1"/>
  <c r="M316" i="1" s="1"/>
  <c r="J308" i="1"/>
  <c r="J304" i="1"/>
  <c r="J302" i="1"/>
  <c r="I302" i="1"/>
  <c r="M302" i="1" s="1"/>
  <c r="H298" i="1"/>
  <c r="J298" i="1" s="1"/>
  <c r="G298" i="1"/>
  <c r="J296" i="1"/>
  <c r="J295" i="1"/>
  <c r="J294" i="1"/>
  <c r="J293" i="1"/>
  <c r="M292" i="1"/>
  <c r="J292" i="1"/>
  <c r="I292" i="1"/>
  <c r="J291" i="1"/>
  <c r="J290" i="1"/>
  <c r="J289" i="1"/>
  <c r="J288" i="1"/>
  <c r="J287" i="1"/>
  <c r="J286" i="1"/>
  <c r="J285" i="1"/>
  <c r="J284" i="1"/>
  <c r="J283" i="1"/>
  <c r="J282" i="1"/>
  <c r="J281" i="1"/>
  <c r="H280" i="1"/>
  <c r="G280" i="1"/>
  <c r="J275" i="1"/>
  <c r="J262" i="1"/>
  <c r="I262" i="1"/>
  <c r="M262" i="1" s="1"/>
  <c r="H262" i="1"/>
  <c r="J255" i="1" s="1"/>
  <c r="G262" i="1"/>
  <c r="M261" i="1"/>
  <c r="J261" i="1"/>
  <c r="I261" i="1"/>
  <c r="I260" i="1"/>
  <c r="M260" i="1" s="1"/>
  <c r="M259" i="1"/>
  <c r="J259" i="1"/>
  <c r="I259" i="1"/>
  <c r="J258" i="1"/>
  <c r="I258" i="1"/>
  <c r="M258" i="1" s="1"/>
  <c r="I257" i="1"/>
  <c r="M257" i="1" s="1"/>
  <c r="I256" i="1"/>
  <c r="M256" i="1" s="1"/>
  <c r="M255" i="1"/>
  <c r="I255" i="1"/>
  <c r="M254" i="1"/>
  <c r="J254" i="1"/>
  <c r="I254" i="1"/>
  <c r="M253" i="1"/>
  <c r="J253" i="1"/>
  <c r="I253" i="1"/>
  <c r="M252" i="1"/>
  <c r="J252" i="1"/>
  <c r="I252" i="1"/>
  <c r="J251" i="1"/>
  <c r="I251" i="1"/>
  <c r="M251" i="1" s="1"/>
  <c r="M250" i="1"/>
  <c r="N251" i="1" s="1"/>
  <c r="O252" i="1" s="1"/>
  <c r="J250" i="1"/>
  <c r="I250" i="1"/>
  <c r="M249" i="1"/>
  <c r="J249" i="1"/>
  <c r="I249" i="1"/>
  <c r="M248" i="1"/>
  <c r="J248" i="1"/>
  <c r="I248" i="1"/>
  <c r="J247" i="1"/>
  <c r="I247" i="1"/>
  <c r="M247" i="1" s="1"/>
  <c r="J246" i="1"/>
  <c r="I246" i="1"/>
  <c r="M246" i="1" s="1"/>
  <c r="I245" i="1"/>
  <c r="M245" i="1" s="1"/>
  <c r="H244" i="1"/>
  <c r="G244" i="1"/>
  <c r="I240" i="1"/>
  <c r="M240" i="1" s="1"/>
  <c r="J239" i="1"/>
  <c r="I237" i="1"/>
  <c r="M237" i="1" s="1"/>
  <c r="J236" i="1"/>
  <c r="I236" i="1"/>
  <c r="M236" i="1" s="1"/>
  <c r="J226" i="1"/>
  <c r="I226" i="1"/>
  <c r="M226" i="1" s="1"/>
  <c r="H226" i="1"/>
  <c r="J219" i="1" s="1"/>
  <c r="G226" i="1"/>
  <c r="M225" i="1"/>
  <c r="J225" i="1"/>
  <c r="I225" i="1"/>
  <c r="I224" i="1"/>
  <c r="M224" i="1" s="1"/>
  <c r="M223" i="1"/>
  <c r="J223" i="1"/>
  <c r="I223" i="1"/>
  <c r="J222" i="1"/>
  <c r="I222" i="1"/>
  <c r="M222" i="1" s="1"/>
  <c r="I221" i="1"/>
  <c r="M221" i="1" s="1"/>
  <c r="I220" i="1"/>
  <c r="M220" i="1" s="1"/>
  <c r="M219" i="1"/>
  <c r="I219" i="1"/>
  <c r="M218" i="1"/>
  <c r="J218" i="1"/>
  <c r="I218" i="1"/>
  <c r="J217" i="1"/>
  <c r="I217" i="1"/>
  <c r="M217" i="1" s="1"/>
  <c r="J216" i="1"/>
  <c r="I216" i="1"/>
  <c r="M216" i="1" s="1"/>
  <c r="J215" i="1"/>
  <c r="I215" i="1"/>
  <c r="M215" i="1" s="1"/>
  <c r="M214" i="1"/>
  <c r="J214" i="1"/>
  <c r="I214" i="1"/>
  <c r="J213" i="1"/>
  <c r="I213" i="1"/>
  <c r="M213" i="1" s="1"/>
  <c r="H213" i="1"/>
  <c r="G213" i="1"/>
  <c r="M212" i="1"/>
  <c r="J212" i="1"/>
  <c r="I212" i="1"/>
  <c r="J211" i="1"/>
  <c r="I211" i="1"/>
  <c r="M211" i="1" s="1"/>
  <c r="O210" i="1"/>
  <c r="N210" i="1"/>
  <c r="M210" i="1"/>
  <c r="J210" i="1"/>
  <c r="I210" i="1"/>
  <c r="M209" i="1"/>
  <c r="J209" i="1"/>
  <c r="I209" i="1"/>
  <c r="J208" i="1"/>
  <c r="I208" i="1"/>
  <c r="M208" i="1" s="1"/>
  <c r="J207" i="1"/>
  <c r="I207" i="1"/>
  <c r="M207" i="1" s="1"/>
  <c r="J206" i="1"/>
  <c r="I206" i="1"/>
  <c r="M206" i="1" s="1"/>
  <c r="M205" i="1"/>
  <c r="J205" i="1"/>
  <c r="I205" i="1"/>
  <c r="M204" i="1"/>
  <c r="J204" i="1"/>
  <c r="I204" i="1"/>
  <c r="M203" i="1"/>
  <c r="J203" i="1"/>
  <c r="I203" i="1"/>
  <c r="M202" i="1"/>
  <c r="J202" i="1"/>
  <c r="I202" i="1"/>
  <c r="M201" i="1"/>
  <c r="J201" i="1"/>
  <c r="I201" i="1"/>
  <c r="M200" i="1"/>
  <c r="J200" i="1"/>
  <c r="I200" i="1"/>
  <c r="J199" i="1"/>
  <c r="I199" i="1"/>
  <c r="M199" i="1" s="1"/>
  <c r="M198" i="1"/>
  <c r="J198" i="1"/>
  <c r="I198" i="1"/>
  <c r="J197" i="1"/>
  <c r="I197" i="1"/>
  <c r="M197" i="1" s="1"/>
  <c r="J196" i="1"/>
  <c r="I196" i="1"/>
  <c r="M196" i="1" s="1"/>
  <c r="I195" i="1"/>
  <c r="M195" i="1" s="1"/>
  <c r="H195" i="1"/>
  <c r="G195" i="1"/>
  <c r="I188" i="1"/>
  <c r="M188" i="1" s="1"/>
  <c r="J185" i="1"/>
  <c r="I185" i="1"/>
  <c r="M185" i="1" s="1"/>
  <c r="J183" i="1"/>
  <c r="I183" i="1"/>
  <c r="M183" i="1" s="1"/>
  <c r="M177" i="1"/>
  <c r="J177" i="1"/>
  <c r="I177" i="1"/>
  <c r="H177" i="1"/>
  <c r="G177" i="1"/>
  <c r="M176" i="1"/>
  <c r="J176" i="1"/>
  <c r="I176" i="1"/>
  <c r="M175" i="1"/>
  <c r="J175" i="1"/>
  <c r="I175" i="1"/>
  <c r="M174" i="1"/>
  <c r="J174" i="1"/>
  <c r="I174" i="1"/>
  <c r="J173" i="1"/>
  <c r="I173" i="1"/>
  <c r="M173" i="1" s="1"/>
  <c r="O172" i="1"/>
  <c r="N172" i="1"/>
  <c r="M172" i="1"/>
  <c r="J172" i="1"/>
  <c r="I172" i="1"/>
  <c r="J171" i="1"/>
  <c r="I171" i="1"/>
  <c r="M171" i="1" s="1"/>
  <c r="J170" i="1"/>
  <c r="I170" i="1"/>
  <c r="M170" i="1" s="1"/>
  <c r="M169" i="1"/>
  <c r="J169" i="1"/>
  <c r="I169" i="1"/>
  <c r="M168" i="1"/>
  <c r="J168" i="1"/>
  <c r="I168" i="1"/>
  <c r="M167" i="1"/>
  <c r="J167" i="1"/>
  <c r="I167" i="1"/>
  <c r="J166" i="1"/>
  <c r="I166" i="1"/>
  <c r="M166" i="1" s="1"/>
  <c r="J165" i="1"/>
  <c r="I165" i="1"/>
  <c r="M165" i="1" s="1"/>
  <c r="J164" i="1"/>
  <c r="I164" i="1"/>
  <c r="M164" i="1" s="1"/>
  <c r="M163" i="1"/>
  <c r="N164" i="1" s="1"/>
  <c r="J163" i="1"/>
  <c r="I163" i="1"/>
  <c r="J162" i="1"/>
  <c r="I162" i="1"/>
  <c r="M162" i="1" s="1"/>
  <c r="M161" i="1"/>
  <c r="J161" i="1"/>
  <c r="I161" i="1"/>
  <c r="H160" i="1"/>
  <c r="J157" i="1" s="1"/>
  <c r="G160" i="1"/>
  <c r="J153" i="1"/>
  <c r="J149" i="1"/>
  <c r="I149" i="1"/>
  <c r="M149" i="1" s="1"/>
  <c r="J147" i="1"/>
  <c r="I147" i="1"/>
  <c r="M147" i="1" s="1"/>
  <c r="M141" i="1"/>
  <c r="J141" i="1"/>
  <c r="I141" i="1"/>
  <c r="H141" i="1"/>
  <c r="G141" i="1"/>
  <c r="I140" i="1" s="1"/>
  <c r="M140" i="1"/>
  <c r="J140" i="1"/>
  <c r="J139" i="1"/>
  <c r="I139" i="1"/>
  <c r="M139" i="1" s="1"/>
  <c r="J138" i="1"/>
  <c r="I138" i="1"/>
  <c r="M138" i="1" s="1"/>
  <c r="N137" i="1"/>
  <c r="O137" i="1" s="1"/>
  <c r="M137" i="1"/>
  <c r="J137" i="1"/>
  <c r="I137" i="1"/>
  <c r="J136" i="1"/>
  <c r="I136" i="1"/>
  <c r="M136" i="1" s="1"/>
  <c r="J135" i="1"/>
  <c r="I135" i="1"/>
  <c r="M135" i="1" s="1"/>
  <c r="J134" i="1"/>
  <c r="I134" i="1"/>
  <c r="M134" i="1" s="1"/>
  <c r="M133" i="1"/>
  <c r="J133" i="1"/>
  <c r="I133" i="1"/>
  <c r="M132" i="1"/>
  <c r="J132" i="1"/>
  <c r="I132" i="1"/>
  <c r="M131" i="1"/>
  <c r="J131" i="1"/>
  <c r="I131" i="1"/>
  <c r="M130" i="1"/>
  <c r="O130" i="1" s="1"/>
  <c r="J130" i="1"/>
  <c r="I130" i="1"/>
  <c r="J129" i="1"/>
  <c r="I129" i="1"/>
  <c r="M129" i="1" s="1"/>
  <c r="M128" i="1"/>
  <c r="N129" i="1" s="1"/>
  <c r="O128" i="1" s="1"/>
  <c r="J128" i="1"/>
  <c r="I128" i="1"/>
  <c r="J127" i="1"/>
  <c r="I127" i="1"/>
  <c r="M127" i="1" s="1"/>
  <c r="M126" i="1"/>
  <c r="J126" i="1"/>
  <c r="I126" i="1"/>
  <c r="J125" i="1"/>
  <c r="I125" i="1"/>
  <c r="M125" i="1" s="1"/>
  <c r="J124" i="1"/>
  <c r="H124" i="1"/>
  <c r="G124" i="1"/>
  <c r="M123" i="1"/>
  <c r="J123" i="1"/>
  <c r="I123" i="1"/>
  <c r="J122" i="1"/>
  <c r="I122" i="1"/>
  <c r="M122" i="1" s="1"/>
  <c r="J121" i="1"/>
  <c r="M120" i="1"/>
  <c r="J120" i="1"/>
  <c r="I120" i="1"/>
  <c r="J118" i="1"/>
  <c r="J117" i="1"/>
  <c r="J116" i="1"/>
  <c r="I116" i="1"/>
  <c r="M116" i="1" s="1"/>
  <c r="J115" i="1"/>
  <c r="J114" i="1"/>
  <c r="I114" i="1"/>
  <c r="M114" i="1" s="1"/>
  <c r="J113" i="1"/>
  <c r="I113" i="1"/>
  <c r="M113" i="1" s="1"/>
  <c r="J111" i="1"/>
  <c r="I111" i="1"/>
  <c r="M111" i="1" s="1"/>
  <c r="J110" i="1"/>
  <c r="I110" i="1"/>
  <c r="M110" i="1" s="1"/>
  <c r="I109" i="1"/>
  <c r="M109" i="1" s="1"/>
  <c r="J106" i="1"/>
  <c r="M105" i="1"/>
  <c r="J105" i="1"/>
  <c r="I105" i="1"/>
  <c r="H105" i="1"/>
  <c r="G105" i="1"/>
  <c r="M104" i="1"/>
  <c r="J104" i="1"/>
  <c r="I104" i="1"/>
  <c r="J103" i="1"/>
  <c r="I103" i="1"/>
  <c r="M103" i="1" s="1"/>
  <c r="J102" i="1"/>
  <c r="I102" i="1"/>
  <c r="M102" i="1" s="1"/>
  <c r="M101" i="1"/>
  <c r="J101" i="1"/>
  <c r="I101" i="1"/>
  <c r="J100" i="1"/>
  <c r="I100" i="1"/>
  <c r="M100" i="1" s="1"/>
  <c r="J99" i="1"/>
  <c r="I99" i="1"/>
  <c r="M99" i="1" s="1"/>
  <c r="J98" i="1"/>
  <c r="I98" i="1"/>
  <c r="M98" i="1" s="1"/>
  <c r="M97" i="1"/>
  <c r="J97" i="1"/>
  <c r="I97" i="1"/>
  <c r="M96" i="1"/>
  <c r="J96" i="1"/>
  <c r="I96" i="1"/>
  <c r="M95" i="1"/>
  <c r="J95" i="1"/>
  <c r="I95" i="1"/>
  <c r="J94" i="1"/>
  <c r="I94" i="1"/>
  <c r="M94" i="1" s="1"/>
  <c r="J93" i="1"/>
  <c r="I93" i="1"/>
  <c r="M93" i="1" s="1"/>
  <c r="M92" i="1"/>
  <c r="J92" i="1"/>
  <c r="I92" i="1"/>
  <c r="M91" i="1"/>
  <c r="J91" i="1"/>
  <c r="I91" i="1"/>
  <c r="M90" i="1"/>
  <c r="J90" i="1"/>
  <c r="I90" i="1"/>
  <c r="J89" i="1"/>
  <c r="I89" i="1"/>
  <c r="M89" i="1" s="1"/>
  <c r="M88" i="1"/>
  <c r="J88" i="1"/>
  <c r="I88" i="1"/>
  <c r="J87" i="1"/>
  <c r="I87" i="1"/>
  <c r="M87" i="1" s="1"/>
  <c r="H86" i="1"/>
  <c r="G86" i="1"/>
  <c r="I85" i="1" s="1"/>
  <c r="M85" i="1" s="1"/>
  <c r="J85" i="1"/>
  <c r="I84" i="1"/>
  <c r="M84" i="1" s="1"/>
  <c r="J82" i="1"/>
  <c r="J80" i="1"/>
  <c r="I80" i="1"/>
  <c r="M80" i="1" s="1"/>
  <c r="J78" i="1"/>
  <c r="I78" i="1"/>
  <c r="M78" i="1" s="1"/>
  <c r="I76" i="1"/>
  <c r="M76" i="1" s="1"/>
  <c r="J73" i="1"/>
  <c r="I72" i="1"/>
  <c r="M72" i="1" s="1"/>
  <c r="J69" i="1"/>
  <c r="M68" i="1"/>
  <c r="J68" i="1"/>
  <c r="I68" i="1"/>
  <c r="I67" i="1"/>
  <c r="M67" i="1" s="1"/>
  <c r="H67" i="1"/>
  <c r="G67" i="1"/>
  <c r="M66" i="1"/>
  <c r="I66" i="1"/>
  <c r="J65" i="1"/>
  <c r="I65" i="1"/>
  <c r="M65" i="1" s="1"/>
  <c r="I64" i="1"/>
  <c r="M64" i="1" s="1"/>
  <c r="I63" i="1"/>
  <c r="M63" i="1" s="1"/>
  <c r="I62" i="1"/>
  <c r="M62" i="1" s="1"/>
  <c r="I61" i="1"/>
  <c r="M61" i="1" s="1"/>
  <c r="M60" i="1"/>
  <c r="I60" i="1"/>
  <c r="M59" i="1"/>
  <c r="I59" i="1"/>
  <c r="M58" i="1"/>
  <c r="J58" i="1"/>
  <c r="I58" i="1"/>
  <c r="I57" i="1"/>
  <c r="M57" i="1" s="1"/>
  <c r="J56" i="1"/>
  <c r="I56" i="1"/>
  <c r="M56" i="1" s="1"/>
  <c r="I55" i="1"/>
  <c r="M55" i="1" s="1"/>
  <c r="J54" i="1"/>
  <c r="I54" i="1"/>
  <c r="M54" i="1" s="1"/>
  <c r="I53" i="1"/>
  <c r="M53" i="1" s="1"/>
  <c r="M52" i="1"/>
  <c r="J52" i="1"/>
  <c r="I52" i="1"/>
  <c r="J51" i="1"/>
  <c r="I51" i="1"/>
  <c r="M51" i="1" s="1"/>
  <c r="I50" i="1"/>
  <c r="M50" i="1" s="1"/>
  <c r="H49" i="1"/>
  <c r="J34" i="1" s="1"/>
  <c r="G49" i="1"/>
  <c r="I33" i="1" s="1"/>
  <c r="M33" i="1" s="1"/>
  <c r="J47" i="1"/>
  <c r="J45" i="1"/>
  <c r="I45" i="1"/>
  <c r="M45" i="1" s="1"/>
  <c r="J44" i="1"/>
  <c r="J43" i="1"/>
  <c r="I43" i="1"/>
  <c r="M43" i="1" s="1"/>
  <c r="J42" i="1"/>
  <c r="I42" i="1"/>
  <c r="M42" i="1" s="1"/>
  <c r="J40" i="1"/>
  <c r="J39" i="1"/>
  <c r="I39" i="1"/>
  <c r="M39" i="1" s="1"/>
  <c r="J38" i="1"/>
  <c r="I38" i="1"/>
  <c r="M38" i="1" s="1"/>
  <c r="J37" i="1"/>
  <c r="J35" i="1"/>
  <c r="M34" i="1"/>
  <c r="I34" i="1"/>
  <c r="J33" i="1"/>
  <c r="J32" i="1"/>
  <c r="M31" i="1"/>
  <c r="J31" i="1"/>
  <c r="I31" i="1"/>
  <c r="H31" i="1"/>
  <c r="J24" i="1" s="1"/>
  <c r="G31" i="1"/>
  <c r="M30" i="1"/>
  <c r="I30" i="1"/>
  <c r="J29" i="1"/>
  <c r="I29" i="1"/>
  <c r="M29" i="1" s="1"/>
  <c r="M28" i="1"/>
  <c r="N28" i="1" s="1"/>
  <c r="O27" i="1" s="1"/>
  <c r="J28" i="1"/>
  <c r="I28" i="1"/>
  <c r="M27" i="1"/>
  <c r="I27" i="1"/>
  <c r="M26" i="1"/>
  <c r="J26" i="1"/>
  <c r="I26" i="1"/>
  <c r="J25" i="1"/>
  <c r="I25" i="1"/>
  <c r="M25" i="1" s="1"/>
  <c r="I24" i="1"/>
  <c r="M24" i="1" s="1"/>
  <c r="M23" i="1"/>
  <c r="J23" i="1"/>
  <c r="I23" i="1"/>
  <c r="M22" i="1"/>
  <c r="I22" i="1"/>
  <c r="M21" i="1"/>
  <c r="J21" i="1"/>
  <c r="I21" i="1"/>
  <c r="J20" i="1"/>
  <c r="I20" i="1"/>
  <c r="M20" i="1" s="1"/>
  <c r="M19" i="1"/>
  <c r="I19" i="1"/>
  <c r="M18" i="1"/>
  <c r="J18" i="1"/>
  <c r="I18" i="1"/>
  <c r="M17" i="1"/>
  <c r="J17" i="1"/>
  <c r="I17" i="1"/>
  <c r="J16" i="1"/>
  <c r="I16" i="1"/>
  <c r="M16" i="1" s="1"/>
  <c r="J15" i="1"/>
  <c r="I15" i="1"/>
  <c r="M15" i="1" s="1"/>
  <c r="J14" i="1"/>
  <c r="I14" i="1"/>
  <c r="M14" i="1" s="1"/>
  <c r="P27" i="1" l="1"/>
  <c r="O63" i="1"/>
  <c r="N20" i="1"/>
  <c r="O19" i="1" s="1"/>
  <c r="P128" i="1"/>
  <c r="P137" i="1"/>
  <c r="O93" i="1"/>
  <c r="O29" i="1"/>
  <c r="P130" i="1"/>
  <c r="N55" i="1"/>
  <c r="O56" i="1" s="1"/>
  <c r="O54" i="1"/>
  <c r="O64" i="1"/>
  <c r="O94" i="1"/>
  <c r="J60" i="1"/>
  <c r="J64" i="1"/>
  <c r="J61" i="1"/>
  <c r="J62" i="1"/>
  <c r="J55" i="1"/>
  <c r="I35" i="1"/>
  <c r="M35" i="1" s="1"/>
  <c r="I37" i="1"/>
  <c r="M37" i="1" s="1"/>
  <c r="I40" i="1"/>
  <c r="M40" i="1" s="1"/>
  <c r="I44" i="1"/>
  <c r="M44" i="1" s="1"/>
  <c r="I47" i="1"/>
  <c r="M47" i="1" s="1"/>
  <c r="I73" i="1"/>
  <c r="M73" i="1" s="1"/>
  <c r="I75" i="1"/>
  <c r="M75" i="1" s="1"/>
  <c r="N101" i="1"/>
  <c r="O100" i="1" s="1"/>
  <c r="J151" i="1"/>
  <c r="J191" i="1"/>
  <c r="J184" i="1"/>
  <c r="J179" i="1"/>
  <c r="J180" i="1"/>
  <c r="J195" i="1"/>
  <c r="J181" i="1"/>
  <c r="J194" i="1"/>
  <c r="J182" i="1"/>
  <c r="J193" i="1"/>
  <c r="J189" i="1"/>
  <c r="J187" i="1"/>
  <c r="J178" i="1"/>
  <c r="J192" i="1"/>
  <c r="J190" i="1"/>
  <c r="J186" i="1"/>
  <c r="I157" i="1"/>
  <c r="M157" i="1" s="1"/>
  <c r="I154" i="1"/>
  <c r="M154" i="1" s="1"/>
  <c r="I142" i="1"/>
  <c r="M142" i="1" s="1"/>
  <c r="I155" i="1"/>
  <c r="M155" i="1" s="1"/>
  <c r="I148" i="1"/>
  <c r="M148" i="1" s="1"/>
  <c r="I143" i="1"/>
  <c r="M143" i="1" s="1"/>
  <c r="I144" i="1"/>
  <c r="M144" i="1" s="1"/>
  <c r="I146" i="1"/>
  <c r="M146" i="1" s="1"/>
  <c r="I160" i="1"/>
  <c r="M160" i="1" s="1"/>
  <c r="I158" i="1"/>
  <c r="M158" i="1" s="1"/>
  <c r="I152" i="1"/>
  <c r="M152" i="1" s="1"/>
  <c r="I150" i="1"/>
  <c r="M150" i="1" s="1"/>
  <c r="I159" i="1"/>
  <c r="M159" i="1" s="1"/>
  <c r="J155" i="1"/>
  <c r="J148" i="1"/>
  <c r="J143" i="1"/>
  <c r="J144" i="1"/>
  <c r="J145" i="1"/>
  <c r="J160" i="1"/>
  <c r="J158" i="1"/>
  <c r="J154" i="1"/>
  <c r="J152" i="1"/>
  <c r="J150" i="1"/>
  <c r="J142" i="1"/>
  <c r="J146" i="1"/>
  <c r="N93" i="1"/>
  <c r="O92" i="1" s="1"/>
  <c r="I153" i="1"/>
  <c r="M153" i="1" s="1"/>
  <c r="O163" i="1"/>
  <c r="P210" i="1"/>
  <c r="I81" i="1"/>
  <c r="M81" i="1" s="1"/>
  <c r="I74" i="1"/>
  <c r="M74" i="1" s="1"/>
  <c r="I69" i="1"/>
  <c r="M69" i="1" s="1"/>
  <c r="I70" i="1"/>
  <c r="M70" i="1" s="1"/>
  <c r="I71" i="1"/>
  <c r="M71" i="1" s="1"/>
  <c r="I156" i="1"/>
  <c r="M156" i="1" s="1"/>
  <c r="O165" i="1"/>
  <c r="I276" i="1"/>
  <c r="M276" i="1" s="1"/>
  <c r="I273" i="1"/>
  <c r="M273" i="1" s="1"/>
  <c r="I274" i="1"/>
  <c r="M274" i="1" s="1"/>
  <c r="I279" i="1"/>
  <c r="M279" i="1" s="1"/>
  <c r="I277" i="1"/>
  <c r="M277" i="1" s="1"/>
  <c r="I264" i="1"/>
  <c r="M264" i="1" s="1"/>
  <c r="I265" i="1"/>
  <c r="M265" i="1" s="1"/>
  <c r="I280" i="1"/>
  <c r="M280" i="1" s="1"/>
  <c r="I270" i="1"/>
  <c r="M270" i="1" s="1"/>
  <c r="I269" i="1"/>
  <c r="M269" i="1" s="1"/>
  <c r="I266" i="1"/>
  <c r="M266" i="1" s="1"/>
  <c r="I268" i="1"/>
  <c r="M268" i="1" s="1"/>
  <c r="I263" i="1"/>
  <c r="M263" i="1" s="1"/>
  <c r="I278" i="1"/>
  <c r="M278" i="1" s="1"/>
  <c r="I271" i="1"/>
  <c r="M271" i="1" s="1"/>
  <c r="I267" i="1"/>
  <c r="M267" i="1" s="1"/>
  <c r="I275" i="1"/>
  <c r="M275" i="1" s="1"/>
  <c r="O28" i="1"/>
  <c r="I32" i="1"/>
  <c r="M32" i="1" s="1"/>
  <c r="J50" i="1"/>
  <c r="J57" i="1"/>
  <c r="J63" i="1"/>
  <c r="J70" i="1"/>
  <c r="J71" i="1"/>
  <c r="J86" i="1"/>
  <c r="J84" i="1"/>
  <c r="J76" i="1"/>
  <c r="J75" i="1"/>
  <c r="J72" i="1"/>
  <c r="I145" i="1"/>
  <c r="M145" i="1" s="1"/>
  <c r="J156" i="1"/>
  <c r="J274" i="1"/>
  <c r="J265" i="1"/>
  <c r="J280" i="1"/>
  <c r="J273" i="1"/>
  <c r="J270" i="1"/>
  <c r="J269" i="1"/>
  <c r="J266" i="1"/>
  <c r="J267" i="1"/>
  <c r="J279" i="1"/>
  <c r="J277" i="1"/>
  <c r="J264" i="1"/>
  <c r="J276" i="1"/>
  <c r="J268" i="1"/>
  <c r="J278" i="1"/>
  <c r="J271" i="1"/>
  <c r="J263" i="1"/>
  <c r="I36" i="1"/>
  <c r="M36" i="1" s="1"/>
  <c r="I41" i="1"/>
  <c r="M41" i="1" s="1"/>
  <c r="I46" i="1"/>
  <c r="M46" i="1" s="1"/>
  <c r="I48" i="1"/>
  <c r="M48" i="1" s="1"/>
  <c r="I49" i="1"/>
  <c r="M49" i="1" s="1"/>
  <c r="J53" i="1"/>
  <c r="J59" i="1"/>
  <c r="O62" i="1"/>
  <c r="J67" i="1"/>
  <c r="I77" i="1"/>
  <c r="M77" i="1" s="1"/>
  <c r="I79" i="1"/>
  <c r="M79" i="1" s="1"/>
  <c r="I83" i="1"/>
  <c r="M83" i="1" s="1"/>
  <c r="I86" i="1"/>
  <c r="M86" i="1" s="1"/>
  <c r="O129" i="1"/>
  <c r="N148" i="1"/>
  <c r="O147" i="1" s="1"/>
  <c r="P172" i="1"/>
  <c r="J188" i="1"/>
  <c r="N223" i="1"/>
  <c r="O222" i="1" s="1"/>
  <c r="P252" i="1"/>
  <c r="I272" i="1"/>
  <c r="M272" i="1" s="1"/>
  <c r="J19" i="1"/>
  <c r="J22" i="1"/>
  <c r="J27" i="1"/>
  <c r="J30" i="1"/>
  <c r="J36" i="1"/>
  <c r="J41" i="1"/>
  <c r="J46" i="1"/>
  <c r="J48" i="1"/>
  <c r="J49" i="1"/>
  <c r="N63" i="1"/>
  <c r="J66" i="1"/>
  <c r="J74" i="1"/>
  <c r="J77" i="1"/>
  <c r="J79" i="1"/>
  <c r="J81" i="1"/>
  <c r="I82" i="1"/>
  <c r="M82" i="1" s="1"/>
  <c r="J83" i="1"/>
  <c r="I151" i="1"/>
  <c r="M151" i="1" s="1"/>
  <c r="J159" i="1"/>
  <c r="I193" i="1"/>
  <c r="M193" i="1" s="1"/>
  <c r="I190" i="1"/>
  <c r="M190" i="1" s="1"/>
  <c r="I178" i="1"/>
  <c r="M178" i="1" s="1"/>
  <c r="I191" i="1"/>
  <c r="M191" i="1" s="1"/>
  <c r="I184" i="1"/>
  <c r="M184" i="1" s="1"/>
  <c r="I179" i="1"/>
  <c r="M179" i="1" s="1"/>
  <c r="I180" i="1"/>
  <c r="M180" i="1" s="1"/>
  <c r="I189" i="1"/>
  <c r="M189" i="1" s="1"/>
  <c r="I187" i="1"/>
  <c r="M187" i="1" s="1"/>
  <c r="I194" i="1"/>
  <c r="M194" i="1" s="1"/>
  <c r="I182" i="1"/>
  <c r="M182" i="1" s="1"/>
  <c r="I192" i="1"/>
  <c r="M192" i="1" s="1"/>
  <c r="I186" i="1"/>
  <c r="M186" i="1" s="1"/>
  <c r="I181" i="1"/>
  <c r="M181" i="1" s="1"/>
  <c r="O250" i="1"/>
  <c r="J272" i="1"/>
  <c r="O138" i="1"/>
  <c r="O171" i="1"/>
  <c r="J229" i="1"/>
  <c r="J244" i="1"/>
  <c r="J242" i="1"/>
  <c r="J234" i="1"/>
  <c r="J233" i="1"/>
  <c r="J230" i="1"/>
  <c r="J243" i="1"/>
  <c r="J240" i="1"/>
  <c r="J235" i="1"/>
  <c r="J231" i="1"/>
  <c r="J228" i="1"/>
  <c r="J241" i="1"/>
  <c r="J238" i="1"/>
  <c r="J227" i="1"/>
  <c r="I121" i="1"/>
  <c r="M121" i="1" s="1"/>
  <c r="I118" i="1"/>
  <c r="M118" i="1" s="1"/>
  <c r="I106" i="1"/>
  <c r="M106" i="1" s="1"/>
  <c r="I119" i="1"/>
  <c r="M119" i="1" s="1"/>
  <c r="I112" i="1"/>
  <c r="M112" i="1" s="1"/>
  <c r="N112" i="1" s="1"/>
  <c r="I107" i="1"/>
  <c r="M107" i="1" s="1"/>
  <c r="I108" i="1"/>
  <c r="M108" i="1" s="1"/>
  <c r="J119" i="1"/>
  <c r="J112" i="1"/>
  <c r="J107" i="1"/>
  <c r="J108" i="1"/>
  <c r="J109" i="1"/>
  <c r="N215" i="1"/>
  <c r="O214" i="1" s="1"/>
  <c r="J237" i="1"/>
  <c r="I283" i="1"/>
  <c r="M283" i="1" s="1"/>
  <c r="I298" i="1"/>
  <c r="M298" i="1" s="1"/>
  <c r="I284" i="1"/>
  <c r="M284" i="1" s="1"/>
  <c r="I297" i="1"/>
  <c r="M297" i="1" s="1"/>
  <c r="I289" i="1"/>
  <c r="M289" i="1" s="1"/>
  <c r="I288" i="1"/>
  <c r="M288" i="1" s="1"/>
  <c r="I285" i="1"/>
  <c r="M285" i="1" s="1"/>
  <c r="I294" i="1"/>
  <c r="M294" i="1" s="1"/>
  <c r="I295" i="1"/>
  <c r="M295" i="1" s="1"/>
  <c r="I291" i="1"/>
  <c r="M291" i="1" s="1"/>
  <c r="I296" i="1"/>
  <c r="M296" i="1" s="1"/>
  <c r="I282" i="1"/>
  <c r="M282" i="1" s="1"/>
  <c r="I290" i="1"/>
  <c r="M290" i="1" s="1"/>
  <c r="I293" i="1"/>
  <c r="M293" i="1" s="1"/>
  <c r="I286" i="1"/>
  <c r="M286" i="1" s="1"/>
  <c r="I281" i="1"/>
  <c r="M281" i="1" s="1"/>
  <c r="I287" i="1"/>
  <c r="M287" i="1" s="1"/>
  <c r="I115" i="1"/>
  <c r="M115" i="1" s="1"/>
  <c r="I117" i="1"/>
  <c r="M117" i="1" s="1"/>
  <c r="I124" i="1"/>
  <c r="M124" i="1" s="1"/>
  <c r="O136" i="1"/>
  <c r="O164" i="1"/>
  <c r="O173" i="1"/>
  <c r="O202" i="1"/>
  <c r="J232" i="1"/>
  <c r="N202" i="1"/>
  <c r="O201" i="1" s="1"/>
  <c r="O209" i="1"/>
  <c r="O211" i="1"/>
  <c r="I228" i="1"/>
  <c r="M228" i="1" s="1"/>
  <c r="I229" i="1"/>
  <c r="M229" i="1" s="1"/>
  <c r="I244" i="1"/>
  <c r="M244" i="1" s="1"/>
  <c r="I242" i="1"/>
  <c r="M242" i="1" s="1"/>
  <c r="I234" i="1"/>
  <c r="M234" i="1" s="1"/>
  <c r="I233" i="1"/>
  <c r="M233" i="1" s="1"/>
  <c r="I230" i="1"/>
  <c r="M230" i="1" s="1"/>
  <c r="I239" i="1"/>
  <c r="M239" i="1" s="1"/>
  <c r="I232" i="1"/>
  <c r="M232" i="1" s="1"/>
  <c r="I227" i="1"/>
  <c r="M227" i="1" s="1"/>
  <c r="N382" i="1"/>
  <c r="O360" i="1"/>
  <c r="I231" i="1"/>
  <c r="M231" i="1" s="1"/>
  <c r="I235" i="1"/>
  <c r="M235" i="1" s="1"/>
  <c r="I243" i="1"/>
  <c r="M243" i="1" s="1"/>
  <c r="I309" i="1"/>
  <c r="M309" i="1" s="1"/>
  <c r="I315" i="1"/>
  <c r="M315" i="1" s="1"/>
  <c r="I310" i="1"/>
  <c r="M310" i="1" s="1"/>
  <c r="I311" i="1"/>
  <c r="M311" i="1" s="1"/>
  <c r="I299" i="1"/>
  <c r="M299" i="1" s="1"/>
  <c r="I313" i="1"/>
  <c r="M313" i="1" s="1"/>
  <c r="I308" i="1"/>
  <c r="M308" i="1" s="1"/>
  <c r="I304" i="1"/>
  <c r="M304" i="1" s="1"/>
  <c r="I307" i="1"/>
  <c r="M307" i="1" s="1"/>
  <c r="I306" i="1"/>
  <c r="M306" i="1" s="1"/>
  <c r="I303" i="1"/>
  <c r="M303" i="1" s="1"/>
  <c r="I317" i="1"/>
  <c r="M317" i="1" s="1"/>
  <c r="I314" i="1"/>
  <c r="M314" i="1" s="1"/>
  <c r="I300" i="1"/>
  <c r="M300" i="1" s="1"/>
  <c r="I301" i="1"/>
  <c r="M301" i="1" s="1"/>
  <c r="I238" i="1"/>
  <c r="M238" i="1" s="1"/>
  <c r="I241" i="1"/>
  <c r="M241" i="1" s="1"/>
  <c r="J315" i="1"/>
  <c r="J310" i="1"/>
  <c r="J311" i="1"/>
  <c r="J299" i="1"/>
  <c r="J317" i="1"/>
  <c r="J316" i="1"/>
  <c r="J314" i="1"/>
  <c r="J312" i="1"/>
  <c r="J305" i="1"/>
  <c r="J300" i="1"/>
  <c r="J309" i="1"/>
  <c r="J307" i="1"/>
  <c r="J306" i="1"/>
  <c r="J303" i="1"/>
  <c r="J313" i="1"/>
  <c r="O251" i="1"/>
  <c r="N259" i="1"/>
  <c r="O259" i="1" s="1"/>
  <c r="J301" i="1"/>
  <c r="I305" i="1"/>
  <c r="M305" i="1" s="1"/>
  <c r="I312" i="1"/>
  <c r="M312" i="1" s="1"/>
  <c r="J413" i="1"/>
  <c r="J421" i="1"/>
  <c r="J410" i="1"/>
  <c r="J408" i="1"/>
  <c r="J406" i="1"/>
  <c r="J404" i="1"/>
  <c r="J400" i="1"/>
  <c r="J405" i="1"/>
  <c r="J401" i="1"/>
  <c r="J420" i="1"/>
  <c r="J418" i="1"/>
  <c r="J416" i="1"/>
  <c r="J414" i="1"/>
  <c r="J402" i="1"/>
  <c r="J419" i="1"/>
  <c r="J409" i="1"/>
  <c r="J403" i="1"/>
  <c r="J417" i="1"/>
  <c r="J412" i="1"/>
  <c r="J415" i="1"/>
  <c r="J327" i="1"/>
  <c r="J325" i="1"/>
  <c r="J320" i="1"/>
  <c r="J332" i="1"/>
  <c r="J331" i="1"/>
  <c r="J333" i="1"/>
  <c r="J326" i="1"/>
  <c r="J321" i="1"/>
  <c r="J329" i="1"/>
  <c r="J322" i="1"/>
  <c r="J346" i="1"/>
  <c r="J354" i="1"/>
  <c r="J338" i="1"/>
  <c r="J355" i="1"/>
  <c r="J349" i="1"/>
  <c r="J341" i="1"/>
  <c r="J340" i="1"/>
  <c r="J352" i="1"/>
  <c r="J342" i="1"/>
  <c r="J339" i="1"/>
  <c r="J343" i="1"/>
  <c r="J335" i="1"/>
  <c r="J347" i="1"/>
  <c r="J345" i="1"/>
  <c r="J221" i="1"/>
  <c r="J224" i="1"/>
  <c r="J245" i="1"/>
  <c r="J257" i="1"/>
  <c r="J260" i="1"/>
  <c r="J350" i="1"/>
  <c r="O369" i="1"/>
  <c r="J220" i="1"/>
  <c r="J256" i="1"/>
  <c r="N360" i="1"/>
  <c r="O361" i="1" s="1"/>
  <c r="J328" i="1"/>
  <c r="J330" i="1"/>
  <c r="I326" i="1"/>
  <c r="M326" i="1" s="1"/>
  <c r="I329" i="1"/>
  <c r="M329" i="1" s="1"/>
  <c r="I322" i="1"/>
  <c r="M322" i="1" s="1"/>
  <c r="I325" i="1"/>
  <c r="M325" i="1" s="1"/>
  <c r="I320" i="1"/>
  <c r="M320" i="1" s="1"/>
  <c r="I332" i="1"/>
  <c r="M332" i="1" s="1"/>
  <c r="I331" i="1"/>
  <c r="M331" i="1" s="1"/>
  <c r="I324" i="1"/>
  <c r="M324" i="1" s="1"/>
  <c r="I319" i="1"/>
  <c r="M319" i="1" s="1"/>
  <c r="J351" i="1"/>
  <c r="I351" i="1"/>
  <c r="M351" i="1" s="1"/>
  <c r="I354" i="1"/>
  <c r="M354" i="1" s="1"/>
  <c r="I338" i="1"/>
  <c r="M338" i="1" s="1"/>
  <c r="I355" i="1"/>
  <c r="M355" i="1" s="1"/>
  <c r="I349" i="1"/>
  <c r="M349" i="1" s="1"/>
  <c r="I346" i="1"/>
  <c r="M346" i="1" s="1"/>
  <c r="I341" i="1"/>
  <c r="M341" i="1" s="1"/>
  <c r="I340" i="1"/>
  <c r="M340" i="1" s="1"/>
  <c r="I352" i="1"/>
  <c r="M352" i="1" s="1"/>
  <c r="I347" i="1"/>
  <c r="M347" i="1" s="1"/>
  <c r="I345" i="1"/>
  <c r="M345" i="1" s="1"/>
  <c r="I343" i="1"/>
  <c r="M343" i="1" s="1"/>
  <c r="I335" i="1"/>
  <c r="M335" i="1" s="1"/>
  <c r="I350" i="1"/>
  <c r="M350" i="1" s="1"/>
  <c r="I348" i="1"/>
  <c r="M348" i="1" s="1"/>
  <c r="I337" i="1"/>
  <c r="M337" i="1" s="1"/>
  <c r="J297" i="1"/>
  <c r="N425" i="1"/>
  <c r="O424" i="1"/>
  <c r="N434" i="1"/>
  <c r="O433" i="1" s="1"/>
  <c r="N368" i="1"/>
  <c r="N447" i="1"/>
  <c r="O447" i="1" s="1"/>
  <c r="I412" i="1"/>
  <c r="M412" i="1" s="1"/>
  <c r="I413" i="1"/>
  <c r="M413" i="1" s="1"/>
  <c r="I405" i="1"/>
  <c r="M405" i="1" s="1"/>
  <c r="I401" i="1"/>
  <c r="M401" i="1" s="1"/>
  <c r="I390" i="1"/>
  <c r="M390" i="1" s="1"/>
  <c r="I400" i="1"/>
  <c r="M400" i="1" s="1"/>
  <c r="I404" i="1"/>
  <c r="M404" i="1" s="1"/>
  <c r="I406" i="1"/>
  <c r="M406" i="1" s="1"/>
  <c r="I408" i="1"/>
  <c r="M408" i="1" s="1"/>
  <c r="I410" i="1"/>
  <c r="M410" i="1" s="1"/>
  <c r="N456" i="1"/>
  <c r="O455" i="1" s="1"/>
  <c r="I426" i="1"/>
  <c r="M426" i="1" s="1"/>
  <c r="I434" i="1"/>
  <c r="M434" i="1" s="1"/>
  <c r="I425" i="1"/>
  <c r="M425" i="1" s="1"/>
  <c r="O457" i="1"/>
  <c r="P214" i="1" l="1"/>
  <c r="O113" i="1"/>
  <c r="O111" i="1"/>
  <c r="P147" i="1"/>
  <c r="P222" i="1"/>
  <c r="P100" i="1"/>
  <c r="P56" i="1"/>
  <c r="O446" i="1"/>
  <c r="O305" i="1"/>
  <c r="O241" i="1"/>
  <c r="O313" i="1"/>
  <c r="P202" i="1"/>
  <c r="O102" i="1"/>
  <c r="P138" i="1"/>
  <c r="P62" i="1"/>
  <c r="N268" i="1"/>
  <c r="O267" i="1" s="1"/>
  <c r="O215" i="1"/>
  <c r="O224" i="1"/>
  <c r="P64" i="1"/>
  <c r="P29" i="1"/>
  <c r="P447" i="1"/>
  <c r="P433" i="1"/>
  <c r="P424" i="1"/>
  <c r="O346" i="1"/>
  <c r="O314" i="1"/>
  <c r="N232" i="1"/>
  <c r="O231" i="1" s="1"/>
  <c r="P173" i="1"/>
  <c r="N295" i="1"/>
  <c r="O295" i="1" s="1"/>
  <c r="O294" i="1"/>
  <c r="O193" i="1"/>
  <c r="P165" i="1"/>
  <c r="N45" i="1"/>
  <c r="O45" i="1" s="1"/>
  <c r="O44" i="1"/>
  <c r="P54" i="1"/>
  <c r="P93" i="1"/>
  <c r="P457" i="1"/>
  <c r="O448" i="1"/>
  <c r="P259" i="1"/>
  <c r="P360" i="1"/>
  <c r="O381" i="1"/>
  <c r="O382" i="1"/>
  <c r="O232" i="1"/>
  <c r="P164" i="1"/>
  <c r="N287" i="1"/>
  <c r="O287" i="1" s="1"/>
  <c r="O223" i="1"/>
  <c r="P250" i="1"/>
  <c r="P129" i="1"/>
  <c r="Q130" i="1" s="1"/>
  <c r="O156" i="1"/>
  <c r="P163" i="1"/>
  <c r="O149" i="1"/>
  <c r="P94" i="1"/>
  <c r="P19" i="1"/>
  <c r="O383" i="1"/>
  <c r="N240" i="1"/>
  <c r="O240" i="1" s="1"/>
  <c r="O239" i="1"/>
  <c r="P211" i="1"/>
  <c r="O112" i="1"/>
  <c r="O216" i="1"/>
  <c r="O37" i="1"/>
  <c r="O55" i="1"/>
  <c r="P63" i="1"/>
  <c r="P455" i="1"/>
  <c r="P369" i="1"/>
  <c r="O425" i="1"/>
  <c r="O412" i="1"/>
  <c r="P361" i="1"/>
  <c r="O233" i="1"/>
  <c r="P201" i="1"/>
  <c r="O101" i="1"/>
  <c r="O203" i="1"/>
  <c r="P28" i="1"/>
  <c r="Q29" i="1" s="1"/>
  <c r="N275" i="1"/>
  <c r="O275" i="1" s="1"/>
  <c r="O148" i="1"/>
  <c r="O20" i="1"/>
  <c r="O435" i="1"/>
  <c r="P251" i="1"/>
  <c r="P136" i="1"/>
  <c r="Q138" i="1" s="1"/>
  <c r="N346" i="1"/>
  <c r="O345" i="1" s="1"/>
  <c r="O434" i="1"/>
  <c r="O404" i="1"/>
  <c r="N390" i="1"/>
  <c r="O322" i="1"/>
  <c r="O359" i="1"/>
  <c r="N322" i="1"/>
  <c r="N305" i="1"/>
  <c r="O304" i="1"/>
  <c r="O260" i="1"/>
  <c r="N412" i="1"/>
  <c r="O411" i="1" s="1"/>
  <c r="O296" i="1"/>
  <c r="O192" i="1"/>
  <c r="N192" i="1"/>
  <c r="O191" i="1"/>
  <c r="N156" i="1"/>
  <c r="O157" i="1" s="1"/>
  <c r="O155" i="1"/>
  <c r="N184" i="1"/>
  <c r="O456" i="1"/>
  <c r="O306" i="1"/>
  <c r="P209" i="1"/>
  <c r="Q211" i="1" s="1"/>
  <c r="N120" i="1"/>
  <c r="O120" i="1" s="1"/>
  <c r="O119" i="1"/>
  <c r="P92" i="1"/>
  <c r="Q94" i="1" s="1"/>
  <c r="O426" i="1"/>
  <c r="O368" i="1"/>
  <c r="O367" i="1"/>
  <c r="N404" i="1"/>
  <c r="O403" i="1" s="1"/>
  <c r="N338" i="1"/>
  <c r="O339" i="1" s="1"/>
  <c r="N330" i="1"/>
  <c r="O330" i="1" s="1"/>
  <c r="O312" i="1"/>
  <c r="N313" i="1"/>
  <c r="O258" i="1"/>
  <c r="O121" i="1"/>
  <c r="P171" i="1"/>
  <c r="Q173" i="1" s="1"/>
  <c r="O82" i="1"/>
  <c r="O36" i="1"/>
  <c r="N37" i="1"/>
  <c r="O38" i="1" s="1"/>
  <c r="N82" i="1"/>
  <c r="O83" i="1" s="1"/>
  <c r="O81" i="1"/>
  <c r="N74" i="1"/>
  <c r="O74" i="1" s="1"/>
  <c r="O21" i="1"/>
  <c r="P275" i="1" l="1"/>
  <c r="P267" i="1"/>
  <c r="P345" i="1"/>
  <c r="P74" i="1"/>
  <c r="P83" i="1"/>
  <c r="P295" i="1"/>
  <c r="P231" i="1"/>
  <c r="Q233" i="1" s="1"/>
  <c r="P157" i="1"/>
  <c r="P287" i="1"/>
  <c r="P82" i="1"/>
  <c r="O75" i="1"/>
  <c r="P412" i="1"/>
  <c r="P156" i="1"/>
  <c r="P294" i="1"/>
  <c r="P224" i="1"/>
  <c r="R173" i="1"/>
  <c r="T173" i="1" s="1"/>
  <c r="P155" i="1"/>
  <c r="Q157" i="1" s="1"/>
  <c r="R157" i="1" s="1"/>
  <c r="T157" i="1" s="1"/>
  <c r="P425" i="1"/>
  <c r="Q149" i="1"/>
  <c r="P339" i="1"/>
  <c r="P260" i="1"/>
  <c r="P102" i="1"/>
  <c r="P21" i="1"/>
  <c r="P36" i="1"/>
  <c r="P312" i="1"/>
  <c r="Q314" i="1" s="1"/>
  <c r="P426" i="1"/>
  <c r="O183" i="1"/>
  <c r="O185" i="1"/>
  <c r="P192" i="1"/>
  <c r="P322" i="1"/>
  <c r="R138" i="1"/>
  <c r="T138" i="1" s="1"/>
  <c r="O274" i="1"/>
  <c r="O184" i="1"/>
  <c r="O347" i="1"/>
  <c r="Q457" i="1"/>
  <c r="O288" i="1"/>
  <c r="P223" i="1"/>
  <c r="P381" i="1"/>
  <c r="P448" i="1"/>
  <c r="P193" i="1"/>
  <c r="P314" i="1"/>
  <c r="Q203" i="1"/>
  <c r="R211" i="1" s="1"/>
  <c r="T211" i="1" s="1"/>
  <c r="P346" i="1"/>
  <c r="P313" i="1"/>
  <c r="O73" i="1"/>
  <c r="P404" i="1"/>
  <c r="O286" i="1"/>
  <c r="P215" i="1"/>
  <c r="Q216" i="1" s="1"/>
  <c r="P434" i="1"/>
  <c r="Q435" i="1" s="1"/>
  <c r="R435" i="1" s="1"/>
  <c r="T435" i="1" s="1"/>
  <c r="O276" i="1"/>
  <c r="P121" i="1"/>
  <c r="P403" i="1"/>
  <c r="P456" i="1"/>
  <c r="O269" i="1"/>
  <c r="O46" i="1"/>
  <c r="P37" i="1"/>
  <c r="P240" i="1"/>
  <c r="P149" i="1"/>
  <c r="Q252" i="1"/>
  <c r="Q64" i="1"/>
  <c r="O413" i="1"/>
  <c r="O389" i="1"/>
  <c r="O391" i="1"/>
  <c r="O329" i="1"/>
  <c r="P411" i="1"/>
  <c r="P44" i="1"/>
  <c r="P241" i="1"/>
  <c r="P45" i="1"/>
  <c r="P111" i="1"/>
  <c r="O268" i="1"/>
  <c r="P304" i="1"/>
  <c r="P239" i="1"/>
  <c r="P367" i="1"/>
  <c r="Q369" i="1" s="1"/>
  <c r="R369" i="1" s="1"/>
  <c r="T369" i="1" s="1"/>
  <c r="P119" i="1"/>
  <c r="O405" i="1"/>
  <c r="P191" i="1"/>
  <c r="Q193" i="1" s="1"/>
  <c r="O323" i="1"/>
  <c r="O321" i="1"/>
  <c r="P20" i="1"/>
  <c r="Q21" i="1" s="1"/>
  <c r="R29" i="1" s="1"/>
  <c r="T29" i="1" s="1"/>
  <c r="P203" i="1"/>
  <c r="P216" i="1"/>
  <c r="P383" i="1"/>
  <c r="Q165" i="1"/>
  <c r="P232" i="1"/>
  <c r="P446" i="1"/>
  <c r="Q448" i="1" s="1"/>
  <c r="P330" i="1"/>
  <c r="P296" i="1"/>
  <c r="P81" i="1"/>
  <c r="P306" i="1"/>
  <c r="Q426" i="1"/>
  <c r="P305" i="1"/>
  <c r="O337" i="1"/>
  <c r="O338" i="1"/>
  <c r="P435" i="1"/>
  <c r="P233" i="1"/>
  <c r="P55" i="1"/>
  <c r="Q56" i="1" s="1"/>
  <c r="O390" i="1"/>
  <c r="P113" i="1"/>
  <c r="P258" i="1"/>
  <c r="Q260" i="1" s="1"/>
  <c r="P38" i="1"/>
  <c r="P368" i="1"/>
  <c r="P120" i="1"/>
  <c r="P359" i="1"/>
  <c r="Q361" i="1" s="1"/>
  <c r="P148" i="1"/>
  <c r="P101" i="1"/>
  <c r="Q102" i="1" s="1"/>
  <c r="R102" i="1" s="1"/>
  <c r="T102" i="1" s="1"/>
  <c r="P112" i="1"/>
  <c r="P382" i="1"/>
  <c r="O331" i="1"/>
  <c r="Q224" i="1"/>
  <c r="U209" i="1" l="1"/>
  <c r="V209" i="1" s="1"/>
  <c r="U207" i="1"/>
  <c r="V207" i="1" s="1"/>
  <c r="U208" i="1"/>
  <c r="V208" i="1" s="1"/>
  <c r="U196" i="1"/>
  <c r="V196" i="1" s="1"/>
  <c r="U203" i="1"/>
  <c r="V203" i="1" s="1"/>
  <c r="U197" i="1"/>
  <c r="V197" i="1" s="1"/>
  <c r="U213" i="1"/>
  <c r="V213" i="1" s="1"/>
  <c r="U212" i="1"/>
  <c r="V212" i="1" s="1"/>
  <c r="U199" i="1"/>
  <c r="V199" i="1" s="1"/>
  <c r="U211" i="1"/>
  <c r="V211" i="1" s="1"/>
  <c r="U204" i="1"/>
  <c r="V204" i="1" s="1"/>
  <c r="U198" i="1"/>
  <c r="V198" i="1" s="1"/>
  <c r="U205" i="1"/>
  <c r="V205" i="1" s="1"/>
  <c r="U202" i="1"/>
  <c r="V202" i="1" s="1"/>
  <c r="U200" i="1"/>
  <c r="V200" i="1" s="1"/>
  <c r="U201" i="1"/>
  <c r="V201" i="1" s="1"/>
  <c r="U210" i="1"/>
  <c r="V210" i="1" s="1"/>
  <c r="U206" i="1"/>
  <c r="V206" i="1" s="1"/>
  <c r="U26" i="1"/>
  <c r="V26" i="1" s="1"/>
  <c r="U28" i="1"/>
  <c r="V28" i="1" s="1"/>
  <c r="U29" i="1"/>
  <c r="V29" i="1" s="1"/>
  <c r="U24" i="1"/>
  <c r="V24" i="1" s="1"/>
  <c r="U14" i="1"/>
  <c r="V14" i="1" s="1"/>
  <c r="U19" i="1"/>
  <c r="V19" i="1" s="1"/>
  <c r="U21" i="1"/>
  <c r="V21" i="1" s="1"/>
  <c r="U15" i="1"/>
  <c r="V15" i="1" s="1"/>
  <c r="U25" i="1"/>
  <c r="V25" i="1" s="1"/>
  <c r="U16" i="1"/>
  <c r="V16" i="1" s="1"/>
  <c r="U31" i="1"/>
  <c r="V31" i="1" s="1"/>
  <c r="U30" i="1"/>
  <c r="V30" i="1" s="1"/>
  <c r="U23" i="1"/>
  <c r="V23" i="1" s="1"/>
  <c r="U20" i="1"/>
  <c r="V20" i="1" s="1"/>
  <c r="U17" i="1"/>
  <c r="V17" i="1" s="1"/>
  <c r="U18" i="1"/>
  <c r="V18" i="1" s="1"/>
  <c r="U22" i="1"/>
  <c r="V22" i="1" s="1"/>
  <c r="U27" i="1"/>
  <c r="V27" i="1" s="1"/>
  <c r="U99" i="1"/>
  <c r="V99" i="1" s="1"/>
  <c r="U94" i="1"/>
  <c r="V94" i="1" s="1"/>
  <c r="U101" i="1"/>
  <c r="V101" i="1" s="1"/>
  <c r="U96" i="1"/>
  <c r="V96" i="1" s="1"/>
  <c r="U93" i="1"/>
  <c r="V93" i="1" s="1"/>
  <c r="U100" i="1"/>
  <c r="V100" i="1" s="1"/>
  <c r="U87" i="1"/>
  <c r="V87" i="1" s="1"/>
  <c r="U97" i="1"/>
  <c r="V97" i="1" s="1"/>
  <c r="U88" i="1"/>
  <c r="V88" i="1" s="1"/>
  <c r="U92" i="1"/>
  <c r="V92" i="1" s="1"/>
  <c r="U91" i="1"/>
  <c r="V91" i="1" s="1"/>
  <c r="U89" i="1"/>
  <c r="V89" i="1" s="1"/>
  <c r="U105" i="1"/>
  <c r="V105" i="1" s="1"/>
  <c r="U104" i="1"/>
  <c r="V104" i="1" s="1"/>
  <c r="U95" i="1"/>
  <c r="V95" i="1" s="1"/>
  <c r="U102" i="1"/>
  <c r="V102" i="1" s="1"/>
  <c r="U98" i="1"/>
  <c r="V98" i="1" s="1"/>
  <c r="U90" i="1"/>
  <c r="V90" i="1" s="1"/>
  <c r="U103" i="1"/>
  <c r="V103" i="1" s="1"/>
  <c r="U443" i="1"/>
  <c r="V443" i="1" s="1"/>
  <c r="U433" i="1"/>
  <c r="V433" i="1" s="1"/>
  <c r="U426" i="1"/>
  <c r="V426" i="1" s="1"/>
  <c r="U439" i="1"/>
  <c r="V439" i="1" s="1"/>
  <c r="U435" i="1"/>
  <c r="V435" i="1" s="1"/>
  <c r="U432" i="1"/>
  <c r="V432" i="1" s="1"/>
  <c r="U442" i="1"/>
  <c r="V442" i="1" s="1"/>
  <c r="U434" i="1"/>
  <c r="V434" i="1" s="1"/>
  <c r="U427" i="1"/>
  <c r="V427" i="1" s="1"/>
  <c r="U424" i="1"/>
  <c r="V424" i="1" s="1"/>
  <c r="U437" i="1"/>
  <c r="V437" i="1" s="1"/>
  <c r="U430" i="1"/>
  <c r="V430" i="1" s="1"/>
  <c r="U425" i="1"/>
  <c r="V425" i="1" s="1"/>
  <c r="U436" i="1"/>
  <c r="V436" i="1" s="1"/>
  <c r="U429" i="1"/>
  <c r="V429" i="1" s="1"/>
  <c r="U423" i="1"/>
  <c r="V423" i="1" s="1"/>
  <c r="U441" i="1"/>
  <c r="V441" i="1" s="1"/>
  <c r="U428" i="1"/>
  <c r="V428" i="1" s="1"/>
  <c r="U440" i="1"/>
  <c r="V440" i="1" s="1"/>
  <c r="U438" i="1"/>
  <c r="V438" i="1" s="1"/>
  <c r="U422" i="1"/>
  <c r="V422" i="1" s="1"/>
  <c r="U431" i="1"/>
  <c r="V431" i="1" s="1"/>
  <c r="R64" i="1"/>
  <c r="T64" i="1" s="1"/>
  <c r="Q405" i="1"/>
  <c r="R314" i="1"/>
  <c r="T314" i="1" s="1"/>
  <c r="P331" i="1"/>
  <c r="Q121" i="1"/>
  <c r="Q46" i="1"/>
  <c r="P413" i="1"/>
  <c r="Q413" i="1" s="1"/>
  <c r="R413" i="1" s="1"/>
  <c r="T413" i="1" s="1"/>
  <c r="Q296" i="1"/>
  <c r="P75" i="1"/>
  <c r="Q347" i="1"/>
  <c r="P288" i="1"/>
  <c r="P73" i="1"/>
  <c r="U157" i="1"/>
  <c r="V157" i="1" s="1"/>
  <c r="U147" i="1"/>
  <c r="V147" i="1" s="1"/>
  <c r="U145" i="1"/>
  <c r="V145" i="1" s="1"/>
  <c r="U160" i="1"/>
  <c r="V160" i="1" s="1"/>
  <c r="U158" i="1"/>
  <c r="V158" i="1" s="1"/>
  <c r="U150" i="1"/>
  <c r="V150" i="1" s="1"/>
  <c r="U146" i="1"/>
  <c r="V146" i="1" s="1"/>
  <c r="U159" i="1"/>
  <c r="V159" i="1" s="1"/>
  <c r="U151" i="1"/>
  <c r="V151" i="1" s="1"/>
  <c r="U148" i="1"/>
  <c r="V148" i="1" s="1"/>
  <c r="U144" i="1"/>
  <c r="V144" i="1" s="1"/>
  <c r="U142" i="1"/>
  <c r="V142" i="1" s="1"/>
  <c r="U155" i="1"/>
  <c r="V155" i="1" s="1"/>
  <c r="U149" i="1"/>
  <c r="V149" i="1" s="1"/>
  <c r="U156" i="1"/>
  <c r="V156" i="1" s="1"/>
  <c r="U154" i="1"/>
  <c r="V154" i="1" s="1"/>
  <c r="U152" i="1"/>
  <c r="V152" i="1" s="1"/>
  <c r="U153" i="1"/>
  <c r="V153" i="1" s="1"/>
  <c r="U143" i="1"/>
  <c r="V143" i="1" s="1"/>
  <c r="Q306" i="1"/>
  <c r="R457" i="1"/>
  <c r="T457" i="1" s="1"/>
  <c r="P338" i="1"/>
  <c r="P347" i="1"/>
  <c r="P337" i="1"/>
  <c r="P269" i="1"/>
  <c r="Q383" i="1"/>
  <c r="P274" i="1"/>
  <c r="P185" i="1"/>
  <c r="Q38" i="1"/>
  <c r="P321" i="1"/>
  <c r="Q323" i="1" s="1"/>
  <c r="P323" i="1"/>
  <c r="R224" i="1"/>
  <c r="T224" i="1" s="1"/>
  <c r="P391" i="1"/>
  <c r="P286" i="1"/>
  <c r="U135" i="1"/>
  <c r="V135" i="1" s="1"/>
  <c r="U130" i="1"/>
  <c r="V130" i="1" s="1"/>
  <c r="U137" i="1"/>
  <c r="V137" i="1" s="1"/>
  <c r="U125" i="1"/>
  <c r="V125" i="1" s="1"/>
  <c r="U139" i="1"/>
  <c r="V139" i="1" s="1"/>
  <c r="U138" i="1"/>
  <c r="V138" i="1" s="1"/>
  <c r="U134" i="1"/>
  <c r="V134" i="1" s="1"/>
  <c r="U127" i="1"/>
  <c r="V127" i="1" s="1"/>
  <c r="U131" i="1"/>
  <c r="V131" i="1" s="1"/>
  <c r="U128" i="1"/>
  <c r="V128" i="1" s="1"/>
  <c r="U133" i="1"/>
  <c r="V133" i="1" s="1"/>
  <c r="U136" i="1"/>
  <c r="V136" i="1" s="1"/>
  <c r="U140" i="1"/>
  <c r="V140" i="1" s="1"/>
  <c r="U132" i="1"/>
  <c r="V132" i="1" s="1"/>
  <c r="U126" i="1"/>
  <c r="V126" i="1" s="1"/>
  <c r="U141" i="1"/>
  <c r="V141" i="1" s="1"/>
  <c r="U129" i="1"/>
  <c r="V129" i="1" s="1"/>
  <c r="P183" i="1"/>
  <c r="Q185" i="1" s="1"/>
  <c r="R193" i="1" s="1"/>
  <c r="T193" i="1" s="1"/>
  <c r="P390" i="1"/>
  <c r="U360" i="1"/>
  <c r="V360" i="1" s="1"/>
  <c r="U358" i="1"/>
  <c r="V358" i="1" s="1"/>
  <c r="U357" i="1"/>
  <c r="V357" i="1" s="1"/>
  <c r="U356" i="1"/>
  <c r="V356" i="1" s="1"/>
  <c r="U372" i="1"/>
  <c r="V372" i="1" s="1"/>
  <c r="U373" i="1"/>
  <c r="V373" i="1" s="1"/>
  <c r="U374" i="1"/>
  <c r="V374" i="1" s="1"/>
  <c r="U369" i="1"/>
  <c r="V369" i="1" s="1"/>
  <c r="U362" i="1"/>
  <c r="V362" i="1" s="1"/>
  <c r="U377" i="1"/>
  <c r="V377" i="1" s="1"/>
  <c r="U376" i="1"/>
  <c r="V376" i="1" s="1"/>
  <c r="U364" i="1"/>
  <c r="V364" i="1" s="1"/>
  <c r="U361" i="1"/>
  <c r="V361" i="1" s="1"/>
  <c r="U370" i="1"/>
  <c r="V370" i="1" s="1"/>
  <c r="U359" i="1"/>
  <c r="V359" i="1" s="1"/>
  <c r="U365" i="1"/>
  <c r="V365" i="1" s="1"/>
  <c r="U375" i="1"/>
  <c r="V375" i="1" s="1"/>
  <c r="U363" i="1"/>
  <c r="V363" i="1" s="1"/>
  <c r="U367" i="1"/>
  <c r="V367" i="1" s="1"/>
  <c r="U366" i="1"/>
  <c r="V366" i="1" s="1"/>
  <c r="U368" i="1"/>
  <c r="V368" i="1" s="1"/>
  <c r="U371" i="1"/>
  <c r="V371" i="1" s="1"/>
  <c r="U165" i="1"/>
  <c r="V165" i="1" s="1"/>
  <c r="U172" i="1"/>
  <c r="V172" i="1" s="1"/>
  <c r="U173" i="1"/>
  <c r="V173" i="1" s="1"/>
  <c r="U163" i="1"/>
  <c r="V163" i="1" s="1"/>
  <c r="U161" i="1"/>
  <c r="V161" i="1" s="1"/>
  <c r="U170" i="1"/>
  <c r="V170" i="1" s="1"/>
  <c r="U169" i="1"/>
  <c r="V169" i="1" s="1"/>
  <c r="U162" i="1"/>
  <c r="V162" i="1" s="1"/>
  <c r="U177" i="1"/>
  <c r="V177" i="1" s="1"/>
  <c r="U176" i="1"/>
  <c r="V176" i="1" s="1"/>
  <c r="U175" i="1"/>
  <c r="V175" i="1" s="1"/>
  <c r="U166" i="1"/>
  <c r="V166" i="1" s="1"/>
  <c r="U171" i="1"/>
  <c r="V171" i="1" s="1"/>
  <c r="U167" i="1"/>
  <c r="V167" i="1" s="1"/>
  <c r="U168" i="1"/>
  <c r="V168" i="1" s="1"/>
  <c r="U174" i="1"/>
  <c r="V174" i="1" s="1"/>
  <c r="U164" i="1"/>
  <c r="V164" i="1" s="1"/>
  <c r="R260" i="1"/>
  <c r="T260" i="1" s="1"/>
  <c r="Q83" i="1"/>
  <c r="P268" i="1"/>
  <c r="Q269" i="1" s="1"/>
  <c r="P329" i="1"/>
  <c r="Q331" i="1" s="1"/>
  <c r="P46" i="1"/>
  <c r="P184" i="1"/>
  <c r="P405" i="1"/>
  <c r="Q241" i="1"/>
  <c r="R241" i="1" s="1"/>
  <c r="T241" i="1" s="1"/>
  <c r="Q113" i="1"/>
  <c r="P389" i="1"/>
  <c r="P276" i="1"/>
  <c r="U195" i="1" l="1"/>
  <c r="V195" i="1" s="1"/>
  <c r="U193" i="1"/>
  <c r="V193" i="1" s="1"/>
  <c r="U183" i="1"/>
  <c r="V183" i="1" s="1"/>
  <c r="U181" i="1"/>
  <c r="V181" i="1" s="1"/>
  <c r="U194" i="1"/>
  <c r="V194" i="1" s="1"/>
  <c r="U186" i="1"/>
  <c r="V186" i="1" s="1"/>
  <c r="U182" i="1"/>
  <c r="V182" i="1" s="1"/>
  <c r="U187" i="1"/>
  <c r="V187" i="1" s="1"/>
  <c r="U190" i="1"/>
  <c r="V190" i="1" s="1"/>
  <c r="U188" i="1"/>
  <c r="V188" i="1" s="1"/>
  <c r="U184" i="1"/>
  <c r="V184" i="1" s="1"/>
  <c r="U180" i="1"/>
  <c r="V180" i="1" s="1"/>
  <c r="U178" i="1"/>
  <c r="V178" i="1" s="1"/>
  <c r="U192" i="1"/>
  <c r="V192" i="1" s="1"/>
  <c r="U189" i="1"/>
  <c r="V189" i="1" s="1"/>
  <c r="U179" i="1"/>
  <c r="V179" i="1" s="1"/>
  <c r="U191" i="1"/>
  <c r="V191" i="1" s="1"/>
  <c r="U185" i="1"/>
  <c r="V185" i="1" s="1"/>
  <c r="U420" i="1"/>
  <c r="V420" i="1" s="1"/>
  <c r="U419" i="1"/>
  <c r="V419" i="1" s="1"/>
  <c r="U418" i="1"/>
  <c r="V418" i="1" s="1"/>
  <c r="U417" i="1"/>
  <c r="V417" i="1" s="1"/>
  <c r="U416" i="1"/>
  <c r="V416" i="1" s="1"/>
  <c r="U415" i="1"/>
  <c r="V415" i="1" s="1"/>
  <c r="U414" i="1"/>
  <c r="V414" i="1" s="1"/>
  <c r="U413" i="1"/>
  <c r="V413" i="1" s="1"/>
  <c r="U412" i="1"/>
  <c r="V412" i="1" s="1"/>
  <c r="U410" i="1"/>
  <c r="V410" i="1" s="1"/>
  <c r="U409" i="1"/>
  <c r="V409" i="1" s="1"/>
  <c r="U408" i="1"/>
  <c r="V408" i="1" s="1"/>
  <c r="U407" i="1"/>
  <c r="V407" i="1" s="1"/>
  <c r="U406" i="1"/>
  <c r="V406" i="1" s="1"/>
  <c r="U411" i="1"/>
  <c r="V411" i="1" s="1"/>
  <c r="U402" i="1"/>
  <c r="V402" i="1" s="1"/>
  <c r="U421" i="1"/>
  <c r="V421" i="1" s="1"/>
  <c r="U403" i="1"/>
  <c r="V403" i="1" s="1"/>
  <c r="U404" i="1"/>
  <c r="V404" i="1" s="1"/>
  <c r="U401" i="1"/>
  <c r="V401" i="1" s="1"/>
  <c r="U405" i="1"/>
  <c r="V405" i="1" s="1"/>
  <c r="U400" i="1"/>
  <c r="V400" i="1" s="1"/>
  <c r="W101" i="1"/>
  <c r="Q391" i="1"/>
  <c r="R391" i="1" s="1"/>
  <c r="T391" i="1" s="1"/>
  <c r="U56" i="1"/>
  <c r="V56" i="1" s="1"/>
  <c r="U50" i="1"/>
  <c r="V50" i="1" s="1"/>
  <c r="U63" i="1"/>
  <c r="V63" i="1" s="1"/>
  <c r="U64" i="1"/>
  <c r="V64" i="1" s="1"/>
  <c r="U54" i="1"/>
  <c r="V54" i="1" s="1"/>
  <c r="U52" i="1"/>
  <c r="V52" i="1" s="1"/>
  <c r="U57" i="1"/>
  <c r="V57" i="1" s="1"/>
  <c r="U55" i="1"/>
  <c r="V55" i="1" s="1"/>
  <c r="U65" i="1"/>
  <c r="V65" i="1" s="1"/>
  <c r="U60" i="1"/>
  <c r="V60" i="1" s="1"/>
  <c r="U51" i="1"/>
  <c r="V51" i="1" s="1"/>
  <c r="U58" i="1"/>
  <c r="V58" i="1" s="1"/>
  <c r="U61" i="1"/>
  <c r="V61" i="1" s="1"/>
  <c r="U66" i="1"/>
  <c r="V66" i="1" s="1"/>
  <c r="U67" i="1"/>
  <c r="V67" i="1" s="1"/>
  <c r="U62" i="1"/>
  <c r="V62" i="1" s="1"/>
  <c r="U59" i="1"/>
  <c r="V59" i="1" s="1"/>
  <c r="U53" i="1"/>
  <c r="V53" i="1" s="1"/>
  <c r="W92" i="1"/>
  <c r="W128" i="1"/>
  <c r="U243" i="1"/>
  <c r="V243" i="1" s="1"/>
  <c r="U235" i="1"/>
  <c r="V235" i="1" s="1"/>
  <c r="U236" i="1"/>
  <c r="V236" i="1" s="1"/>
  <c r="U232" i="1"/>
  <c r="V232" i="1" s="1"/>
  <c r="U239" i="1"/>
  <c r="V239" i="1" s="1"/>
  <c r="U237" i="1"/>
  <c r="V237" i="1" s="1"/>
  <c r="U244" i="1"/>
  <c r="V244" i="1" s="1"/>
  <c r="U242" i="1"/>
  <c r="V242" i="1" s="1"/>
  <c r="U234" i="1"/>
  <c r="V234" i="1" s="1"/>
  <c r="U230" i="1"/>
  <c r="V230" i="1" s="1"/>
  <c r="U231" i="1"/>
  <c r="V231" i="1" s="1"/>
  <c r="U229" i="1"/>
  <c r="V229" i="1" s="1"/>
  <c r="U227" i="1"/>
  <c r="V227" i="1" s="1"/>
  <c r="U238" i="1"/>
  <c r="V238" i="1" s="1"/>
  <c r="U240" i="1"/>
  <c r="V240" i="1" s="1"/>
  <c r="U233" i="1"/>
  <c r="V233" i="1" s="1"/>
  <c r="U241" i="1"/>
  <c r="V241" i="1" s="1"/>
  <c r="U228" i="1"/>
  <c r="V228" i="1" s="1"/>
  <c r="Z146" i="1"/>
  <c r="AC146" i="1" s="1"/>
  <c r="Z143" i="1"/>
  <c r="AC143" i="1" s="1"/>
  <c r="U317" i="1"/>
  <c r="V317" i="1" s="1"/>
  <c r="U315" i="1"/>
  <c r="V315" i="1" s="1"/>
  <c r="U316" i="1"/>
  <c r="V316" i="1" s="1"/>
  <c r="U306" i="1"/>
  <c r="V306" i="1" s="1"/>
  <c r="U300" i="1"/>
  <c r="V300" i="1" s="1"/>
  <c r="U313" i="1"/>
  <c r="V313" i="1" s="1"/>
  <c r="U301" i="1"/>
  <c r="V301" i="1" s="1"/>
  <c r="U304" i="1"/>
  <c r="V304" i="1" s="1"/>
  <c r="U302" i="1"/>
  <c r="V302" i="1" s="1"/>
  <c r="U311" i="1"/>
  <c r="V311" i="1" s="1"/>
  <c r="U299" i="1"/>
  <c r="V299" i="1" s="1"/>
  <c r="U309" i="1"/>
  <c r="V309" i="1" s="1"/>
  <c r="U314" i="1"/>
  <c r="V314" i="1" s="1"/>
  <c r="U307" i="1"/>
  <c r="V307" i="1" s="1"/>
  <c r="U312" i="1"/>
  <c r="V312" i="1" s="1"/>
  <c r="U310" i="1"/>
  <c r="V310" i="1" s="1"/>
  <c r="U305" i="1"/>
  <c r="V305" i="1" s="1"/>
  <c r="U308" i="1"/>
  <c r="V308" i="1" s="1"/>
  <c r="U303" i="1"/>
  <c r="V303" i="1" s="1"/>
  <c r="W20" i="1"/>
  <c r="W19" i="1"/>
  <c r="X21" i="1" s="1"/>
  <c r="Z25" i="1" s="1"/>
  <c r="AC25" i="1" s="1"/>
  <c r="W201" i="1"/>
  <c r="X203" i="1" s="1"/>
  <c r="Z206" i="1" s="1"/>
  <c r="AC206" i="1" s="1"/>
  <c r="W361" i="1"/>
  <c r="W147" i="1"/>
  <c r="X149" i="1" s="1"/>
  <c r="Z152" i="1" s="1"/>
  <c r="AC152" i="1" s="1"/>
  <c r="Z147" i="1"/>
  <c r="R46" i="1"/>
  <c r="T46" i="1" s="1"/>
  <c r="U221" i="1"/>
  <c r="V221" i="1" s="1"/>
  <c r="U216" i="1"/>
  <c r="V216" i="1" s="1"/>
  <c r="U223" i="1"/>
  <c r="V223" i="1" s="1"/>
  <c r="U222" i="1"/>
  <c r="V222" i="1" s="1"/>
  <c r="U220" i="1"/>
  <c r="V220" i="1" s="1"/>
  <c r="U225" i="1"/>
  <c r="V225" i="1" s="1"/>
  <c r="U224" i="1"/>
  <c r="V224" i="1" s="1"/>
  <c r="U217" i="1"/>
  <c r="V217" i="1" s="1"/>
  <c r="U214" i="1"/>
  <c r="V214" i="1" s="1"/>
  <c r="U226" i="1"/>
  <c r="V226" i="1" s="1"/>
  <c r="U215" i="1"/>
  <c r="V215" i="1" s="1"/>
  <c r="U219" i="1"/>
  <c r="V219" i="1" s="1"/>
  <c r="U218" i="1"/>
  <c r="V218" i="1" s="1"/>
  <c r="Z159" i="1"/>
  <c r="AC159" i="1" s="1"/>
  <c r="R83" i="1"/>
  <c r="T83" i="1" s="1"/>
  <c r="W173" i="1"/>
  <c r="Z173" i="1"/>
  <c r="W360" i="1"/>
  <c r="Q288" i="1"/>
  <c r="Z149" i="1"/>
  <c r="W149" i="1"/>
  <c r="Q75" i="1"/>
  <c r="W368" i="1"/>
  <c r="W137" i="1"/>
  <c r="W157" i="1"/>
  <c r="Z157" i="1"/>
  <c r="W94" i="1"/>
  <c r="W202" i="1"/>
  <c r="W171" i="1"/>
  <c r="W130" i="1"/>
  <c r="R121" i="1"/>
  <c r="T121" i="1" s="1"/>
  <c r="W203" i="1"/>
  <c r="W163" i="1"/>
  <c r="X165" i="1" s="1"/>
  <c r="Z162" i="1" s="1"/>
  <c r="AC162" i="1" s="1"/>
  <c r="Z163" i="1"/>
  <c r="W129" i="1"/>
  <c r="R331" i="1"/>
  <c r="T331" i="1" s="1"/>
  <c r="U257" i="1"/>
  <c r="V257" i="1" s="1"/>
  <c r="U245" i="1"/>
  <c r="V245" i="1" s="1"/>
  <c r="U252" i="1"/>
  <c r="V252" i="1" s="1"/>
  <c r="U246" i="1"/>
  <c r="V246" i="1" s="1"/>
  <c r="U259" i="1"/>
  <c r="V259" i="1" s="1"/>
  <c r="U247" i="1"/>
  <c r="V247" i="1" s="1"/>
  <c r="U258" i="1"/>
  <c r="V258" i="1" s="1"/>
  <c r="U256" i="1"/>
  <c r="V256" i="1" s="1"/>
  <c r="U254" i="1"/>
  <c r="V254" i="1" s="1"/>
  <c r="U249" i="1"/>
  <c r="V249" i="1" s="1"/>
  <c r="U262" i="1"/>
  <c r="V262" i="1" s="1"/>
  <c r="U253" i="1"/>
  <c r="V253" i="1" s="1"/>
  <c r="U255" i="1"/>
  <c r="V255" i="1" s="1"/>
  <c r="U250" i="1"/>
  <c r="V250" i="1" s="1"/>
  <c r="U248" i="1"/>
  <c r="V248" i="1" s="1"/>
  <c r="U261" i="1"/>
  <c r="V261" i="1" s="1"/>
  <c r="U251" i="1"/>
  <c r="V251" i="1" s="1"/>
  <c r="U260" i="1"/>
  <c r="V260" i="1" s="1"/>
  <c r="Z176" i="1"/>
  <c r="AC176" i="1" s="1"/>
  <c r="W172" i="1"/>
  <c r="W369" i="1"/>
  <c r="U447" i="1"/>
  <c r="V447" i="1" s="1"/>
  <c r="U445" i="1"/>
  <c r="V445" i="1" s="1"/>
  <c r="U444" i="1"/>
  <c r="V444" i="1" s="1"/>
  <c r="U465" i="1"/>
  <c r="V465" i="1" s="1"/>
  <c r="U463" i="1"/>
  <c r="V463" i="1" s="1"/>
  <c r="U464" i="1"/>
  <c r="V464" i="1" s="1"/>
  <c r="U449" i="1"/>
  <c r="V449" i="1" s="1"/>
  <c r="U462" i="1"/>
  <c r="V462" i="1" s="1"/>
  <c r="U456" i="1"/>
  <c r="V456" i="1" s="1"/>
  <c r="U454" i="1"/>
  <c r="V454" i="1" s="1"/>
  <c r="U446" i="1"/>
  <c r="V446" i="1" s="1"/>
  <c r="U458" i="1"/>
  <c r="V458" i="1" s="1"/>
  <c r="U457" i="1"/>
  <c r="V457" i="1" s="1"/>
  <c r="U452" i="1"/>
  <c r="V452" i="1" s="1"/>
  <c r="U453" i="1"/>
  <c r="V453" i="1" s="1"/>
  <c r="U451" i="1"/>
  <c r="V451" i="1" s="1"/>
  <c r="U460" i="1"/>
  <c r="V460" i="1" s="1"/>
  <c r="U459" i="1"/>
  <c r="V459" i="1" s="1"/>
  <c r="U461" i="1"/>
  <c r="V461" i="1" s="1"/>
  <c r="U450" i="1"/>
  <c r="V450" i="1" s="1"/>
  <c r="U455" i="1"/>
  <c r="V455" i="1" s="1"/>
  <c r="U448" i="1"/>
  <c r="V448" i="1" s="1"/>
  <c r="Z155" i="1"/>
  <c r="W155" i="1"/>
  <c r="X157" i="1" s="1"/>
  <c r="Y157" i="1" s="1"/>
  <c r="Z158" i="1"/>
  <c r="AC158" i="1" s="1"/>
  <c r="R296" i="1"/>
  <c r="T296" i="1" s="1"/>
  <c r="W426" i="1"/>
  <c r="W100" i="1"/>
  <c r="X102" i="1" s="1"/>
  <c r="Z18" i="1"/>
  <c r="AC18" i="1" s="1"/>
  <c r="W211" i="1"/>
  <c r="W136" i="1"/>
  <c r="X138" i="1" s="1"/>
  <c r="W148" i="1"/>
  <c r="W434" i="1"/>
  <c r="R347" i="1"/>
  <c r="T347" i="1" s="1"/>
  <c r="W367" i="1"/>
  <c r="W29" i="1"/>
  <c r="Z29" i="1"/>
  <c r="W156" i="1"/>
  <c r="W425" i="1"/>
  <c r="W435" i="1"/>
  <c r="W102" i="1"/>
  <c r="W27" i="1"/>
  <c r="W28" i="1"/>
  <c r="Z28" i="1"/>
  <c r="Z198" i="1"/>
  <c r="AC198" i="1" s="1"/>
  <c r="W164" i="1"/>
  <c r="W165" i="1"/>
  <c r="W359" i="1"/>
  <c r="X361" i="1" s="1"/>
  <c r="Z372" i="1" s="1"/>
  <c r="AC372" i="1" s="1"/>
  <c r="W138" i="1"/>
  <c r="Q276" i="1"/>
  <c r="R276" i="1" s="1"/>
  <c r="T276" i="1" s="1"/>
  <c r="Q339" i="1"/>
  <c r="Z142" i="1"/>
  <c r="AC142" i="1" s="1"/>
  <c r="Z160" i="1"/>
  <c r="AC160" i="1" s="1"/>
  <c r="W424" i="1"/>
  <c r="W433" i="1"/>
  <c r="W93" i="1"/>
  <c r="W21" i="1"/>
  <c r="W210" i="1"/>
  <c r="W209" i="1"/>
  <c r="X211" i="1" s="1"/>
  <c r="Y211" i="1" s="1"/>
  <c r="U355" i="1" l="1"/>
  <c r="V355" i="1" s="1"/>
  <c r="U345" i="1"/>
  <c r="V345" i="1" s="1"/>
  <c r="U343" i="1"/>
  <c r="V343" i="1" s="1"/>
  <c r="U337" i="1"/>
  <c r="V337" i="1" s="1"/>
  <c r="U350" i="1"/>
  <c r="V350" i="1" s="1"/>
  <c r="U344" i="1"/>
  <c r="V344" i="1" s="1"/>
  <c r="U353" i="1"/>
  <c r="V353" i="1" s="1"/>
  <c r="U338" i="1"/>
  <c r="V338" i="1" s="1"/>
  <c r="U336" i="1"/>
  <c r="V336" i="1" s="1"/>
  <c r="U335" i="1"/>
  <c r="V335" i="1" s="1"/>
  <c r="U334" i="1"/>
  <c r="V334" i="1" s="1"/>
  <c r="U349" i="1"/>
  <c r="V349" i="1" s="1"/>
  <c r="U339" i="1"/>
  <c r="V339" i="1" s="1"/>
  <c r="U351" i="1"/>
  <c r="V351" i="1" s="1"/>
  <c r="U341" i="1"/>
  <c r="V341" i="1" s="1"/>
  <c r="U354" i="1"/>
  <c r="V354" i="1" s="1"/>
  <c r="U340" i="1"/>
  <c r="V340" i="1" s="1"/>
  <c r="U347" i="1"/>
  <c r="V347" i="1" s="1"/>
  <c r="U348" i="1"/>
  <c r="V348" i="1" s="1"/>
  <c r="U342" i="1"/>
  <c r="V342" i="1" s="1"/>
  <c r="U352" i="1"/>
  <c r="V352" i="1" s="1"/>
  <c r="U346" i="1"/>
  <c r="V346" i="1" s="1"/>
  <c r="AC173" i="1"/>
  <c r="AD173" i="1" s="1"/>
  <c r="AA173" i="1"/>
  <c r="W313" i="1"/>
  <c r="W232" i="1"/>
  <c r="AC157" i="1"/>
  <c r="AD157" i="1" s="1"/>
  <c r="AA157" i="1"/>
  <c r="W314" i="1"/>
  <c r="X173" i="1"/>
  <c r="Y173" i="1" s="1"/>
  <c r="X29" i="1"/>
  <c r="Y29" i="1" s="1"/>
  <c r="AC155" i="1"/>
  <c r="AD155" i="1" s="1"/>
  <c r="AA155" i="1"/>
  <c r="Z17" i="1"/>
  <c r="AC17" i="1" s="1"/>
  <c r="Z374" i="1"/>
  <c r="AC374" i="1" s="1"/>
  <c r="Z196" i="1"/>
  <c r="AC196" i="1" s="1"/>
  <c r="Z363" i="1"/>
  <c r="AC363" i="1" s="1"/>
  <c r="Z148" i="1"/>
  <c r="Z15" i="1"/>
  <c r="AC15" i="1" s="1"/>
  <c r="W446" i="1"/>
  <c r="Z172" i="1"/>
  <c r="W259" i="1"/>
  <c r="Z22" i="1"/>
  <c r="AC22" i="1" s="1"/>
  <c r="Z375" i="1"/>
  <c r="AC375" i="1" s="1"/>
  <c r="Z166" i="1"/>
  <c r="AC166" i="1" s="1"/>
  <c r="W216" i="1"/>
  <c r="Z167" i="1"/>
  <c r="AC167" i="1" s="1"/>
  <c r="Z212" i="1"/>
  <c r="AC212" i="1" s="1"/>
  <c r="W312" i="1"/>
  <c r="X314" i="1" s="1"/>
  <c r="Z144" i="1"/>
  <c r="AC144" i="1" s="1"/>
  <c r="Z174" i="1"/>
  <c r="AC174" i="1" s="1"/>
  <c r="W239" i="1"/>
  <c r="Z366" i="1"/>
  <c r="AC366" i="1" s="1"/>
  <c r="Y138" i="1"/>
  <c r="W214" i="1"/>
  <c r="U388" i="1"/>
  <c r="V388" i="1" s="1"/>
  <c r="U387" i="1"/>
  <c r="V387" i="1" s="1"/>
  <c r="U386" i="1"/>
  <c r="V386" i="1" s="1"/>
  <c r="U385" i="1"/>
  <c r="V385" i="1" s="1"/>
  <c r="U384" i="1"/>
  <c r="V384" i="1" s="1"/>
  <c r="U381" i="1"/>
  <c r="V381" i="1" s="1"/>
  <c r="U389" i="1"/>
  <c r="V389" i="1" s="1"/>
  <c r="U379" i="1"/>
  <c r="V379" i="1" s="1"/>
  <c r="U399" i="1"/>
  <c r="V399" i="1" s="1"/>
  <c r="U382" i="1"/>
  <c r="V382" i="1" s="1"/>
  <c r="U392" i="1"/>
  <c r="V392" i="1" s="1"/>
  <c r="U395" i="1"/>
  <c r="V395" i="1" s="1"/>
  <c r="U391" i="1"/>
  <c r="V391" i="1" s="1"/>
  <c r="U398" i="1"/>
  <c r="V398" i="1" s="1"/>
  <c r="U397" i="1"/>
  <c r="V397" i="1" s="1"/>
  <c r="U390" i="1"/>
  <c r="V390" i="1" s="1"/>
  <c r="U383" i="1"/>
  <c r="V383" i="1" s="1"/>
  <c r="U393" i="1"/>
  <c r="V393" i="1" s="1"/>
  <c r="U396" i="1"/>
  <c r="V396" i="1" s="1"/>
  <c r="U380" i="1"/>
  <c r="V380" i="1" s="1"/>
  <c r="U378" i="1"/>
  <c r="V378" i="1" s="1"/>
  <c r="U394" i="1"/>
  <c r="V394" i="1" s="1"/>
  <c r="AC28" i="1"/>
  <c r="AD28" i="1" s="1"/>
  <c r="AA28" i="1"/>
  <c r="Z357" i="1"/>
  <c r="AC357" i="1" s="1"/>
  <c r="Z161" i="1"/>
  <c r="AC161" i="1" s="1"/>
  <c r="W231" i="1"/>
  <c r="W54" i="1"/>
  <c r="Z199" i="1"/>
  <c r="AC199" i="1" s="1"/>
  <c r="Z170" i="1"/>
  <c r="AC170" i="1" s="1"/>
  <c r="Z203" i="1"/>
  <c r="Z368" i="1"/>
  <c r="Z175" i="1"/>
  <c r="AC175" i="1" s="1"/>
  <c r="Z24" i="1"/>
  <c r="AC24" i="1" s="1"/>
  <c r="W306" i="1"/>
  <c r="W404" i="1"/>
  <c r="Z207" i="1"/>
  <c r="AC207" i="1" s="1"/>
  <c r="Z210" i="1"/>
  <c r="Z177" i="1"/>
  <c r="AC177" i="1" s="1"/>
  <c r="Z27" i="1"/>
  <c r="Z156" i="1"/>
  <c r="X369" i="1"/>
  <c r="Y369" i="1" s="1"/>
  <c r="Z211" i="1"/>
  <c r="W448" i="1"/>
  <c r="U323" i="1"/>
  <c r="V323" i="1" s="1"/>
  <c r="U333" i="1"/>
  <c r="V333" i="1" s="1"/>
  <c r="U330" i="1"/>
  <c r="V330" i="1" s="1"/>
  <c r="U326" i="1"/>
  <c r="V326" i="1" s="1"/>
  <c r="U327" i="1"/>
  <c r="V327" i="1" s="1"/>
  <c r="U318" i="1"/>
  <c r="V318" i="1" s="1"/>
  <c r="U332" i="1"/>
  <c r="V332" i="1" s="1"/>
  <c r="U325" i="1"/>
  <c r="V325" i="1" s="1"/>
  <c r="U320" i="1"/>
  <c r="V320" i="1" s="1"/>
  <c r="U328" i="1"/>
  <c r="V328" i="1" s="1"/>
  <c r="U321" i="1"/>
  <c r="V321" i="1" s="1"/>
  <c r="U331" i="1"/>
  <c r="V331" i="1" s="1"/>
  <c r="U324" i="1"/>
  <c r="V324" i="1" s="1"/>
  <c r="U319" i="1"/>
  <c r="V319" i="1" s="1"/>
  <c r="U322" i="1"/>
  <c r="V322" i="1" s="1"/>
  <c r="U329" i="1"/>
  <c r="V329" i="1" s="1"/>
  <c r="Z204" i="1"/>
  <c r="AC204" i="1" s="1"/>
  <c r="Z360" i="1"/>
  <c r="Z16" i="1"/>
  <c r="AC16" i="1" s="1"/>
  <c r="U48" i="1"/>
  <c r="V48" i="1" s="1"/>
  <c r="U40" i="1"/>
  <c r="V40" i="1" s="1"/>
  <c r="U42" i="1"/>
  <c r="V42" i="1" s="1"/>
  <c r="U34" i="1"/>
  <c r="V34" i="1" s="1"/>
  <c r="U37" i="1"/>
  <c r="V37" i="1" s="1"/>
  <c r="U33" i="1"/>
  <c r="V33" i="1" s="1"/>
  <c r="U46" i="1"/>
  <c r="V46" i="1" s="1"/>
  <c r="U44" i="1"/>
  <c r="V44" i="1" s="1"/>
  <c r="U43" i="1"/>
  <c r="V43" i="1" s="1"/>
  <c r="U47" i="1"/>
  <c r="V47" i="1" s="1"/>
  <c r="U36" i="1"/>
  <c r="V36" i="1" s="1"/>
  <c r="U35" i="1"/>
  <c r="V35" i="1" s="1"/>
  <c r="U41" i="1"/>
  <c r="V41" i="1" s="1"/>
  <c r="U38" i="1"/>
  <c r="V38" i="1" s="1"/>
  <c r="U49" i="1"/>
  <c r="V49" i="1" s="1"/>
  <c r="U45" i="1"/>
  <c r="V45" i="1" s="1"/>
  <c r="U32" i="1"/>
  <c r="V32" i="1" s="1"/>
  <c r="U39" i="1"/>
  <c r="V39" i="1" s="1"/>
  <c r="Z361" i="1"/>
  <c r="Z370" i="1"/>
  <c r="AC370" i="1" s="1"/>
  <c r="W233" i="1"/>
  <c r="Z31" i="1"/>
  <c r="AC31" i="1" s="1"/>
  <c r="W412" i="1"/>
  <c r="W184" i="1"/>
  <c r="W183" i="1"/>
  <c r="AC163" i="1"/>
  <c r="AD163" i="1" s="1"/>
  <c r="AA163" i="1"/>
  <c r="Z376" i="1"/>
  <c r="AC376" i="1" s="1"/>
  <c r="W405" i="1"/>
  <c r="Z209" i="1"/>
  <c r="Z359" i="1"/>
  <c r="Y102" i="1"/>
  <c r="W447" i="1"/>
  <c r="Z201" i="1"/>
  <c r="Z165" i="1"/>
  <c r="W260" i="1"/>
  <c r="AC147" i="1"/>
  <c r="AD147" i="1" s="1"/>
  <c r="AA147" i="1"/>
  <c r="W64" i="1"/>
  <c r="U276" i="1"/>
  <c r="V276" i="1" s="1"/>
  <c r="U277" i="1"/>
  <c r="V277" i="1" s="1"/>
  <c r="U280" i="1"/>
  <c r="V280" i="1" s="1"/>
  <c r="U278" i="1"/>
  <c r="V278" i="1" s="1"/>
  <c r="U274" i="1"/>
  <c r="V274" i="1" s="1"/>
  <c r="U271" i="1"/>
  <c r="V271" i="1" s="1"/>
  <c r="U268" i="1"/>
  <c r="V268" i="1" s="1"/>
  <c r="U275" i="1"/>
  <c r="V275" i="1" s="1"/>
  <c r="U273" i="1"/>
  <c r="V273" i="1" s="1"/>
  <c r="U270" i="1"/>
  <c r="V270" i="1" s="1"/>
  <c r="U266" i="1"/>
  <c r="V266" i="1" s="1"/>
  <c r="U269" i="1"/>
  <c r="V269" i="1" s="1"/>
  <c r="U264" i="1"/>
  <c r="V264" i="1" s="1"/>
  <c r="U267" i="1"/>
  <c r="V267" i="1" s="1"/>
  <c r="U272" i="1"/>
  <c r="V272" i="1" s="1"/>
  <c r="U279" i="1"/>
  <c r="V279" i="1" s="1"/>
  <c r="U265" i="1"/>
  <c r="V265" i="1" s="1"/>
  <c r="U263" i="1"/>
  <c r="V263" i="1" s="1"/>
  <c r="W251" i="1"/>
  <c r="Z208" i="1"/>
  <c r="AC208" i="1" s="1"/>
  <c r="U86" i="1"/>
  <c r="V86" i="1" s="1"/>
  <c r="U84" i="1"/>
  <c r="V84" i="1" s="1"/>
  <c r="U76" i="1"/>
  <c r="V76" i="1" s="1"/>
  <c r="U72" i="1"/>
  <c r="V72" i="1" s="1"/>
  <c r="U85" i="1"/>
  <c r="V85" i="1" s="1"/>
  <c r="U77" i="1"/>
  <c r="V77" i="1" s="1"/>
  <c r="U78" i="1"/>
  <c r="V78" i="1" s="1"/>
  <c r="U74" i="1"/>
  <c r="V74" i="1" s="1"/>
  <c r="U80" i="1"/>
  <c r="V80" i="1" s="1"/>
  <c r="U68" i="1"/>
  <c r="V68" i="1" s="1"/>
  <c r="U83" i="1"/>
  <c r="V83" i="1" s="1"/>
  <c r="U81" i="1"/>
  <c r="V81" i="1" s="1"/>
  <c r="U75" i="1"/>
  <c r="V75" i="1" s="1"/>
  <c r="U82" i="1"/>
  <c r="V82" i="1" s="1"/>
  <c r="U73" i="1"/>
  <c r="V73" i="1" s="1"/>
  <c r="U79" i="1"/>
  <c r="V79" i="1" s="1"/>
  <c r="U71" i="1"/>
  <c r="V71" i="1" s="1"/>
  <c r="U69" i="1"/>
  <c r="V69" i="1" s="1"/>
  <c r="U70" i="1"/>
  <c r="V70" i="1" s="1"/>
  <c r="Z373" i="1"/>
  <c r="AC373" i="1" s="1"/>
  <c r="W403" i="1"/>
  <c r="Z21" i="1"/>
  <c r="W457" i="1"/>
  <c r="Z369" i="1"/>
  <c r="W258" i="1"/>
  <c r="U121" i="1"/>
  <c r="V121" i="1" s="1"/>
  <c r="U111" i="1"/>
  <c r="V111" i="1" s="1"/>
  <c r="U109" i="1"/>
  <c r="V109" i="1" s="1"/>
  <c r="U124" i="1"/>
  <c r="V124" i="1" s="1"/>
  <c r="U122" i="1"/>
  <c r="V122" i="1" s="1"/>
  <c r="U114" i="1"/>
  <c r="V114" i="1" s="1"/>
  <c r="U110" i="1"/>
  <c r="V110" i="1" s="1"/>
  <c r="U123" i="1"/>
  <c r="V123" i="1" s="1"/>
  <c r="U115" i="1"/>
  <c r="V115" i="1" s="1"/>
  <c r="U118" i="1"/>
  <c r="V118" i="1" s="1"/>
  <c r="U116" i="1"/>
  <c r="V116" i="1" s="1"/>
  <c r="U112" i="1"/>
  <c r="V112" i="1" s="1"/>
  <c r="U108" i="1"/>
  <c r="V108" i="1" s="1"/>
  <c r="U106" i="1"/>
  <c r="V106" i="1" s="1"/>
  <c r="U119" i="1"/>
  <c r="V119" i="1" s="1"/>
  <c r="U113" i="1"/>
  <c r="V113" i="1" s="1"/>
  <c r="U120" i="1"/>
  <c r="V120" i="1" s="1"/>
  <c r="U117" i="1"/>
  <c r="V117" i="1" s="1"/>
  <c r="U107" i="1"/>
  <c r="V107" i="1" s="1"/>
  <c r="Z202" i="1"/>
  <c r="Z364" i="1"/>
  <c r="AC364" i="1" s="1"/>
  <c r="Z26" i="1"/>
  <c r="AC26" i="1" s="1"/>
  <c r="W222" i="1"/>
  <c r="Z151" i="1"/>
  <c r="AC151" i="1" s="1"/>
  <c r="Z20" i="1"/>
  <c r="W305" i="1"/>
  <c r="Z371" i="1"/>
  <c r="AC371" i="1" s="1"/>
  <c r="W240" i="1"/>
  <c r="W56" i="1"/>
  <c r="Z153" i="1"/>
  <c r="AC153" i="1" s="1"/>
  <c r="W413" i="1"/>
  <c r="W185" i="1"/>
  <c r="W193" i="1"/>
  <c r="AC29" i="1"/>
  <c r="AD29" i="1" s="1"/>
  <c r="AA29" i="1"/>
  <c r="U290" i="1"/>
  <c r="V290" i="1" s="1"/>
  <c r="U291" i="1"/>
  <c r="V291" i="1" s="1"/>
  <c r="U287" i="1"/>
  <c r="V287" i="1" s="1"/>
  <c r="U294" i="1"/>
  <c r="V294" i="1" s="1"/>
  <c r="U292" i="1"/>
  <c r="V292" i="1" s="1"/>
  <c r="U297" i="1"/>
  <c r="V297" i="1" s="1"/>
  <c r="U289" i="1"/>
  <c r="V289" i="1" s="1"/>
  <c r="U293" i="1"/>
  <c r="V293" i="1" s="1"/>
  <c r="U288" i="1"/>
  <c r="V288" i="1" s="1"/>
  <c r="U298" i="1"/>
  <c r="V298" i="1" s="1"/>
  <c r="U285" i="1"/>
  <c r="V285" i="1" s="1"/>
  <c r="U286" i="1"/>
  <c r="V286" i="1" s="1"/>
  <c r="U282" i="1"/>
  <c r="V282" i="1" s="1"/>
  <c r="U284" i="1"/>
  <c r="V284" i="1" s="1"/>
  <c r="U295" i="1"/>
  <c r="V295" i="1" s="1"/>
  <c r="U283" i="1"/>
  <c r="V283" i="1" s="1"/>
  <c r="U281" i="1"/>
  <c r="V281" i="1" s="1"/>
  <c r="U296" i="1"/>
  <c r="V296" i="1" s="1"/>
  <c r="AC149" i="1"/>
  <c r="AD149" i="1" s="1"/>
  <c r="AA149" i="1"/>
  <c r="Z205" i="1"/>
  <c r="AC205" i="1" s="1"/>
  <c r="Z213" i="1"/>
  <c r="AC213" i="1" s="1"/>
  <c r="W456" i="1"/>
  <c r="W252" i="1"/>
  <c r="Z377" i="1"/>
  <c r="AC377" i="1" s="1"/>
  <c r="Z197" i="1"/>
  <c r="AC197" i="1" s="1"/>
  <c r="Z200" i="1"/>
  <c r="AC200" i="1" s="1"/>
  <c r="W192" i="1"/>
  <c r="Z169" i="1"/>
  <c r="AC169" i="1" s="1"/>
  <c r="W224" i="1"/>
  <c r="X94" i="1"/>
  <c r="X435" i="1"/>
  <c r="Z23" i="1"/>
  <c r="AC23" i="1" s="1"/>
  <c r="Z171" i="1"/>
  <c r="Z19" i="1"/>
  <c r="W241" i="1"/>
  <c r="W63" i="1"/>
  <c r="X426" i="1"/>
  <c r="Z367" i="1"/>
  <c r="W455" i="1"/>
  <c r="X457" i="1" s="1"/>
  <c r="Z164" i="1"/>
  <c r="Z30" i="1"/>
  <c r="AC30" i="1" s="1"/>
  <c r="Z365" i="1"/>
  <c r="AC365" i="1" s="1"/>
  <c r="W250" i="1"/>
  <c r="X252" i="1" s="1"/>
  <c r="Z256" i="1" s="1"/>
  <c r="AC256" i="1" s="1"/>
  <c r="Z154" i="1"/>
  <c r="AC154" i="1" s="1"/>
  <c r="Z14" i="1"/>
  <c r="AC14" i="1" s="1"/>
  <c r="Z150" i="1"/>
  <c r="AC150" i="1" s="1"/>
  <c r="Z362" i="1"/>
  <c r="AC362" i="1" s="1"/>
  <c r="Z358" i="1"/>
  <c r="AC358" i="1" s="1"/>
  <c r="W215" i="1"/>
  <c r="W223" i="1"/>
  <c r="Z356" i="1"/>
  <c r="AC356" i="1" s="1"/>
  <c r="Z168" i="1"/>
  <c r="AC168" i="1" s="1"/>
  <c r="W304" i="1"/>
  <c r="Z145" i="1"/>
  <c r="AC145" i="1" s="1"/>
  <c r="X130" i="1"/>
  <c r="W62" i="1"/>
  <c r="X64" i="1" s="1"/>
  <c r="W55" i="1"/>
  <c r="W411" i="1"/>
  <c r="W191" i="1"/>
  <c r="X193" i="1" s="1"/>
  <c r="W287" i="1" l="1"/>
  <c r="AC171" i="1"/>
  <c r="AD171" i="1" s="1"/>
  <c r="AE173" i="1" s="1"/>
  <c r="AA171" i="1"/>
  <c r="AC359" i="1"/>
  <c r="AD359" i="1" s="1"/>
  <c r="AE361" i="1" s="1"/>
  <c r="AA359" i="1"/>
  <c r="AB361" i="1" s="1"/>
  <c r="W44" i="1"/>
  <c r="X46" i="1" s="1"/>
  <c r="Y46" i="1" s="1"/>
  <c r="Z44" i="1"/>
  <c r="W346" i="1"/>
  <c r="X306" i="1"/>
  <c r="Z254" i="1"/>
  <c r="AC254" i="1" s="1"/>
  <c r="AC20" i="1"/>
  <c r="AD20" i="1" s="1"/>
  <c r="AA20" i="1"/>
  <c r="Z69" i="1"/>
  <c r="AC69" i="1" s="1"/>
  <c r="W275" i="1"/>
  <c r="Z80" i="1"/>
  <c r="AC80" i="1" s="1"/>
  <c r="X185" i="1"/>
  <c r="W330" i="1"/>
  <c r="X413" i="1"/>
  <c r="Z247" i="1"/>
  <c r="AC247" i="1" s="1"/>
  <c r="AC164" i="1"/>
  <c r="AD164" i="1" s="1"/>
  <c r="AE165" i="1" s="1"/>
  <c r="AF173" i="1" s="1"/>
  <c r="AA164" i="1"/>
  <c r="AC19" i="1"/>
  <c r="AD19" i="1" s="1"/>
  <c r="AA19" i="1"/>
  <c r="AB21" i="1" s="1"/>
  <c r="Z96" i="1"/>
  <c r="AC96" i="1" s="1"/>
  <c r="Z94" i="1"/>
  <c r="Z102" i="1"/>
  <c r="Z92" i="1"/>
  <c r="Z101" i="1"/>
  <c r="Z91" i="1"/>
  <c r="AC91" i="1" s="1"/>
  <c r="Z93" i="1"/>
  <c r="Z97" i="1"/>
  <c r="AC97" i="1" s="1"/>
  <c r="Z90" i="1"/>
  <c r="AC90" i="1" s="1"/>
  <c r="Z88" i="1"/>
  <c r="AC88" i="1" s="1"/>
  <c r="Z95" i="1"/>
  <c r="AC95" i="1" s="1"/>
  <c r="Z87" i="1"/>
  <c r="AC87" i="1" s="1"/>
  <c r="Z98" i="1"/>
  <c r="AC98" i="1" s="1"/>
  <c r="Z104" i="1"/>
  <c r="AC104" i="1" s="1"/>
  <c r="Z89" i="1"/>
  <c r="AC89" i="1" s="1"/>
  <c r="Z103" i="1"/>
  <c r="AC103" i="1" s="1"/>
  <c r="Z100" i="1"/>
  <c r="Z99" i="1"/>
  <c r="AC99" i="1" s="1"/>
  <c r="Z105" i="1"/>
  <c r="AC105" i="1" s="1"/>
  <c r="W286" i="1"/>
  <c r="W294" i="1"/>
  <c r="Z248" i="1"/>
  <c r="AC248" i="1" s="1"/>
  <c r="W75" i="1"/>
  <c r="Z85" i="1"/>
  <c r="AC85" i="1" s="1"/>
  <c r="W322" i="1"/>
  <c r="Z261" i="1"/>
  <c r="AC261" i="1" s="1"/>
  <c r="AC27" i="1"/>
  <c r="AD27" i="1" s="1"/>
  <c r="AE29" i="1" s="1"/>
  <c r="AA27" i="1"/>
  <c r="AB29" i="1" s="1"/>
  <c r="AC203" i="1"/>
  <c r="AD203" i="1" s="1"/>
  <c r="AA203" i="1"/>
  <c r="W389" i="1"/>
  <c r="X391" i="1" s="1"/>
  <c r="X448" i="1"/>
  <c r="Z246" i="1"/>
  <c r="AC246" i="1" s="1"/>
  <c r="W338" i="1"/>
  <c r="AC369" i="1"/>
  <c r="AD369" i="1" s="1"/>
  <c r="AA369" i="1"/>
  <c r="Z72" i="1"/>
  <c r="AC72" i="1" s="1"/>
  <c r="AB165" i="1"/>
  <c r="W296" i="1"/>
  <c r="W112" i="1"/>
  <c r="W391" i="1"/>
  <c r="AC367" i="1"/>
  <c r="AD367" i="1" s="1"/>
  <c r="AA367" i="1"/>
  <c r="AC209" i="1"/>
  <c r="AD209" i="1" s="1"/>
  <c r="AA209" i="1"/>
  <c r="W331" i="1"/>
  <c r="Z259" i="1"/>
  <c r="W339" i="1"/>
  <c r="Z437" i="1"/>
  <c r="AC437" i="1" s="1"/>
  <c r="Z424" i="1"/>
  <c r="Z434" i="1"/>
  <c r="Z433" i="1"/>
  <c r="Z430" i="1"/>
  <c r="AC430" i="1" s="1"/>
  <c r="Z439" i="1"/>
  <c r="AC439" i="1" s="1"/>
  <c r="Z425" i="1"/>
  <c r="Z432" i="1"/>
  <c r="AC432" i="1" s="1"/>
  <c r="Z426" i="1"/>
  <c r="Z436" i="1"/>
  <c r="AC436" i="1" s="1"/>
  <c r="Z441" i="1"/>
  <c r="AC441" i="1" s="1"/>
  <c r="Z431" i="1"/>
  <c r="AC431" i="1" s="1"/>
  <c r="Z443" i="1"/>
  <c r="AC443" i="1" s="1"/>
  <c r="Z423" i="1"/>
  <c r="AC423" i="1" s="1"/>
  <c r="Z438" i="1"/>
  <c r="AC438" i="1" s="1"/>
  <c r="Z422" i="1"/>
  <c r="AC422" i="1" s="1"/>
  <c r="Z427" i="1"/>
  <c r="AC427" i="1" s="1"/>
  <c r="Z429" i="1"/>
  <c r="AC429" i="1" s="1"/>
  <c r="Z440" i="1"/>
  <c r="AC440" i="1" s="1"/>
  <c r="Z442" i="1"/>
  <c r="AC442" i="1" s="1"/>
  <c r="Z435" i="1"/>
  <c r="Z428" i="1"/>
  <c r="AC428" i="1" s="1"/>
  <c r="W111" i="1"/>
  <c r="Z86" i="1"/>
  <c r="AC86" i="1" s="1"/>
  <c r="Z262" i="1"/>
  <c r="AC262" i="1" s="1"/>
  <c r="Z252" i="1"/>
  <c r="W295" i="1"/>
  <c r="X224" i="1"/>
  <c r="W120" i="1"/>
  <c r="W121" i="1"/>
  <c r="AC21" i="1"/>
  <c r="AD21" i="1" s="1"/>
  <c r="AA21" i="1"/>
  <c r="W74" i="1"/>
  <c r="W267" i="1"/>
  <c r="Z41" i="1"/>
  <c r="AC41" i="1" s="1"/>
  <c r="W37" i="1"/>
  <c r="AC360" i="1"/>
  <c r="AD360" i="1" s="1"/>
  <c r="AA360" i="1"/>
  <c r="AC211" i="1"/>
  <c r="AD211" i="1" s="1"/>
  <c r="AA211" i="1"/>
  <c r="Z257" i="1"/>
  <c r="AC257" i="1" s="1"/>
  <c r="W382" i="1"/>
  <c r="Z255" i="1"/>
  <c r="AC255" i="1" s="1"/>
  <c r="W81" i="1"/>
  <c r="X83" i="1" s="1"/>
  <c r="Y83" i="1" s="1"/>
  <c r="Z32" i="1"/>
  <c r="AC32" i="1" s="1"/>
  <c r="Z318" i="1"/>
  <c r="AC318" i="1" s="1"/>
  <c r="Z249" i="1"/>
  <c r="AC249" i="1" s="1"/>
  <c r="W381" i="1"/>
  <c r="Z250" i="1"/>
  <c r="AC202" i="1"/>
  <c r="AD202" i="1" s="1"/>
  <c r="AA202" i="1"/>
  <c r="Z83" i="1"/>
  <c r="W83" i="1"/>
  <c r="W45" i="1"/>
  <c r="AC210" i="1"/>
  <c r="AD210" i="1" s="1"/>
  <c r="AA210" i="1"/>
  <c r="W46" i="1"/>
  <c r="Y64" i="1"/>
  <c r="Z245" i="1"/>
  <c r="AC245" i="1" s="1"/>
  <c r="W268" i="1"/>
  <c r="W38" i="1"/>
  <c r="W321" i="1"/>
  <c r="X323" i="1" s="1"/>
  <c r="Z330" i="1" s="1"/>
  <c r="Z321" i="1"/>
  <c r="Z131" i="1"/>
  <c r="AC131" i="1" s="1"/>
  <c r="Z132" i="1"/>
  <c r="AC132" i="1" s="1"/>
  <c r="Z140" i="1"/>
  <c r="AC140" i="1" s="1"/>
  <c r="Z136" i="1"/>
  <c r="Z130" i="1"/>
  <c r="Z135" i="1"/>
  <c r="AC135" i="1" s="1"/>
  <c r="Z127" i="1"/>
  <c r="AC127" i="1" s="1"/>
  <c r="Z139" i="1"/>
  <c r="AC139" i="1" s="1"/>
  <c r="Z138" i="1"/>
  <c r="Z141" i="1"/>
  <c r="AC141" i="1" s="1"/>
  <c r="Z137" i="1"/>
  <c r="Z126" i="1"/>
  <c r="AC126" i="1" s="1"/>
  <c r="Z133" i="1"/>
  <c r="AC133" i="1" s="1"/>
  <c r="Z128" i="1"/>
  <c r="Z129" i="1"/>
  <c r="Z134" i="1"/>
  <c r="AC134" i="1" s="1"/>
  <c r="Z125" i="1"/>
  <c r="AC125" i="1" s="1"/>
  <c r="Y435" i="1"/>
  <c r="W113" i="1"/>
  <c r="Z258" i="1"/>
  <c r="W73" i="1"/>
  <c r="X75" i="1" s="1"/>
  <c r="Z79" i="1" s="1"/>
  <c r="AC79" i="1" s="1"/>
  <c r="Z78" i="1"/>
  <c r="AC78" i="1" s="1"/>
  <c r="W274" i="1"/>
  <c r="X276" i="1" s="1"/>
  <c r="AC201" i="1"/>
  <c r="AD201" i="1" s="1"/>
  <c r="AA201" i="1"/>
  <c r="W323" i="1"/>
  <c r="Z323" i="1"/>
  <c r="W383" i="1"/>
  <c r="AC172" i="1"/>
  <c r="AD172" i="1" s="1"/>
  <c r="AA172" i="1"/>
  <c r="W347" i="1"/>
  <c r="W345" i="1"/>
  <c r="Z253" i="1"/>
  <c r="AC253" i="1" s="1"/>
  <c r="Z260" i="1"/>
  <c r="Z48" i="1"/>
  <c r="AC48" i="1" s="1"/>
  <c r="X233" i="1"/>
  <c r="Y314" i="1"/>
  <c r="Z76" i="1"/>
  <c r="AC76" i="1" s="1"/>
  <c r="W276" i="1"/>
  <c r="AE157" i="1"/>
  <c r="W288" i="1"/>
  <c r="Z68" i="1"/>
  <c r="AC68" i="1" s="1"/>
  <c r="AC165" i="1"/>
  <c r="AD165" i="1" s="1"/>
  <c r="AA165" i="1"/>
  <c r="Z49" i="1"/>
  <c r="AC49" i="1" s="1"/>
  <c r="X241" i="1"/>
  <c r="AC148" i="1"/>
  <c r="AD148" i="1" s="1"/>
  <c r="AE149" i="1" s="1"/>
  <c r="AF157" i="1" s="1"/>
  <c r="AA148" i="1"/>
  <c r="AB149" i="1" s="1"/>
  <c r="W337" i="1"/>
  <c r="W119" i="1"/>
  <c r="X121" i="1" s="1"/>
  <c r="X260" i="1"/>
  <c r="Y260" i="1" s="1"/>
  <c r="X405" i="1"/>
  <c r="W82" i="1"/>
  <c r="Z82" i="1"/>
  <c r="Z77" i="1"/>
  <c r="AC77" i="1" s="1"/>
  <c r="Z251" i="1"/>
  <c r="W269" i="1"/>
  <c r="AC361" i="1"/>
  <c r="AD361" i="1" s="1"/>
  <c r="AA361" i="1"/>
  <c r="W36" i="1"/>
  <c r="X38" i="1" s="1"/>
  <c r="Z47" i="1" s="1"/>
  <c r="AC47" i="1" s="1"/>
  <c r="Z42" i="1"/>
  <c r="AC42" i="1" s="1"/>
  <c r="Z329" i="1"/>
  <c r="W329" i="1"/>
  <c r="X331" i="1" s="1"/>
  <c r="AC156" i="1"/>
  <c r="AD156" i="1" s="1"/>
  <c r="AA156" i="1"/>
  <c r="AB157" i="1" s="1"/>
  <c r="AC368" i="1"/>
  <c r="AD368" i="1" s="1"/>
  <c r="AA368" i="1"/>
  <c r="X56" i="1"/>
  <c r="W390" i="1"/>
  <c r="X216" i="1"/>
  <c r="AC330" i="1" l="1"/>
  <c r="AD330" i="1" s="1"/>
  <c r="AA330" i="1"/>
  <c r="Y241" i="1"/>
  <c r="AC323" i="1"/>
  <c r="AD323" i="1" s="1"/>
  <c r="AA323" i="1"/>
  <c r="Z332" i="1"/>
  <c r="AC332" i="1" s="1"/>
  <c r="Y331" i="1"/>
  <c r="AE203" i="1"/>
  <c r="AC129" i="1"/>
  <c r="AD129" i="1" s="1"/>
  <c r="AA129" i="1"/>
  <c r="AC83" i="1"/>
  <c r="AD83" i="1" s="1"/>
  <c r="AA83" i="1"/>
  <c r="AC426" i="1"/>
  <c r="AD426" i="1" s="1"/>
  <c r="AA426" i="1"/>
  <c r="AE211" i="1"/>
  <c r="Z324" i="1"/>
  <c r="AC324" i="1" s="1"/>
  <c r="Z43" i="1"/>
  <c r="AC43" i="1" s="1"/>
  <c r="Z39" i="1"/>
  <c r="AC39" i="1" s="1"/>
  <c r="AC100" i="1"/>
  <c r="AD100" i="1" s="1"/>
  <c r="AA100" i="1"/>
  <c r="AB173" i="1"/>
  <c r="Y276" i="1"/>
  <c r="AC321" i="1"/>
  <c r="AD321" i="1" s="1"/>
  <c r="AA321" i="1"/>
  <c r="Z194" i="1"/>
  <c r="AC194" i="1" s="1"/>
  <c r="Z184" i="1"/>
  <c r="Z178" i="1"/>
  <c r="AC178" i="1" s="1"/>
  <c r="Z179" i="1"/>
  <c r="AC179" i="1" s="1"/>
  <c r="Z185" i="1"/>
  <c r="Z193" i="1"/>
  <c r="Z180" i="1"/>
  <c r="AC180" i="1" s="1"/>
  <c r="Z191" i="1"/>
  <c r="Z189" i="1"/>
  <c r="AC189" i="1" s="1"/>
  <c r="Z195" i="1"/>
  <c r="AC195" i="1" s="1"/>
  <c r="Z183" i="1"/>
  <c r="Z181" i="1"/>
  <c r="AC181" i="1" s="1"/>
  <c r="Z186" i="1"/>
  <c r="AC186" i="1" s="1"/>
  <c r="Z190" i="1"/>
  <c r="AC190" i="1" s="1"/>
  <c r="Z182" i="1"/>
  <c r="AC182" i="1" s="1"/>
  <c r="Z188" i="1"/>
  <c r="AC188" i="1" s="1"/>
  <c r="Z192" i="1"/>
  <c r="Z187" i="1"/>
  <c r="AC187" i="1" s="1"/>
  <c r="Z56" i="1"/>
  <c r="Z50" i="1"/>
  <c r="AC50" i="1" s="1"/>
  <c r="Z64" i="1"/>
  <c r="Z52" i="1"/>
  <c r="AC52" i="1" s="1"/>
  <c r="Z65" i="1"/>
  <c r="AC65" i="1" s="1"/>
  <c r="Z54" i="1"/>
  <c r="Z53" i="1"/>
  <c r="AC53" i="1" s="1"/>
  <c r="Z57" i="1"/>
  <c r="AC57" i="1" s="1"/>
  <c r="Z58" i="1"/>
  <c r="AC58" i="1" s="1"/>
  <c r="Z60" i="1"/>
  <c r="AC60" i="1" s="1"/>
  <c r="Z61" i="1"/>
  <c r="AC61" i="1" s="1"/>
  <c r="Z62" i="1"/>
  <c r="Z55" i="1"/>
  <c r="Z67" i="1"/>
  <c r="AC67" i="1" s="1"/>
  <c r="Z59" i="1"/>
  <c r="AC59" i="1" s="1"/>
  <c r="Z51" i="1"/>
  <c r="AC51" i="1" s="1"/>
  <c r="Z66" i="1"/>
  <c r="AC66" i="1" s="1"/>
  <c r="Z63" i="1"/>
  <c r="AC93" i="1"/>
  <c r="AD93" i="1" s="1"/>
  <c r="AA93" i="1"/>
  <c r="AC136" i="1"/>
  <c r="AD136" i="1" s="1"/>
  <c r="AA136" i="1"/>
  <c r="AC252" i="1"/>
  <c r="AD252" i="1" s="1"/>
  <c r="AA252" i="1"/>
  <c r="AB369" i="1"/>
  <c r="X296" i="1"/>
  <c r="Z36" i="1"/>
  <c r="AC250" i="1"/>
  <c r="AD250" i="1" s="1"/>
  <c r="AA250" i="1"/>
  <c r="AB252" i="1" s="1"/>
  <c r="Y193" i="1"/>
  <c r="AC82" i="1"/>
  <c r="AD82" i="1" s="1"/>
  <c r="AA82" i="1"/>
  <c r="Z34" i="1"/>
  <c r="AC34" i="1" s="1"/>
  <c r="Z45" i="1"/>
  <c r="Z81" i="1"/>
  <c r="Z74" i="1"/>
  <c r="AC433" i="1"/>
  <c r="AD433" i="1" s="1"/>
  <c r="AE435" i="1" s="1"/>
  <c r="AA433" i="1"/>
  <c r="Z331" i="1"/>
  <c r="Z322" i="1"/>
  <c r="X288" i="1"/>
  <c r="AC92" i="1"/>
  <c r="AD92" i="1" s="1"/>
  <c r="AA92" i="1"/>
  <c r="AC128" i="1"/>
  <c r="AD128" i="1" s="1"/>
  <c r="AE130" i="1" s="1"/>
  <c r="AA128" i="1"/>
  <c r="AC44" i="1"/>
  <c r="AD44" i="1" s="1"/>
  <c r="AA44" i="1"/>
  <c r="AC130" i="1"/>
  <c r="AD130" i="1" s="1"/>
  <c r="AA130" i="1"/>
  <c r="AE21" i="1"/>
  <c r="AF29" i="1" s="1"/>
  <c r="AC251" i="1"/>
  <c r="AD251" i="1" s="1"/>
  <c r="AA251" i="1"/>
  <c r="AC260" i="1"/>
  <c r="AD260" i="1" s="1"/>
  <c r="AA260" i="1"/>
  <c r="Z333" i="1"/>
  <c r="AC333" i="1" s="1"/>
  <c r="AC259" i="1"/>
  <c r="AD259" i="1" s="1"/>
  <c r="AA259" i="1"/>
  <c r="Y391" i="1"/>
  <c r="Z38" i="1"/>
  <c r="Z226" i="1"/>
  <c r="AC226" i="1" s="1"/>
  <c r="Z219" i="1"/>
  <c r="AC219" i="1" s="1"/>
  <c r="Z223" i="1"/>
  <c r="Z218" i="1"/>
  <c r="AC218" i="1" s="1"/>
  <c r="Z224" i="1"/>
  <c r="Z222" i="1"/>
  <c r="Z220" i="1"/>
  <c r="AC220" i="1" s="1"/>
  <c r="Z217" i="1"/>
  <c r="AC217" i="1" s="1"/>
  <c r="Z216" i="1"/>
  <c r="Z214" i="1"/>
  <c r="Z221" i="1"/>
  <c r="AC221" i="1" s="1"/>
  <c r="Z225" i="1"/>
  <c r="AC225" i="1" s="1"/>
  <c r="Z215" i="1"/>
  <c r="X339" i="1"/>
  <c r="Z35" i="1"/>
  <c r="AC35" i="1" s="1"/>
  <c r="Z73" i="1"/>
  <c r="AC138" i="1"/>
  <c r="AD138" i="1" s="1"/>
  <c r="AA138" i="1"/>
  <c r="Z84" i="1"/>
  <c r="AC84" i="1" s="1"/>
  <c r="AC434" i="1"/>
  <c r="AD434" i="1" s="1"/>
  <c r="AA434" i="1"/>
  <c r="Z40" i="1"/>
  <c r="AC40" i="1" s="1"/>
  <c r="Z75" i="1"/>
  <c r="AC102" i="1"/>
  <c r="AD102" i="1" s="1"/>
  <c r="AA102" i="1"/>
  <c r="Y413" i="1"/>
  <c r="Z326" i="1"/>
  <c r="AC326" i="1" s="1"/>
  <c r="Z317" i="1"/>
  <c r="AC317" i="1" s="1"/>
  <c r="Z299" i="1"/>
  <c r="AC299" i="1" s="1"/>
  <c r="Z313" i="1"/>
  <c r="Z316" i="1"/>
  <c r="AC316" i="1" s="1"/>
  <c r="Z308" i="1"/>
  <c r="AC308" i="1" s="1"/>
  <c r="Z307" i="1"/>
  <c r="AC307" i="1" s="1"/>
  <c r="Z312" i="1"/>
  <c r="Z309" i="1"/>
  <c r="AC309" i="1" s="1"/>
  <c r="Z311" i="1"/>
  <c r="AC311" i="1" s="1"/>
  <c r="Z306" i="1"/>
  <c r="Z300" i="1"/>
  <c r="AC300" i="1" s="1"/>
  <c r="Z314" i="1"/>
  <c r="Z301" i="1"/>
  <c r="AC301" i="1" s="1"/>
  <c r="Z302" i="1"/>
  <c r="AC302" i="1" s="1"/>
  <c r="Z315" i="1"/>
  <c r="AC315" i="1" s="1"/>
  <c r="Z310" i="1"/>
  <c r="AC310" i="1" s="1"/>
  <c r="Z305" i="1"/>
  <c r="Z304" i="1"/>
  <c r="Z303" i="1"/>
  <c r="AC303" i="1" s="1"/>
  <c r="Z70" i="1"/>
  <c r="AC70" i="1" s="1"/>
  <c r="AC329" i="1"/>
  <c r="AD329" i="1" s="1"/>
  <c r="AA329" i="1"/>
  <c r="Z237" i="1"/>
  <c r="AC237" i="1" s="1"/>
  <c r="Z228" i="1"/>
  <c r="AC228" i="1" s="1"/>
  <c r="Z230" i="1"/>
  <c r="AC230" i="1" s="1"/>
  <c r="Z241" i="1"/>
  <c r="Z244" i="1"/>
  <c r="AC244" i="1" s="1"/>
  <c r="Z243" i="1"/>
  <c r="AC243" i="1" s="1"/>
  <c r="Z232" i="1"/>
  <c r="Z236" i="1"/>
  <c r="AC236" i="1" s="1"/>
  <c r="Z227" i="1"/>
  <c r="AC227" i="1" s="1"/>
  <c r="Z240" i="1"/>
  <c r="Z239" i="1"/>
  <c r="Z229" i="1"/>
  <c r="AC229" i="1" s="1"/>
  <c r="Z235" i="1"/>
  <c r="AC235" i="1" s="1"/>
  <c r="Z233" i="1"/>
  <c r="Z231" i="1"/>
  <c r="Z242" i="1"/>
  <c r="AC242" i="1" s="1"/>
  <c r="Z238" i="1"/>
  <c r="AC238" i="1" s="1"/>
  <c r="Z234" i="1"/>
  <c r="AC234" i="1" s="1"/>
  <c r="X113" i="1"/>
  <c r="AC425" i="1"/>
  <c r="AD425" i="1" s="1"/>
  <c r="AA425" i="1"/>
  <c r="Z444" i="1"/>
  <c r="AC444" i="1" s="1"/>
  <c r="Z457" i="1"/>
  <c r="Z449" i="1"/>
  <c r="AC449" i="1" s="1"/>
  <c r="Z455" i="1"/>
  <c r="Z459" i="1"/>
  <c r="AC459" i="1" s="1"/>
  <c r="Z446" i="1"/>
  <c r="Z450" i="1"/>
  <c r="AC450" i="1" s="1"/>
  <c r="Z465" i="1"/>
  <c r="AC465" i="1" s="1"/>
  <c r="Z448" i="1"/>
  <c r="Z445" i="1"/>
  <c r="AC445" i="1" s="1"/>
  <c r="Z461" i="1"/>
  <c r="AC461" i="1" s="1"/>
  <c r="Z462" i="1"/>
  <c r="AC462" i="1" s="1"/>
  <c r="Z464" i="1"/>
  <c r="AC464" i="1" s="1"/>
  <c r="Z460" i="1"/>
  <c r="AC460" i="1" s="1"/>
  <c r="Z451" i="1"/>
  <c r="AC451" i="1" s="1"/>
  <c r="Z458" i="1"/>
  <c r="AC458" i="1" s="1"/>
  <c r="Z463" i="1"/>
  <c r="AC463" i="1" s="1"/>
  <c r="Z454" i="1"/>
  <c r="AC454" i="1" s="1"/>
  <c r="Z447" i="1"/>
  <c r="Z453" i="1"/>
  <c r="AC453" i="1" s="1"/>
  <c r="Z456" i="1"/>
  <c r="Z452" i="1"/>
  <c r="AC452" i="1" s="1"/>
  <c r="Z327" i="1"/>
  <c r="AC327" i="1" s="1"/>
  <c r="X269" i="1"/>
  <c r="Z320" i="1"/>
  <c r="AC320" i="1" s="1"/>
  <c r="AC137" i="1"/>
  <c r="AD137" i="1" s="1"/>
  <c r="AA137" i="1"/>
  <c r="Z46" i="1"/>
  <c r="Z328" i="1"/>
  <c r="AC328" i="1" s="1"/>
  <c r="AC435" i="1"/>
  <c r="AD435" i="1" s="1"/>
  <c r="AA435" i="1"/>
  <c r="AE369" i="1"/>
  <c r="AF369" i="1" s="1"/>
  <c r="AC101" i="1"/>
  <c r="AD101" i="1" s="1"/>
  <c r="AA101" i="1"/>
  <c r="Z319" i="1"/>
  <c r="AC319" i="1" s="1"/>
  <c r="Z325" i="1"/>
  <c r="AC325" i="1" s="1"/>
  <c r="Z400" i="1"/>
  <c r="AC400" i="1" s="1"/>
  <c r="Z419" i="1"/>
  <c r="AC419" i="1" s="1"/>
  <c r="Z414" i="1"/>
  <c r="AC414" i="1" s="1"/>
  <c r="Z418" i="1"/>
  <c r="AC418" i="1" s="1"/>
  <c r="Z410" i="1"/>
  <c r="AC410" i="1" s="1"/>
  <c r="Z412" i="1"/>
  <c r="Z401" i="1"/>
  <c r="AC401" i="1" s="1"/>
  <c r="Z406" i="1"/>
  <c r="AC406" i="1" s="1"/>
  <c r="Z403" i="1"/>
  <c r="Z409" i="1"/>
  <c r="AC409" i="1" s="1"/>
  <c r="Z404" i="1"/>
  <c r="Z416" i="1"/>
  <c r="AC416" i="1" s="1"/>
  <c r="Z415" i="1"/>
  <c r="AC415" i="1" s="1"/>
  <c r="Z408" i="1"/>
  <c r="AC408" i="1" s="1"/>
  <c r="Z405" i="1"/>
  <c r="Z402" i="1"/>
  <c r="AC402" i="1" s="1"/>
  <c r="Z421" i="1"/>
  <c r="AC421" i="1" s="1"/>
  <c r="Z413" i="1"/>
  <c r="Z407" i="1"/>
  <c r="AC407" i="1" s="1"/>
  <c r="Z417" i="1"/>
  <c r="AC417" i="1" s="1"/>
  <c r="Z420" i="1"/>
  <c r="AC420" i="1" s="1"/>
  <c r="Z411" i="1"/>
  <c r="X347" i="1"/>
  <c r="AB203" i="1"/>
  <c r="AC258" i="1"/>
  <c r="AD258" i="1" s="1"/>
  <c r="AA258" i="1"/>
  <c r="Z71" i="1"/>
  <c r="AC71" i="1" s="1"/>
  <c r="X383" i="1"/>
  <c r="Y457" i="1"/>
  <c r="Z37" i="1"/>
  <c r="Y224" i="1"/>
  <c r="Z33" i="1"/>
  <c r="AC33" i="1" s="1"/>
  <c r="AC424" i="1"/>
  <c r="AD424" i="1" s="1"/>
  <c r="AA424" i="1"/>
  <c r="AB211" i="1"/>
  <c r="AC94" i="1"/>
  <c r="AD94" i="1" s="1"/>
  <c r="AA94" i="1"/>
  <c r="AC73" i="1" l="1"/>
  <c r="AD73" i="1" s="1"/>
  <c r="AA73" i="1"/>
  <c r="AC74" i="1"/>
  <c r="AD74" i="1" s="1"/>
  <c r="AA74" i="1"/>
  <c r="AC448" i="1"/>
  <c r="AD448" i="1" s="1"/>
  <c r="AA448" i="1"/>
  <c r="AC75" i="1"/>
  <c r="AD75" i="1" s="1"/>
  <c r="AA75" i="1"/>
  <c r="AC81" i="1"/>
  <c r="AD81" i="1" s="1"/>
  <c r="AE83" i="1" s="1"/>
  <c r="AA81" i="1"/>
  <c r="AB83" i="1" s="1"/>
  <c r="AC62" i="1"/>
  <c r="AD62" i="1" s="1"/>
  <c r="AA62" i="1"/>
  <c r="AC193" i="1"/>
  <c r="AD193" i="1" s="1"/>
  <c r="AA193" i="1"/>
  <c r="Z275" i="1"/>
  <c r="Z276" i="1"/>
  <c r="Z266" i="1"/>
  <c r="AC266" i="1" s="1"/>
  <c r="Z270" i="1"/>
  <c r="AC270" i="1" s="1"/>
  <c r="Z274" i="1"/>
  <c r="Z279" i="1"/>
  <c r="AC279" i="1" s="1"/>
  <c r="Z263" i="1"/>
  <c r="AC263" i="1" s="1"/>
  <c r="Z273" i="1"/>
  <c r="AC273" i="1" s="1"/>
  <c r="Z268" i="1"/>
  <c r="Z272" i="1"/>
  <c r="AC272" i="1" s="1"/>
  <c r="Z277" i="1"/>
  <c r="AC277" i="1" s="1"/>
  <c r="Z269" i="1"/>
  <c r="Z265" i="1"/>
  <c r="AC265" i="1" s="1"/>
  <c r="Z278" i="1"/>
  <c r="AC278" i="1" s="1"/>
  <c r="Z267" i="1"/>
  <c r="Z264" i="1"/>
  <c r="AC264" i="1" s="1"/>
  <c r="Z280" i="1"/>
  <c r="AC280" i="1" s="1"/>
  <c r="Z271" i="1"/>
  <c r="AC271" i="1" s="1"/>
  <c r="AC222" i="1"/>
  <c r="AD222" i="1" s="1"/>
  <c r="AA222" i="1"/>
  <c r="AC36" i="1"/>
  <c r="AD36" i="1" s="1"/>
  <c r="AA36" i="1"/>
  <c r="AC185" i="1"/>
  <c r="AD185" i="1" s="1"/>
  <c r="AA185" i="1"/>
  <c r="Y347" i="1"/>
  <c r="AC405" i="1"/>
  <c r="AD405" i="1" s="1"/>
  <c r="AA405" i="1"/>
  <c r="AC447" i="1"/>
  <c r="AD447" i="1" s="1"/>
  <c r="AA447" i="1"/>
  <c r="AC216" i="1"/>
  <c r="AD216" i="1" s="1"/>
  <c r="AA216" i="1"/>
  <c r="AB130" i="1"/>
  <c r="AB138" i="1"/>
  <c r="AC54" i="1"/>
  <c r="AD54" i="1" s="1"/>
  <c r="AA54" i="1"/>
  <c r="AC191" i="1"/>
  <c r="AD191" i="1" s="1"/>
  <c r="AA191" i="1"/>
  <c r="AB323" i="1"/>
  <c r="AF211" i="1"/>
  <c r="AC411" i="1"/>
  <c r="AD411" i="1" s="1"/>
  <c r="AA411" i="1"/>
  <c r="AC457" i="1"/>
  <c r="AD457" i="1" s="1"/>
  <c r="AA457" i="1"/>
  <c r="AC233" i="1"/>
  <c r="AD233" i="1" s="1"/>
  <c r="AA233" i="1"/>
  <c r="Z398" i="1"/>
  <c r="AC398" i="1" s="1"/>
  <c r="Z391" i="1"/>
  <c r="Z393" i="1"/>
  <c r="AC393" i="1" s="1"/>
  <c r="Z399" i="1"/>
  <c r="AC399" i="1" s="1"/>
  <c r="Z379" i="1"/>
  <c r="AC379" i="1" s="1"/>
  <c r="Z389" i="1"/>
  <c r="Z382" i="1"/>
  <c r="Z381" i="1"/>
  <c r="Z388" i="1"/>
  <c r="AC388" i="1" s="1"/>
  <c r="Z387" i="1"/>
  <c r="AC387" i="1" s="1"/>
  <c r="Z394" i="1"/>
  <c r="AC394" i="1" s="1"/>
  <c r="Z395" i="1"/>
  <c r="AC395" i="1" s="1"/>
  <c r="Z380" i="1"/>
  <c r="AC380" i="1" s="1"/>
  <c r="Z397" i="1"/>
  <c r="AC397" i="1" s="1"/>
  <c r="Z392" i="1"/>
  <c r="AC392" i="1" s="1"/>
  <c r="Z378" i="1"/>
  <c r="AC378" i="1" s="1"/>
  <c r="Z396" i="1"/>
  <c r="AC396" i="1" s="1"/>
  <c r="Z385" i="1"/>
  <c r="AC385" i="1" s="1"/>
  <c r="Z386" i="1"/>
  <c r="AC386" i="1" s="1"/>
  <c r="Z384" i="1"/>
  <c r="AC384" i="1" s="1"/>
  <c r="Z383" i="1"/>
  <c r="Z390" i="1"/>
  <c r="AE94" i="1"/>
  <c r="AF102" i="1" s="1"/>
  <c r="AC404" i="1"/>
  <c r="AD404" i="1" s="1"/>
  <c r="AA404" i="1"/>
  <c r="AC304" i="1"/>
  <c r="AD304" i="1" s="1"/>
  <c r="AE306" i="1" s="1"/>
  <c r="AF314" i="1" s="1"/>
  <c r="AA304" i="1"/>
  <c r="AC215" i="1"/>
  <c r="AD215" i="1" s="1"/>
  <c r="AA215" i="1"/>
  <c r="Z287" i="1"/>
  <c r="Z298" i="1"/>
  <c r="AC298" i="1" s="1"/>
  <c r="Z288" i="1"/>
  <c r="Z283" i="1"/>
  <c r="AC283" i="1" s="1"/>
  <c r="Z286" i="1"/>
  <c r="Z297" i="1"/>
  <c r="AC297" i="1" s="1"/>
  <c r="Z290" i="1"/>
  <c r="AC290" i="1" s="1"/>
  <c r="Z284" i="1"/>
  <c r="AC284" i="1" s="1"/>
  <c r="Z291" i="1"/>
  <c r="AC291" i="1" s="1"/>
  <c r="Z295" i="1"/>
  <c r="Z285" i="1"/>
  <c r="AC285" i="1" s="1"/>
  <c r="Z296" i="1"/>
  <c r="Z282" i="1"/>
  <c r="AC282" i="1" s="1"/>
  <c r="Z294" i="1"/>
  <c r="Z289" i="1"/>
  <c r="AC289" i="1" s="1"/>
  <c r="Z281" i="1"/>
  <c r="AC281" i="1" s="1"/>
  <c r="Z293" i="1"/>
  <c r="AC293" i="1" s="1"/>
  <c r="Z292" i="1"/>
  <c r="AC292" i="1" s="1"/>
  <c r="AB426" i="1"/>
  <c r="AB260" i="1"/>
  <c r="AC413" i="1"/>
  <c r="AD413" i="1" s="1"/>
  <c r="AA413" i="1"/>
  <c r="AC446" i="1"/>
  <c r="AD446" i="1" s="1"/>
  <c r="AA446" i="1"/>
  <c r="Z109" i="1"/>
  <c r="AC109" i="1" s="1"/>
  <c r="Z124" i="1"/>
  <c r="AC124" i="1" s="1"/>
  <c r="Z119" i="1"/>
  <c r="Z121" i="1"/>
  <c r="Z110" i="1"/>
  <c r="AC110" i="1" s="1"/>
  <c r="Z120" i="1"/>
  <c r="Z108" i="1"/>
  <c r="AC108" i="1" s="1"/>
  <c r="Z118" i="1"/>
  <c r="AC118" i="1" s="1"/>
  <c r="Z115" i="1"/>
  <c r="AC115" i="1" s="1"/>
  <c r="Z122" i="1"/>
  <c r="AC122" i="1" s="1"/>
  <c r="Z107" i="1"/>
  <c r="AC107" i="1" s="1"/>
  <c r="Z113" i="1"/>
  <c r="Z114" i="1"/>
  <c r="AC114" i="1" s="1"/>
  <c r="Z123" i="1"/>
  <c r="AC123" i="1" s="1"/>
  <c r="Z117" i="1"/>
  <c r="AC117" i="1" s="1"/>
  <c r="Z112" i="1"/>
  <c r="Z116" i="1"/>
  <c r="AC116" i="1" s="1"/>
  <c r="Z111" i="1"/>
  <c r="Z106" i="1"/>
  <c r="AC106" i="1" s="1"/>
  <c r="AC239" i="1"/>
  <c r="AD239" i="1" s="1"/>
  <c r="AA239" i="1"/>
  <c r="AC305" i="1"/>
  <c r="AD305" i="1" s="1"/>
  <c r="AA305" i="1"/>
  <c r="Y121" i="1"/>
  <c r="AC322" i="1"/>
  <c r="AD322" i="1" s="1"/>
  <c r="AE323" i="1" s="1"/>
  <c r="AA322" i="1"/>
  <c r="AC56" i="1"/>
  <c r="AD56" i="1" s="1"/>
  <c r="AA56" i="1"/>
  <c r="AC183" i="1"/>
  <c r="AD183" i="1" s="1"/>
  <c r="AE185" i="1" s="1"/>
  <c r="AA183" i="1"/>
  <c r="AE102" i="1"/>
  <c r="AC231" i="1"/>
  <c r="AD231" i="1" s="1"/>
  <c r="AA231" i="1"/>
  <c r="AC38" i="1"/>
  <c r="AD38" i="1" s="1"/>
  <c r="AA38" i="1"/>
  <c r="AE138" i="1"/>
  <c r="AF138" i="1" s="1"/>
  <c r="AB94" i="1"/>
  <c r="Z346" i="1"/>
  <c r="Z342" i="1"/>
  <c r="AC342" i="1" s="1"/>
  <c r="Z337" i="1"/>
  <c r="Z352" i="1"/>
  <c r="AC352" i="1" s="1"/>
  <c r="Z334" i="1"/>
  <c r="AC334" i="1" s="1"/>
  <c r="Z338" i="1"/>
  <c r="Z353" i="1"/>
  <c r="AC353" i="1" s="1"/>
  <c r="Z348" i="1"/>
  <c r="AC348" i="1" s="1"/>
  <c r="Z347" i="1"/>
  <c r="Z335" i="1"/>
  <c r="AC335" i="1" s="1"/>
  <c r="Z351" i="1"/>
  <c r="AC351" i="1" s="1"/>
  <c r="Z349" i="1"/>
  <c r="AC349" i="1" s="1"/>
  <c r="Z341" i="1"/>
  <c r="AC341" i="1" s="1"/>
  <c r="Z340" i="1"/>
  <c r="AC340" i="1" s="1"/>
  <c r="Z355" i="1"/>
  <c r="AC355" i="1" s="1"/>
  <c r="Z339" i="1"/>
  <c r="Z354" i="1"/>
  <c r="AC354" i="1" s="1"/>
  <c r="Z343" i="1"/>
  <c r="AC343" i="1" s="1"/>
  <c r="Z345" i="1"/>
  <c r="Z344" i="1"/>
  <c r="AC344" i="1" s="1"/>
  <c r="Z350" i="1"/>
  <c r="AC350" i="1" s="1"/>
  <c r="Z336" i="1"/>
  <c r="AC336" i="1" s="1"/>
  <c r="AC224" i="1"/>
  <c r="AD224" i="1" s="1"/>
  <c r="AA224" i="1"/>
  <c r="AB102" i="1"/>
  <c r="AE260" i="1"/>
  <c r="AC403" i="1"/>
  <c r="AD403" i="1" s="1"/>
  <c r="AA403" i="1"/>
  <c r="AC456" i="1"/>
  <c r="AD456" i="1" s="1"/>
  <c r="AA456" i="1"/>
  <c r="AC240" i="1"/>
  <c r="AD240" i="1" s="1"/>
  <c r="AA240" i="1"/>
  <c r="AC223" i="1"/>
  <c r="AD223" i="1" s="1"/>
  <c r="AA223" i="1"/>
  <c r="AC331" i="1"/>
  <c r="AD331" i="1" s="1"/>
  <c r="AE331" i="1" s="1"/>
  <c r="AA331" i="1"/>
  <c r="AB331" i="1" s="1"/>
  <c r="AC184" i="1"/>
  <c r="AD184" i="1" s="1"/>
  <c r="AA184" i="1"/>
  <c r="AC37" i="1"/>
  <c r="AD37" i="1" s="1"/>
  <c r="AA37" i="1"/>
  <c r="AC412" i="1"/>
  <c r="AD412" i="1" s="1"/>
  <c r="AA412" i="1"/>
  <c r="AC232" i="1"/>
  <c r="AD232" i="1" s="1"/>
  <c r="AA232" i="1"/>
  <c r="AC55" i="1"/>
  <c r="AD55" i="1" s="1"/>
  <c r="AA55" i="1"/>
  <c r="AC314" i="1"/>
  <c r="AD314" i="1" s="1"/>
  <c r="AA314" i="1"/>
  <c r="AE252" i="1"/>
  <c r="AF260" i="1" s="1"/>
  <c r="AC313" i="1"/>
  <c r="AD313" i="1" s="1"/>
  <c r="AA313" i="1"/>
  <c r="AC45" i="1"/>
  <c r="AD45" i="1" s="1"/>
  <c r="AE46" i="1" s="1"/>
  <c r="AA45" i="1"/>
  <c r="AB46" i="1" s="1"/>
  <c r="AC64" i="1"/>
  <c r="AD64" i="1" s="1"/>
  <c r="AA64" i="1"/>
  <c r="AC241" i="1"/>
  <c r="AD241" i="1" s="1"/>
  <c r="AA241" i="1"/>
  <c r="AC306" i="1"/>
  <c r="AD306" i="1" s="1"/>
  <c r="AA306" i="1"/>
  <c r="Y296" i="1"/>
  <c r="AC63" i="1"/>
  <c r="AD63" i="1" s="1"/>
  <c r="AA63" i="1"/>
  <c r="AE426" i="1"/>
  <c r="AF435" i="1" s="1"/>
  <c r="AC46" i="1"/>
  <c r="AD46" i="1" s="1"/>
  <c r="AA46" i="1"/>
  <c r="AC455" i="1"/>
  <c r="AD455" i="1" s="1"/>
  <c r="AA455" i="1"/>
  <c r="AC312" i="1"/>
  <c r="AD312" i="1" s="1"/>
  <c r="AE314" i="1" s="1"/>
  <c r="AA312" i="1"/>
  <c r="AB314" i="1" s="1"/>
  <c r="AC214" i="1"/>
  <c r="AD214" i="1" s="1"/>
  <c r="AE216" i="1" s="1"/>
  <c r="AA214" i="1"/>
  <c r="AB435" i="1"/>
  <c r="AC192" i="1"/>
  <c r="AD192" i="1" s="1"/>
  <c r="AA192" i="1"/>
  <c r="AF331" i="1" l="1"/>
  <c r="AC268" i="1"/>
  <c r="AD268" i="1" s="1"/>
  <c r="AA268" i="1"/>
  <c r="AC275" i="1"/>
  <c r="AD275" i="1" s="1"/>
  <c r="AA275" i="1"/>
  <c r="AF224" i="1"/>
  <c r="AF193" i="1"/>
  <c r="AC121" i="1"/>
  <c r="AD121" i="1" s="1"/>
  <c r="AA121" i="1"/>
  <c r="AC338" i="1"/>
  <c r="AD338" i="1" s="1"/>
  <c r="AA338" i="1"/>
  <c r="AC288" i="1"/>
  <c r="AD288" i="1" s="1"/>
  <c r="AA288" i="1"/>
  <c r="AE457" i="1"/>
  <c r="AC339" i="1"/>
  <c r="AD339" i="1" s="1"/>
  <c r="AA339" i="1"/>
  <c r="AC286" i="1"/>
  <c r="AD286" i="1" s="1"/>
  <c r="AA286" i="1"/>
  <c r="AC113" i="1"/>
  <c r="AD113" i="1" s="1"/>
  <c r="AA113" i="1"/>
  <c r="AC111" i="1"/>
  <c r="AD111" i="1" s="1"/>
  <c r="AE113" i="1" s="1"/>
  <c r="AA111" i="1"/>
  <c r="AB113" i="1" s="1"/>
  <c r="AC382" i="1"/>
  <c r="AD382" i="1" s="1"/>
  <c r="AA382" i="1"/>
  <c r="AB38" i="1"/>
  <c r="AB64" i="1"/>
  <c r="AB405" i="1"/>
  <c r="AE64" i="1"/>
  <c r="AE405" i="1"/>
  <c r="AF413" i="1" s="1"/>
  <c r="AC345" i="1"/>
  <c r="AD345" i="1" s="1"/>
  <c r="AA345" i="1"/>
  <c r="AC337" i="1"/>
  <c r="AD337" i="1" s="1"/>
  <c r="AA337" i="1"/>
  <c r="AE233" i="1"/>
  <c r="AC112" i="1"/>
  <c r="AD112" i="1" s="1"/>
  <c r="AA112" i="1"/>
  <c r="AB448" i="1"/>
  <c r="AC383" i="1"/>
  <c r="AD383" i="1" s="1"/>
  <c r="AA383" i="1"/>
  <c r="AB56" i="1"/>
  <c r="AB224" i="1"/>
  <c r="AC269" i="1"/>
  <c r="AD269" i="1" s="1"/>
  <c r="AA269" i="1"/>
  <c r="AB75" i="1"/>
  <c r="AE413" i="1"/>
  <c r="AE241" i="1"/>
  <c r="AC296" i="1"/>
  <c r="AD296" i="1" s="1"/>
  <c r="AA296" i="1"/>
  <c r="AC295" i="1"/>
  <c r="AD295" i="1" s="1"/>
  <c r="AA295" i="1"/>
  <c r="AB193" i="1"/>
  <c r="AC287" i="1"/>
  <c r="AD287" i="1" s="1"/>
  <c r="AA287" i="1"/>
  <c r="AE193" i="1"/>
  <c r="AC274" i="1"/>
  <c r="AD274" i="1" s="1"/>
  <c r="AE276" i="1" s="1"/>
  <c r="AA274" i="1"/>
  <c r="AB276" i="1" s="1"/>
  <c r="AE448" i="1"/>
  <c r="AE56" i="1"/>
  <c r="AE224" i="1"/>
  <c r="AE75" i="1"/>
  <c r="AF83" i="1" s="1"/>
  <c r="AB241" i="1"/>
  <c r="AC391" i="1"/>
  <c r="AD391" i="1" s="1"/>
  <c r="AA391" i="1"/>
  <c r="AC119" i="1"/>
  <c r="AD119" i="1" s="1"/>
  <c r="AE121" i="1" s="1"/>
  <c r="AA119" i="1"/>
  <c r="AC381" i="1"/>
  <c r="AD381" i="1" s="1"/>
  <c r="AA381" i="1"/>
  <c r="AC267" i="1"/>
  <c r="AD267" i="1" s="1"/>
  <c r="AE269" i="1" s="1"/>
  <c r="AA267" i="1"/>
  <c r="AB269" i="1" s="1"/>
  <c r="AB457" i="1"/>
  <c r="AB233" i="1"/>
  <c r="AC390" i="1"/>
  <c r="AD390" i="1" s="1"/>
  <c r="AA390" i="1"/>
  <c r="AC389" i="1"/>
  <c r="AD389" i="1" s="1"/>
  <c r="AA389" i="1"/>
  <c r="AE38" i="1"/>
  <c r="AF46" i="1" s="1"/>
  <c r="AB216" i="1"/>
  <c r="AC347" i="1"/>
  <c r="AD347" i="1" s="1"/>
  <c r="AA347" i="1"/>
  <c r="AC346" i="1"/>
  <c r="AD346" i="1" s="1"/>
  <c r="AA346" i="1"/>
  <c r="AB185" i="1"/>
  <c r="AC120" i="1"/>
  <c r="AD120" i="1" s="1"/>
  <c r="AA120" i="1"/>
  <c r="AC294" i="1"/>
  <c r="AD294" i="1" s="1"/>
  <c r="AA294" i="1"/>
  <c r="AB306" i="1"/>
  <c r="AB413" i="1"/>
  <c r="AC276" i="1"/>
  <c r="AD276" i="1" s="1"/>
  <c r="AA276" i="1"/>
  <c r="AE339" i="1" l="1"/>
  <c r="AB296" i="1"/>
  <c r="AB391" i="1"/>
  <c r="AB383" i="1"/>
  <c r="AE296" i="1"/>
  <c r="AE391" i="1"/>
  <c r="AE383" i="1"/>
  <c r="AF391" i="1" s="1"/>
  <c r="AF64" i="1"/>
  <c r="AF241" i="1"/>
  <c r="AB288" i="1"/>
  <c r="AB347" i="1"/>
  <c r="AE347" i="1"/>
  <c r="AF121" i="1"/>
  <c r="AF276" i="1"/>
  <c r="AB121" i="1"/>
  <c r="AF457" i="1"/>
  <c r="AB339" i="1"/>
  <c r="AE288" i="1"/>
  <c r="AF296" i="1" l="1"/>
  <c r="AF347" i="1"/>
</calcChain>
</file>

<file path=xl/sharedStrings.xml><?xml version="1.0" encoding="utf-8"?>
<sst xmlns="http://schemas.openxmlformats.org/spreadsheetml/2006/main" count="953" uniqueCount="50">
  <si>
    <t>Here I normalize the relative abundances of IS and 16S gene copies in each fraction by expressing them as a fraction of total copy number in the tube</t>
  </si>
  <si>
    <t>Here I calculate the weighted average fraction of the two IS; calculate the span between the two IS, and adjust the WAF of the IS so that the span of all samples is 10</t>
  </si>
  <si>
    <t>Here I adjust the fraction number so that in all samples the final WAF of the light standards = 10 and the WAF of the heavy standards = 0</t>
  </si>
  <si>
    <t>Here I convert fractoin numbers to densities using the LNLL standard curve</t>
  </si>
  <si>
    <t>The fraction number here denotes the number the fraction was when taken from the ultra centrifuge tube</t>
  </si>
  <si>
    <t>I have started each series of fractions within a sample with the number 1 to simplify later calculations</t>
  </si>
  <si>
    <t>Final WAF  = interim WAF  - new interim WAF for heavy  IS</t>
  </si>
  <si>
    <t>Density = -0.0051*  location/span adjusted fraction + 1.7622</t>
  </si>
  <si>
    <t>The first fraction of each sample is highlighted in pink</t>
  </si>
  <si>
    <t>I take the fraction with the most copies of an internal standard (labeled blue) and the two fractions on either side</t>
  </si>
  <si>
    <t>In this ananysis a sample is equivalent to a centrifuge tube</t>
  </si>
  <si>
    <t>I divide copy number in each of the three fractions by the total copy number in the three fractions. I multiply this quotient times the fraction number. Then sum these three results together for WAF</t>
  </si>
  <si>
    <t>I calculate the span by taling the difference between the light and the heavy standards</t>
  </si>
  <si>
    <t>The adjustment that needs to be added to each fraction number equals fraction number*((span-10)/span)</t>
  </si>
  <si>
    <t>I added this adjustment to each fraction number to calculate the new WAF</t>
  </si>
  <si>
    <t>I recalculated the span to check that all samples had a span of 10</t>
  </si>
  <si>
    <t>Fraction Number</t>
  </si>
  <si>
    <t>Internal Standard (IS)</t>
  </si>
  <si>
    <t>16S rRNA gene (16S)</t>
  </si>
  <si>
    <t>sum IS copies per tube</t>
  </si>
  <si>
    <t>sum 16S copies per tube</t>
  </si>
  <si>
    <t>fraction IS copies</t>
  </si>
  <si>
    <t>fraction 16S copies</t>
  </si>
  <si>
    <t>interim WAF</t>
  </si>
  <si>
    <t>Sample</t>
  </si>
  <si>
    <t>Lab</t>
  </si>
  <si>
    <t>isotope</t>
  </si>
  <si>
    <t>as taken from the ultra centrifuge tube</t>
  </si>
  <si>
    <t>(copies/uL)</t>
  </si>
  <si>
    <t>Fraction</t>
  </si>
  <si>
    <t>sum 3 fractions</t>
  </si>
  <si>
    <t>part in each fraction</t>
  </si>
  <si>
    <t>fraction number * part</t>
  </si>
  <si>
    <t>weighted average fraction (WAF)</t>
  </si>
  <si>
    <t>span (fraction difference between the IS's)</t>
  </si>
  <si>
    <t>New Span</t>
  </si>
  <si>
    <t>(span -10)/span</t>
  </si>
  <si>
    <t>fraction number * (span-10)/span or n(x)</t>
  </si>
  <si>
    <t>fraction number + ( fraction number * (span-10)/span)</t>
  </si>
  <si>
    <t>new interim WAF for IS</t>
  </si>
  <si>
    <t>new span (should be 10)</t>
  </si>
  <si>
    <t>final WAF</t>
  </si>
  <si>
    <t>position check (should be 0 for heavy IS and 10 for light IS)</t>
  </si>
  <si>
    <t>Density to be used in qSIP calculations</t>
  </si>
  <si>
    <t>Weighted Average Density IS</t>
  </si>
  <si>
    <t>Difference in density between heavy and light IS</t>
  </si>
  <si>
    <t>NAU</t>
  </si>
  <si>
    <t>16O</t>
  </si>
  <si>
    <t>18O</t>
  </si>
  <si>
    <t>LLN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0"/>
    <numFmt numFmtId="165" formatCode="0.0000"/>
    <numFmt numFmtId="166" formatCode="0.00000"/>
  </numFmts>
  <fonts count="7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2"/>
      <name val="Microsoft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 style="thick">
        <color theme="5" tint="-0.499984740745262"/>
      </right>
      <top/>
      <bottom/>
      <diagonal/>
    </border>
    <border>
      <left style="thick">
        <color theme="5" tint="-0.499984740745262"/>
      </left>
      <right/>
      <top/>
      <bottom/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1" fontId="2" fillId="0" borderId="0" xfId="1" applyNumberFormat="1"/>
    <xf numFmtId="1" fontId="3" fillId="0" borderId="0" xfId="1" applyNumberFormat="1" applyFont="1"/>
    <xf numFmtId="0" fontId="2" fillId="0" borderId="0" xfId="1"/>
    <xf numFmtId="0" fontId="2" fillId="0" borderId="1" xfId="1" applyBorder="1"/>
    <xf numFmtId="164" fontId="2" fillId="0" borderId="0" xfId="1" applyNumberFormat="1"/>
    <xf numFmtId="0" fontId="2" fillId="0" borderId="2" xfId="1" applyBorder="1"/>
    <xf numFmtId="1" fontId="2" fillId="0" borderId="0" xfId="1" quotePrefix="1" applyNumberFormat="1"/>
    <xf numFmtId="1" fontId="3" fillId="0" borderId="0" xfId="1" quotePrefix="1" applyNumberFormat="1" applyFont="1"/>
    <xf numFmtId="0" fontId="0" fillId="0" borderId="2" xfId="0" applyBorder="1"/>
    <xf numFmtId="1" fontId="4" fillId="0" borderId="0" xfId="1" applyNumberFormat="1" applyFont="1"/>
    <xf numFmtId="0" fontId="4" fillId="0" borderId="0" xfId="1" applyFont="1"/>
    <xf numFmtId="1" fontId="5" fillId="0" borderId="0" xfId="1" applyNumberFormat="1" applyFont="1"/>
    <xf numFmtId="1" fontId="4" fillId="2" borderId="0" xfId="1" applyNumberFormat="1" applyFont="1" applyFill="1"/>
    <xf numFmtId="1" fontId="5" fillId="2" borderId="0" xfId="1" applyNumberFormat="1" applyFont="1" applyFill="1"/>
    <xf numFmtId="1" fontId="2" fillId="2" borderId="0" xfId="1" applyNumberFormat="1" applyFill="1" applyAlignment="1">
      <alignment horizontal="right"/>
    </xf>
    <xf numFmtId="1" fontId="2" fillId="2" borderId="0" xfId="1" applyNumberFormat="1" applyFill="1"/>
    <xf numFmtId="0" fontId="2" fillId="2" borderId="0" xfId="1" applyFill="1"/>
    <xf numFmtId="165" fontId="2" fillId="2" borderId="0" xfId="1" applyNumberFormat="1" applyFill="1" applyAlignment="1">
      <alignment horizontal="right"/>
    </xf>
    <xf numFmtId="165" fontId="2" fillId="2" borderId="1" xfId="1" applyNumberFormat="1" applyFill="1" applyBorder="1" applyAlignment="1">
      <alignment horizontal="right"/>
    </xf>
    <xf numFmtId="164" fontId="2" fillId="2" borderId="0" xfId="1" applyNumberFormat="1" applyFill="1"/>
    <xf numFmtId="0" fontId="2" fillId="2" borderId="1" xfId="1" applyFill="1" applyBorder="1"/>
    <xf numFmtId="166" fontId="2" fillId="2" borderId="0" xfId="1" applyNumberFormat="1" applyFill="1"/>
    <xf numFmtId="0" fontId="2" fillId="2" borderId="2" xfId="1" applyFill="1" applyBorder="1"/>
    <xf numFmtId="1" fontId="2" fillId="0" borderId="0" xfId="1" applyNumberFormat="1" applyAlignment="1">
      <alignment horizontal="right"/>
    </xf>
    <xf numFmtId="165" fontId="2" fillId="0" borderId="0" xfId="1" applyNumberFormat="1" applyAlignment="1">
      <alignment horizontal="right"/>
    </xf>
    <xf numFmtId="165" fontId="2" fillId="0" borderId="1" xfId="1" applyNumberFormat="1" applyBorder="1" applyAlignment="1">
      <alignment horizontal="right"/>
    </xf>
    <xf numFmtId="166" fontId="2" fillId="0" borderId="0" xfId="1" applyNumberFormat="1"/>
    <xf numFmtId="164" fontId="2" fillId="3" borderId="0" xfId="1" applyNumberFormat="1" applyFill="1"/>
    <xf numFmtId="2" fontId="2" fillId="0" borderId="0" xfId="1" applyNumberFormat="1"/>
    <xf numFmtId="165" fontId="2" fillId="0" borderId="0" xfId="1" applyNumberFormat="1"/>
    <xf numFmtId="2" fontId="2" fillId="2" borderId="0" xfId="1" applyNumberFormat="1" applyFill="1"/>
    <xf numFmtId="0" fontId="1" fillId="2" borderId="0" xfId="0" applyFont="1" applyFill="1"/>
    <xf numFmtId="0" fontId="6" fillId="2" borderId="0" xfId="0" applyFont="1" applyFill="1" applyAlignment="1" applyProtection="1">
      <alignment vertical="top"/>
      <protection locked="0"/>
    </xf>
    <xf numFmtId="165" fontId="1" fillId="2" borderId="0" xfId="0" applyNumberFormat="1" applyFont="1" applyFill="1"/>
    <xf numFmtId="165" fontId="1" fillId="2" borderId="1" xfId="0" applyNumberFormat="1" applyFont="1" applyFill="1" applyBorder="1"/>
    <xf numFmtId="0" fontId="1" fillId="0" borderId="0" xfId="0" applyFont="1"/>
    <xf numFmtId="0" fontId="6" fillId="0" borderId="0" xfId="0" applyFont="1" applyAlignment="1" applyProtection="1">
      <alignment vertical="top"/>
      <protection locked="0"/>
    </xf>
    <xf numFmtId="165" fontId="1" fillId="0" borderId="0" xfId="0" applyNumberFormat="1" applyFont="1"/>
    <xf numFmtId="165" fontId="1" fillId="0" borderId="1" xfId="0" applyNumberFormat="1" applyFont="1" applyBorder="1"/>
  </cellXfs>
  <cellStyles count="2">
    <cellStyle name="Normal" xfId="0" builtinId="0"/>
    <cellStyle name="Normal 2" xfId="1" xr:uid="{5155A5A2-2E0A-2048-B895-C8B01EA06B1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96B67-E6F6-3247-AD73-0E90F7FA866F}">
  <dimension ref="A1:BE998"/>
  <sheetViews>
    <sheetView tabSelected="1" topLeftCell="X11" zoomScale="90" zoomScaleNormal="90" workbookViewId="0">
      <selection activeCell="S15" sqref="S15"/>
    </sheetView>
  </sheetViews>
  <sheetFormatPr baseColWidth="10" defaultColWidth="14.5" defaultRowHeight="16" x14ac:dyDescent="0.2"/>
  <cols>
    <col min="1" max="3" width="13.5" style="3" customWidth="1"/>
    <col min="4" max="4" width="15.6640625" style="3" customWidth="1"/>
    <col min="5" max="5" width="21.33203125" style="1" customWidth="1"/>
    <col min="6" max="6" width="22.33203125" style="1" customWidth="1"/>
    <col min="7" max="7" width="13.5" style="3" customWidth="1"/>
    <col min="8" max="8" width="16.33203125" style="3" customWidth="1"/>
    <col min="9" max="9" width="14.5" style="1" customWidth="1"/>
    <col min="10" max="10" width="18.6640625" style="1" customWidth="1"/>
    <col min="11" max="12" width="13.5" style="1" customWidth="1"/>
    <col min="13" max="13" width="48.83203125" style="3" customWidth="1"/>
    <col min="14" max="14" width="30.33203125" style="5" customWidth="1"/>
    <col min="15" max="19" width="13.5" style="3" customWidth="1"/>
    <col min="20" max="20" width="13.5" style="1" customWidth="1"/>
    <col min="21" max="24" width="13.5" style="3" customWidth="1"/>
    <col min="25" max="25" width="17.83203125" style="3" customWidth="1"/>
    <col min="26" max="26" width="13.5" style="3" customWidth="1"/>
    <col min="27" max="28" width="20" style="3" customWidth="1"/>
    <col min="29" max="29" width="35.83203125" style="3" customWidth="1"/>
    <col min="30" max="52" width="14.5" style="3"/>
    <col min="53" max="55" width="13.5" style="3" customWidth="1"/>
    <col min="56" max="56" width="13.5" style="1" customWidth="1"/>
    <col min="57" max="60" width="13.5" style="3" customWidth="1"/>
    <col min="61" max="67" width="14.5" style="3"/>
    <col min="68" max="68" width="13.5" style="3" customWidth="1"/>
    <col min="69" max="16384" width="14.5" style="3"/>
  </cols>
  <sheetData>
    <row r="1" spans="1:56" ht="15.75" customHeight="1" x14ac:dyDescent="0.2">
      <c r="A1" s="1" t="s">
        <v>0</v>
      </c>
      <c r="B1" s="1"/>
      <c r="C1" s="2"/>
      <c r="D1" s="1"/>
      <c r="I1" s="3"/>
      <c r="J1" s="4"/>
      <c r="K1" s="3" t="s">
        <v>1</v>
      </c>
      <c r="L1" s="3"/>
      <c r="M1" s="1"/>
      <c r="T1" s="4"/>
      <c r="Y1" s="4"/>
      <c r="Z1" s="3" t="s">
        <v>2</v>
      </c>
      <c r="AC1" s="6" t="s">
        <v>3</v>
      </c>
      <c r="AV1" s="1"/>
      <c r="BD1" s="3"/>
    </row>
    <row r="2" spans="1:56" ht="15.75" customHeight="1" x14ac:dyDescent="0.2">
      <c r="A2" s="7" t="s">
        <v>4</v>
      </c>
      <c r="B2" s="7"/>
      <c r="C2" s="8"/>
      <c r="D2" s="1"/>
      <c r="I2" s="3"/>
      <c r="J2" s="4"/>
      <c r="K2" s="3" t="s">
        <v>5</v>
      </c>
      <c r="L2" s="3"/>
      <c r="M2" s="1"/>
      <c r="T2" s="4"/>
      <c r="Y2" s="4"/>
      <c r="Z2" s="3" t="s">
        <v>6</v>
      </c>
      <c r="AC2" s="9" t="s">
        <v>7</v>
      </c>
      <c r="AV2" s="1"/>
      <c r="BD2" s="3"/>
    </row>
    <row r="3" spans="1:56" ht="15.75" customHeight="1" x14ac:dyDescent="0.2">
      <c r="A3" s="1" t="s">
        <v>8</v>
      </c>
      <c r="B3" s="1"/>
      <c r="C3" s="2"/>
      <c r="E3" s="3"/>
      <c r="F3" s="3"/>
      <c r="I3" s="3"/>
      <c r="J3" s="4"/>
      <c r="K3" s="3" t="s">
        <v>9</v>
      </c>
      <c r="L3" s="3"/>
      <c r="M3" s="1"/>
      <c r="T3" s="4"/>
      <c r="Y3" s="4"/>
      <c r="AC3" s="6"/>
      <c r="AV3" s="1"/>
      <c r="BD3" s="3"/>
    </row>
    <row r="4" spans="1:56" ht="15.75" customHeight="1" x14ac:dyDescent="0.2">
      <c r="A4" s="1" t="s">
        <v>10</v>
      </c>
      <c r="B4" s="1"/>
      <c r="C4" s="2"/>
      <c r="D4" s="10"/>
      <c r="I4" s="11"/>
      <c r="J4" s="4"/>
      <c r="K4" s="3" t="s">
        <v>11</v>
      </c>
      <c r="L4" s="3"/>
      <c r="M4" s="1"/>
      <c r="T4" s="4"/>
      <c r="Y4" s="4"/>
      <c r="AC4" s="6"/>
      <c r="AV4" s="1"/>
      <c r="BD4" s="3"/>
    </row>
    <row r="5" spans="1:56" ht="15.75" customHeight="1" x14ac:dyDescent="0.2">
      <c r="A5" s="1"/>
      <c r="B5" s="1"/>
      <c r="C5" s="2"/>
      <c r="D5" s="10"/>
      <c r="I5" s="11"/>
      <c r="J5" s="4"/>
      <c r="K5" s="3" t="s">
        <v>12</v>
      </c>
      <c r="L5" s="3"/>
      <c r="M5" s="1"/>
      <c r="T5" s="4"/>
      <c r="Y5" s="4"/>
      <c r="AC5" s="6"/>
      <c r="AV5" s="1"/>
      <c r="BD5" s="3"/>
    </row>
    <row r="6" spans="1:56" ht="15.75" customHeight="1" x14ac:dyDescent="0.2">
      <c r="A6" s="1"/>
      <c r="B6" s="1"/>
      <c r="C6" s="2"/>
      <c r="D6" s="10"/>
      <c r="I6" s="11"/>
      <c r="J6" s="4"/>
      <c r="K6" s="3" t="s">
        <v>13</v>
      </c>
      <c r="L6" s="3"/>
      <c r="M6" s="1"/>
      <c r="T6" s="4"/>
      <c r="Y6" s="4"/>
      <c r="AC6" s="6"/>
      <c r="AV6" s="1"/>
      <c r="BD6" s="3"/>
    </row>
    <row r="7" spans="1:56" ht="15.75" customHeight="1" x14ac:dyDescent="0.2">
      <c r="A7" s="1"/>
      <c r="B7" s="1"/>
      <c r="C7" s="2"/>
      <c r="D7" s="10"/>
      <c r="I7" s="11"/>
      <c r="J7" s="4"/>
      <c r="K7" s="3" t="s">
        <v>14</v>
      </c>
      <c r="L7" s="3"/>
      <c r="M7" s="1"/>
      <c r="T7" s="4"/>
      <c r="Y7" s="4"/>
      <c r="AC7" s="6"/>
      <c r="AV7" s="1"/>
      <c r="BD7" s="3"/>
    </row>
    <row r="8" spans="1:56" ht="15.75" customHeight="1" x14ac:dyDescent="0.2">
      <c r="A8" s="1"/>
      <c r="B8" s="1"/>
      <c r="C8" s="2"/>
      <c r="D8" s="10"/>
      <c r="I8" s="11"/>
      <c r="J8" s="4"/>
      <c r="K8" s="3" t="s">
        <v>15</v>
      </c>
      <c r="L8" s="3"/>
      <c r="M8" s="1"/>
      <c r="T8" s="4"/>
      <c r="Y8" s="4"/>
      <c r="AC8" s="6"/>
      <c r="AV8" s="1"/>
      <c r="BD8" s="3"/>
    </row>
    <row r="9" spans="1:56" ht="15.75" customHeight="1" x14ac:dyDescent="0.2">
      <c r="A9" s="1"/>
      <c r="B9" s="1"/>
      <c r="C9" s="2"/>
      <c r="D9" s="10"/>
      <c r="I9" s="11"/>
      <c r="J9" s="4"/>
      <c r="K9" s="3"/>
      <c r="L9" s="3"/>
      <c r="M9" s="1"/>
      <c r="T9" s="4"/>
      <c r="Y9" s="4"/>
      <c r="AC9" s="6"/>
      <c r="AV9" s="1"/>
      <c r="BD9" s="3"/>
    </row>
    <row r="10" spans="1:56" ht="15.75" customHeight="1" x14ac:dyDescent="0.2">
      <c r="A10" s="1"/>
      <c r="B10" s="1"/>
      <c r="C10" s="2"/>
      <c r="D10" s="10"/>
      <c r="I10" s="11"/>
      <c r="J10" s="4"/>
      <c r="K10" s="3"/>
      <c r="L10" s="3"/>
      <c r="M10" s="1"/>
      <c r="T10" s="4"/>
      <c r="Y10" s="4"/>
      <c r="AC10" s="6"/>
      <c r="AV10" s="1"/>
      <c r="BD10" s="3"/>
    </row>
    <row r="11" spans="1:56" ht="15.75" customHeight="1" x14ac:dyDescent="0.2">
      <c r="A11" s="1"/>
      <c r="B11" s="1"/>
      <c r="C11" s="2"/>
      <c r="D11" s="10"/>
      <c r="I11" s="11"/>
      <c r="J11" s="4"/>
      <c r="K11" s="3"/>
      <c r="L11" s="3"/>
      <c r="M11" s="1"/>
      <c r="T11" s="4"/>
      <c r="Y11" s="4"/>
      <c r="AC11" s="6"/>
      <c r="AV11" s="1"/>
      <c r="BD11" s="3"/>
    </row>
    <row r="12" spans="1:56" ht="15.75" customHeight="1" x14ac:dyDescent="0.2">
      <c r="A12" s="1"/>
      <c r="B12" s="1"/>
      <c r="C12" s="2"/>
      <c r="D12" s="10" t="s">
        <v>16</v>
      </c>
      <c r="E12" s="1" t="s">
        <v>17</v>
      </c>
      <c r="F12" s="1" t="s">
        <v>18</v>
      </c>
      <c r="G12" s="3" t="s">
        <v>19</v>
      </c>
      <c r="H12" s="3" t="s">
        <v>20</v>
      </c>
      <c r="I12" s="11" t="s">
        <v>21</v>
      </c>
      <c r="J12" s="4" t="s">
        <v>22</v>
      </c>
      <c r="K12" s="3"/>
      <c r="L12" s="3"/>
      <c r="M12" s="1"/>
      <c r="T12" s="4"/>
      <c r="V12" s="3" t="s">
        <v>23</v>
      </c>
      <c r="Y12" s="4"/>
      <c r="AC12" s="6"/>
      <c r="AV12" s="1"/>
      <c r="BD12" s="3"/>
    </row>
    <row r="13" spans="1:56" ht="15.75" customHeight="1" x14ac:dyDescent="0.2">
      <c r="A13" s="10" t="s">
        <v>24</v>
      </c>
      <c r="B13" s="10" t="s">
        <v>25</v>
      </c>
      <c r="C13" s="12" t="s">
        <v>26</v>
      </c>
      <c r="D13" s="3" t="s">
        <v>27</v>
      </c>
      <c r="E13" s="1" t="s">
        <v>28</v>
      </c>
      <c r="F13" s="1" t="s">
        <v>28</v>
      </c>
      <c r="I13" s="11"/>
      <c r="J13" s="4"/>
      <c r="K13" s="3" t="s">
        <v>24</v>
      </c>
      <c r="L13" s="3" t="s">
        <v>29</v>
      </c>
      <c r="M13" s="11" t="s">
        <v>21</v>
      </c>
      <c r="N13" s="5" t="s">
        <v>30</v>
      </c>
      <c r="O13" s="3" t="s">
        <v>31</v>
      </c>
      <c r="P13" s="3" t="s">
        <v>32</v>
      </c>
      <c r="Q13" s="3" t="s">
        <v>33</v>
      </c>
      <c r="R13" s="3" t="s">
        <v>34</v>
      </c>
      <c r="S13" s="3" t="s">
        <v>35</v>
      </c>
      <c r="T13" s="4" t="s">
        <v>36</v>
      </c>
      <c r="U13" s="3" t="s">
        <v>37</v>
      </c>
      <c r="V13" s="3" t="s">
        <v>38</v>
      </c>
      <c r="X13" s="3" t="s">
        <v>39</v>
      </c>
      <c r="Y13" s="4" t="s">
        <v>40</v>
      </c>
      <c r="Z13" s="3" t="s">
        <v>41</v>
      </c>
      <c r="AB13" s="3" t="s">
        <v>42</v>
      </c>
      <c r="AC13" s="6" t="s">
        <v>43</v>
      </c>
      <c r="AE13" s="3" t="s">
        <v>44</v>
      </c>
      <c r="AF13" s="3" t="s">
        <v>45</v>
      </c>
      <c r="AV13" s="1"/>
      <c r="BD13" s="3"/>
    </row>
    <row r="14" spans="1:56" ht="15.75" customHeight="1" x14ac:dyDescent="0.2">
      <c r="A14" s="13">
        <v>1</v>
      </c>
      <c r="B14" s="13" t="s">
        <v>46</v>
      </c>
      <c r="C14" s="14" t="s">
        <v>47</v>
      </c>
      <c r="D14" s="15">
        <v>2</v>
      </c>
      <c r="E14" s="16">
        <v>7489.9999999999991</v>
      </c>
      <c r="F14" s="16">
        <v>236.44492660754932</v>
      </c>
      <c r="G14" s="17"/>
      <c r="H14" s="17"/>
      <c r="I14" s="18">
        <f t="shared" ref="I14:J31" si="0">E14/G$31</f>
        <v>2.9081844619858743E-3</v>
      </c>
      <c r="J14" s="19">
        <f t="shared" si="0"/>
        <v>1.8202871425054566E-4</v>
      </c>
      <c r="K14" s="17">
        <v>1</v>
      </c>
      <c r="L14" s="16">
        <v>1</v>
      </c>
      <c r="M14" s="20">
        <f t="shared" ref="M14:M77" si="1">I14</f>
        <v>2.9081844619858743E-3</v>
      </c>
      <c r="N14" s="20"/>
      <c r="O14" s="17"/>
      <c r="P14" s="17"/>
      <c r="Q14" s="17"/>
      <c r="R14" s="17"/>
      <c r="S14" s="17">
        <v>1</v>
      </c>
      <c r="T14" s="21"/>
      <c r="U14" s="17">
        <f>T$29*L14</f>
        <v>-0.8682284040995607</v>
      </c>
      <c r="V14" s="22">
        <f>L14+U14</f>
        <v>0.1317715959004393</v>
      </c>
      <c r="W14" s="17"/>
      <c r="X14" s="17"/>
      <c r="Y14" s="21"/>
      <c r="Z14" s="17">
        <f t="shared" ref="Z14:Z31" si="2">V14-X$21</f>
        <v>-0.80527086383601831</v>
      </c>
      <c r="AA14" s="17"/>
      <c r="AB14" s="17"/>
      <c r="AC14" s="23">
        <f xml:space="preserve"> -0.0051*Z14+1.7622</f>
        <v>1.7663068814055636</v>
      </c>
      <c r="AD14" s="18"/>
      <c r="AE14" s="17"/>
      <c r="AF14" s="17"/>
      <c r="AV14" s="1"/>
      <c r="BD14" s="3"/>
    </row>
    <row r="15" spans="1:56" ht="15.75" customHeight="1" x14ac:dyDescent="0.2">
      <c r="A15" s="10">
        <v>1</v>
      </c>
      <c r="B15" s="10" t="s">
        <v>46</v>
      </c>
      <c r="C15" s="12" t="s">
        <v>47</v>
      </c>
      <c r="D15" s="24">
        <v>3</v>
      </c>
      <c r="E15" s="1">
        <v>10700</v>
      </c>
      <c r="F15" s="1">
        <v>343.69507188046492</v>
      </c>
      <c r="I15" s="25">
        <f t="shared" si="0"/>
        <v>4.154549231408392E-3</v>
      </c>
      <c r="J15" s="26">
        <f t="shared" si="0"/>
        <v>2.6459595867113175E-4</v>
      </c>
      <c r="K15" s="3">
        <v>1</v>
      </c>
      <c r="L15" s="1">
        <v>2</v>
      </c>
      <c r="M15" s="5">
        <f t="shared" si="1"/>
        <v>4.154549231408392E-3</v>
      </c>
      <c r="T15" s="4"/>
      <c r="U15" s="3">
        <f t="shared" ref="U15:U31" si="3">T$29*L15</f>
        <v>-1.7364568081991214</v>
      </c>
      <c r="V15" s="27">
        <f t="shared" ref="V15:V78" si="4">L15+U15</f>
        <v>0.2635431918008786</v>
      </c>
      <c r="Y15" s="4"/>
      <c r="Z15" s="3">
        <f t="shared" si="2"/>
        <v>-0.67349926793557902</v>
      </c>
      <c r="AC15" s="6">
        <f t="shared" ref="AC15:AC78" si="5" xml:space="preserve"> -0.0051*Z15+1.7622</f>
        <v>1.7656348462664715</v>
      </c>
      <c r="AD15" s="25"/>
      <c r="AV15" s="1"/>
      <c r="BD15" s="3"/>
    </row>
    <row r="16" spans="1:56" ht="15.75" customHeight="1" x14ac:dyDescent="0.2">
      <c r="A16" s="10">
        <v>1</v>
      </c>
      <c r="B16" s="10" t="s">
        <v>46</v>
      </c>
      <c r="C16" s="12" t="s">
        <v>47</v>
      </c>
      <c r="D16" s="24">
        <v>4</v>
      </c>
      <c r="E16" s="1">
        <v>21400</v>
      </c>
      <c r="F16" s="1">
        <v>2239.0400503109468</v>
      </c>
      <c r="I16" s="25">
        <f t="shared" si="0"/>
        <v>8.309098462816784E-3</v>
      </c>
      <c r="J16" s="26">
        <f t="shared" si="0"/>
        <v>1.7237400157460838E-3</v>
      </c>
      <c r="K16" s="3">
        <v>1</v>
      </c>
      <c r="L16" s="1">
        <v>3</v>
      </c>
      <c r="M16" s="5">
        <f t="shared" si="1"/>
        <v>8.309098462816784E-3</v>
      </c>
      <c r="T16" s="4"/>
      <c r="U16" s="3">
        <f t="shared" si="3"/>
        <v>-2.6046852122986821</v>
      </c>
      <c r="V16" s="27">
        <f t="shared" si="4"/>
        <v>0.39531478770131789</v>
      </c>
      <c r="Y16" s="4"/>
      <c r="Z16" s="3">
        <f t="shared" si="2"/>
        <v>-0.54172767203513972</v>
      </c>
      <c r="AC16" s="6">
        <f t="shared" si="5"/>
        <v>1.7649628111273792</v>
      </c>
      <c r="AD16" s="25"/>
      <c r="AV16" s="1"/>
      <c r="BD16" s="3"/>
    </row>
    <row r="17" spans="1:56" ht="15.75" customHeight="1" x14ac:dyDescent="0.2">
      <c r="A17" s="10">
        <v>1</v>
      </c>
      <c r="B17" s="10" t="s">
        <v>46</v>
      </c>
      <c r="C17" s="12" t="s">
        <v>47</v>
      </c>
      <c r="D17" s="24">
        <v>5</v>
      </c>
      <c r="E17" s="1">
        <v>21400</v>
      </c>
      <c r="F17" s="1">
        <v>1548.0077193792865</v>
      </c>
      <c r="I17" s="25">
        <f t="shared" si="0"/>
        <v>8.309098462816784E-3</v>
      </c>
      <c r="J17" s="26">
        <f t="shared" si="0"/>
        <v>1.1917441361566274E-3</v>
      </c>
      <c r="K17" s="3">
        <v>1</v>
      </c>
      <c r="L17" s="1">
        <v>4</v>
      </c>
      <c r="M17" s="5">
        <f t="shared" si="1"/>
        <v>8.309098462816784E-3</v>
      </c>
      <c r="T17" s="4"/>
      <c r="U17" s="3">
        <f t="shared" si="3"/>
        <v>-3.4729136163982428</v>
      </c>
      <c r="V17" s="27">
        <f t="shared" si="4"/>
        <v>0.52708638360175719</v>
      </c>
      <c r="Y17" s="4"/>
      <c r="Z17" s="3">
        <f t="shared" si="2"/>
        <v>-0.40995607613470042</v>
      </c>
      <c r="AC17" s="6">
        <f t="shared" si="5"/>
        <v>1.7642907759882869</v>
      </c>
      <c r="AD17" s="25"/>
      <c r="AV17" s="1"/>
      <c r="BD17" s="3"/>
    </row>
    <row r="18" spans="1:56" ht="15.75" customHeight="1" x14ac:dyDescent="0.2">
      <c r="A18" s="10">
        <v>1</v>
      </c>
      <c r="B18" s="10" t="s">
        <v>46</v>
      </c>
      <c r="C18" s="12" t="s">
        <v>47</v>
      </c>
      <c r="D18" s="24">
        <v>6</v>
      </c>
      <c r="E18" s="1">
        <v>53500</v>
      </c>
      <c r="F18" s="1">
        <v>1767.0699093369799</v>
      </c>
      <c r="I18" s="25">
        <f t="shared" si="0"/>
        <v>2.0772746157041961E-2</v>
      </c>
      <c r="J18" s="26">
        <f t="shared" si="0"/>
        <v>1.3603906338888166E-3</v>
      </c>
      <c r="K18" s="3">
        <v>1</v>
      </c>
      <c r="L18" s="1">
        <v>5</v>
      </c>
      <c r="M18" s="5">
        <f t="shared" si="1"/>
        <v>2.0772746157041961E-2</v>
      </c>
      <c r="T18" s="4"/>
      <c r="U18" s="3">
        <f t="shared" si="3"/>
        <v>-4.341142020497804</v>
      </c>
      <c r="V18" s="27">
        <f t="shared" si="4"/>
        <v>0.65885797950219605</v>
      </c>
      <c r="Y18" s="4"/>
      <c r="Z18" s="3">
        <f t="shared" si="2"/>
        <v>-0.27818448023426157</v>
      </c>
      <c r="AC18" s="6">
        <f t="shared" si="5"/>
        <v>1.7636187408491948</v>
      </c>
      <c r="AD18" s="25"/>
      <c r="AV18" s="1"/>
      <c r="BD18" s="3"/>
    </row>
    <row r="19" spans="1:56" ht="15.75" customHeight="1" x14ac:dyDescent="0.2">
      <c r="A19" s="10">
        <v>1</v>
      </c>
      <c r="B19" s="10" t="s">
        <v>46</v>
      </c>
      <c r="C19" s="12" t="s">
        <v>47</v>
      </c>
      <c r="D19" s="24">
        <v>7</v>
      </c>
      <c r="E19" s="1">
        <v>107000</v>
      </c>
      <c r="F19" s="1">
        <v>2072.7527409739337</v>
      </c>
      <c r="I19" s="25">
        <f t="shared" si="0"/>
        <v>4.1545492314083922E-2</v>
      </c>
      <c r="J19" s="26">
        <f t="shared" si="0"/>
        <v>1.5957226141926145E-3</v>
      </c>
      <c r="K19" s="3">
        <v>1</v>
      </c>
      <c r="L19" s="1">
        <v>6</v>
      </c>
      <c r="M19" s="5">
        <f t="shared" si="1"/>
        <v>4.1545492314083922E-2</v>
      </c>
      <c r="O19" s="3">
        <f>M19/N$20</f>
        <v>0.11111111111111112</v>
      </c>
      <c r="P19" s="3">
        <f>O19*L19</f>
        <v>0.66666666666666674</v>
      </c>
      <c r="T19" s="4"/>
      <c r="U19" s="3">
        <f t="shared" si="3"/>
        <v>-5.2093704245973642</v>
      </c>
      <c r="V19" s="27">
        <f t="shared" si="4"/>
        <v>0.79062957540263579</v>
      </c>
      <c r="W19" s="3">
        <f>V19*O19</f>
        <v>8.784773060029287E-2</v>
      </c>
      <c r="Y19" s="4"/>
      <c r="Z19" s="3">
        <f t="shared" si="2"/>
        <v>-0.14641288433382182</v>
      </c>
      <c r="AA19" s="3">
        <f>O19*Z19</f>
        <v>-1.6268098259313538E-2</v>
      </c>
      <c r="AC19" s="6">
        <f t="shared" si="5"/>
        <v>1.7629467057101025</v>
      </c>
      <c r="AD19" s="25">
        <f>O19*AC19</f>
        <v>0.19588296730112251</v>
      </c>
      <c r="AV19" s="1"/>
      <c r="BD19" s="3"/>
    </row>
    <row r="20" spans="1:56" ht="15.75" customHeight="1" x14ac:dyDescent="0.2">
      <c r="A20" s="10">
        <v>1</v>
      </c>
      <c r="B20" s="10" t="s">
        <v>46</v>
      </c>
      <c r="C20" s="12" t="s">
        <v>47</v>
      </c>
      <c r="D20" s="24">
        <v>8</v>
      </c>
      <c r="E20" s="1">
        <v>642000</v>
      </c>
      <c r="F20" s="1">
        <v>2660.7093764977299</v>
      </c>
      <c r="I20" s="25">
        <f t="shared" si="0"/>
        <v>0.24927295388450352</v>
      </c>
      <c r="J20" s="26">
        <f t="shared" si="0"/>
        <v>2.0483649776175364E-3</v>
      </c>
      <c r="K20" s="3">
        <v>1</v>
      </c>
      <c r="L20" s="1">
        <v>7</v>
      </c>
      <c r="M20" s="28">
        <f t="shared" si="1"/>
        <v>0.24927295388450352</v>
      </c>
      <c r="N20" s="5">
        <f>SUM(M19:M21)</f>
        <v>0.37390943082675526</v>
      </c>
      <c r="O20" s="3">
        <f>M20/N$20</f>
        <v>0.66666666666666674</v>
      </c>
      <c r="P20" s="3">
        <f>O20*L20</f>
        <v>4.666666666666667</v>
      </c>
      <c r="T20" s="4"/>
      <c r="U20" s="3">
        <f t="shared" si="3"/>
        <v>-6.0775988286969245</v>
      </c>
      <c r="V20" s="27">
        <f t="shared" si="4"/>
        <v>0.92240117130307553</v>
      </c>
      <c r="W20" s="3">
        <f t="shared" ref="W20:W21" si="6">V20*O20</f>
        <v>0.61493411420205046</v>
      </c>
      <c r="Y20" s="4"/>
      <c r="Z20" s="3">
        <f t="shared" si="2"/>
        <v>-1.4641288433382083E-2</v>
      </c>
      <c r="AA20" s="3">
        <f>O20*Z20</f>
        <v>-9.7608589555880556E-3</v>
      </c>
      <c r="AC20" s="6">
        <f t="shared" si="5"/>
        <v>1.7622746705710102</v>
      </c>
      <c r="AD20" s="25">
        <f>O20*AC20</f>
        <v>1.1748497803806737</v>
      </c>
      <c r="AV20" s="1"/>
      <c r="AW20" s="1"/>
      <c r="BD20" s="3"/>
    </row>
    <row r="21" spans="1:56" ht="15.75" customHeight="1" x14ac:dyDescent="0.2">
      <c r="A21" s="10">
        <v>1</v>
      </c>
      <c r="B21" s="10" t="s">
        <v>46</v>
      </c>
      <c r="C21" s="12" t="s">
        <v>47</v>
      </c>
      <c r="D21" s="24">
        <v>9</v>
      </c>
      <c r="E21" s="1">
        <v>214000</v>
      </c>
      <c r="F21" s="1">
        <v>2609.0893013046766</v>
      </c>
      <c r="I21" s="25">
        <f t="shared" si="0"/>
        <v>8.3090984628167844E-2</v>
      </c>
      <c r="J21" s="26">
        <f t="shared" si="0"/>
        <v>2.0086249161506901E-3</v>
      </c>
      <c r="K21" s="3">
        <v>1</v>
      </c>
      <c r="L21" s="1">
        <v>8</v>
      </c>
      <c r="M21" s="5">
        <f t="shared" si="1"/>
        <v>8.3090984628167844E-2</v>
      </c>
      <c r="O21" s="3">
        <f>M21/N$20</f>
        <v>0.22222222222222224</v>
      </c>
      <c r="P21" s="3">
        <f>O21*L21</f>
        <v>1.7777777777777779</v>
      </c>
      <c r="Q21" s="3">
        <f>SUM(P19:P21)</f>
        <v>7.1111111111111116</v>
      </c>
      <c r="T21" s="4"/>
      <c r="U21" s="3">
        <f t="shared" si="3"/>
        <v>-6.9458272327964856</v>
      </c>
      <c r="V21" s="27">
        <f t="shared" si="4"/>
        <v>1.0541727672035144</v>
      </c>
      <c r="W21" s="3">
        <f t="shared" si="6"/>
        <v>0.23426061493411432</v>
      </c>
      <c r="X21" s="3">
        <f>SUM(W19:W21)</f>
        <v>0.93704245973645761</v>
      </c>
      <c r="Y21" s="4"/>
      <c r="Z21" s="3">
        <f t="shared" si="2"/>
        <v>0.11713030746705677</v>
      </c>
      <c r="AA21" s="3">
        <f>O21*Z21</f>
        <v>2.6028957214901508E-2</v>
      </c>
      <c r="AB21" s="29">
        <f>SUM(AA19:AA21)</f>
        <v>-8.6736173798840355E-17</v>
      </c>
      <c r="AC21" s="6">
        <f t="shared" si="5"/>
        <v>1.7616026354319181</v>
      </c>
      <c r="AD21" s="25">
        <f>O21*AC21</f>
        <v>0.39146725231820406</v>
      </c>
      <c r="AE21" s="30">
        <f>SUM(AD19:AD21)</f>
        <v>1.7622000000000002</v>
      </c>
      <c r="AV21" s="1"/>
      <c r="BD21" s="3"/>
    </row>
    <row r="22" spans="1:56" ht="15.75" customHeight="1" x14ac:dyDescent="0.2">
      <c r="A22" s="10">
        <v>1</v>
      </c>
      <c r="B22" s="10" t="s">
        <v>46</v>
      </c>
      <c r="C22" s="12" t="s">
        <v>47</v>
      </c>
      <c r="D22" s="24">
        <v>10</v>
      </c>
      <c r="E22" s="1">
        <v>85600</v>
      </c>
      <c r="F22" s="1">
        <v>4859.9549722465335</v>
      </c>
      <c r="I22" s="25">
        <f t="shared" si="0"/>
        <v>3.3236393851267136E-2</v>
      </c>
      <c r="J22" s="26">
        <f t="shared" si="0"/>
        <v>3.7414689653372216E-3</v>
      </c>
      <c r="K22" s="3">
        <v>1</v>
      </c>
      <c r="L22" s="1">
        <v>9</v>
      </c>
      <c r="M22" s="5">
        <f t="shared" si="1"/>
        <v>3.3236393851267136E-2</v>
      </c>
      <c r="T22" s="4"/>
      <c r="U22" s="3">
        <f t="shared" si="3"/>
        <v>-7.8140556368960468</v>
      </c>
      <c r="V22" s="27">
        <f t="shared" si="4"/>
        <v>1.1859443631039532</v>
      </c>
      <c r="Y22" s="4"/>
      <c r="Z22" s="3">
        <f t="shared" si="2"/>
        <v>0.24890190336749562</v>
      </c>
      <c r="AB22" s="29"/>
      <c r="AC22" s="6">
        <f t="shared" si="5"/>
        <v>1.7609306002928258</v>
      </c>
      <c r="AD22" s="25"/>
      <c r="AV22" s="1"/>
      <c r="BD22" s="3"/>
    </row>
    <row r="23" spans="1:56" ht="15.75" customHeight="1" x14ac:dyDescent="0.2">
      <c r="A23" s="10">
        <v>1</v>
      </c>
      <c r="B23" s="10" t="s">
        <v>46</v>
      </c>
      <c r="C23" s="12" t="s">
        <v>47</v>
      </c>
      <c r="D23" s="24">
        <v>11</v>
      </c>
      <c r="E23" s="1">
        <v>42800</v>
      </c>
      <c r="F23" s="1">
        <v>5594.6027894402469</v>
      </c>
      <c r="I23" s="25">
        <f t="shared" si="0"/>
        <v>1.6618196925633568E-2</v>
      </c>
      <c r="J23" s="26">
        <f t="shared" si="0"/>
        <v>4.3070425198618286E-3</v>
      </c>
      <c r="K23" s="3">
        <v>1</v>
      </c>
      <c r="L23" s="1">
        <v>10</v>
      </c>
      <c r="M23" s="5">
        <f t="shared" si="1"/>
        <v>1.6618196925633568E-2</v>
      </c>
      <c r="T23" s="4"/>
      <c r="U23" s="3">
        <f t="shared" si="3"/>
        <v>-8.6822840409956079</v>
      </c>
      <c r="V23" s="27">
        <f t="shared" si="4"/>
        <v>1.3177159590043921</v>
      </c>
      <c r="Y23" s="4"/>
      <c r="Z23" s="3">
        <f t="shared" si="2"/>
        <v>0.38067349926793448</v>
      </c>
      <c r="AB23" s="29"/>
      <c r="AC23" s="6">
        <f t="shared" si="5"/>
        <v>1.7602585651537335</v>
      </c>
      <c r="AD23" s="25"/>
      <c r="AV23" s="1"/>
      <c r="BD23" s="3"/>
    </row>
    <row r="24" spans="1:56" ht="15.75" customHeight="1" x14ac:dyDescent="0.2">
      <c r="A24" s="10">
        <v>1</v>
      </c>
      <c r="B24" s="10" t="s">
        <v>46</v>
      </c>
      <c r="C24" s="12" t="s">
        <v>47</v>
      </c>
      <c r="D24" s="24">
        <v>12</v>
      </c>
      <c r="E24" s="1">
        <v>53500</v>
      </c>
      <c r="F24" s="1">
        <v>21423.690879121503</v>
      </c>
      <c r="I24" s="25">
        <f t="shared" si="0"/>
        <v>2.0772746157041961E-2</v>
      </c>
      <c r="J24" s="26">
        <f t="shared" si="0"/>
        <v>1.6493172262902412E-2</v>
      </c>
      <c r="K24" s="3">
        <v>1</v>
      </c>
      <c r="L24" s="1">
        <v>11</v>
      </c>
      <c r="M24" s="5">
        <f t="shared" si="1"/>
        <v>2.0772746157041961E-2</v>
      </c>
      <c r="T24" s="4"/>
      <c r="U24" s="3">
        <f t="shared" si="3"/>
        <v>-9.5505124450951673</v>
      </c>
      <c r="V24" s="27">
        <f t="shared" si="4"/>
        <v>1.4494875549048327</v>
      </c>
      <c r="Y24" s="4"/>
      <c r="Z24" s="3">
        <f t="shared" si="2"/>
        <v>0.51244509516837511</v>
      </c>
      <c r="AB24" s="29"/>
      <c r="AC24" s="6">
        <f t="shared" si="5"/>
        <v>1.7595865300146414</v>
      </c>
      <c r="AD24" s="25"/>
      <c r="AV24" s="1"/>
      <c r="BD24" s="3"/>
    </row>
    <row r="25" spans="1:56" ht="15.75" customHeight="1" x14ac:dyDescent="0.2">
      <c r="A25" s="10">
        <v>1</v>
      </c>
      <c r="B25" s="10" t="s">
        <v>46</v>
      </c>
      <c r="C25" s="12" t="s">
        <v>47</v>
      </c>
      <c r="D25" s="24">
        <v>13</v>
      </c>
      <c r="E25" s="1">
        <v>64199.999999999993</v>
      </c>
      <c r="F25" s="1">
        <v>102004.6164144678</v>
      </c>
      <c r="I25" s="25">
        <f t="shared" si="0"/>
        <v>2.492729538845035E-2</v>
      </c>
      <c r="J25" s="26">
        <f t="shared" si="0"/>
        <v>7.8528938810196652E-2</v>
      </c>
      <c r="K25" s="3">
        <v>1</v>
      </c>
      <c r="L25" s="1">
        <v>12</v>
      </c>
      <c r="M25" s="5">
        <f t="shared" si="1"/>
        <v>2.492729538845035E-2</v>
      </c>
      <c r="T25" s="4"/>
      <c r="U25" s="3">
        <f t="shared" si="3"/>
        <v>-10.418740849194728</v>
      </c>
      <c r="V25" s="27">
        <f t="shared" si="4"/>
        <v>1.5812591508052716</v>
      </c>
      <c r="Y25" s="4"/>
      <c r="Z25" s="3">
        <f t="shared" si="2"/>
        <v>0.64421669106881396</v>
      </c>
      <c r="AB25" s="29"/>
      <c r="AC25" s="6">
        <f t="shared" si="5"/>
        <v>1.7589144948755491</v>
      </c>
      <c r="AD25" s="25"/>
      <c r="AV25" s="1"/>
      <c r="BD25" s="3"/>
    </row>
    <row r="26" spans="1:56" ht="15.75" customHeight="1" x14ac:dyDescent="0.2">
      <c r="A26" s="10">
        <v>1</v>
      </c>
      <c r="B26" s="10" t="s">
        <v>46</v>
      </c>
      <c r="C26" s="12" t="s">
        <v>47</v>
      </c>
      <c r="D26" s="24">
        <v>14</v>
      </c>
      <c r="E26" s="1">
        <v>107000</v>
      </c>
      <c r="F26" s="1">
        <v>428915.85277763131</v>
      </c>
      <c r="I26" s="25">
        <f t="shared" si="0"/>
        <v>4.1545492314083922E-2</v>
      </c>
      <c r="J26" s="26">
        <f t="shared" si="0"/>
        <v>0.33020374902091787</v>
      </c>
      <c r="K26" s="3">
        <v>1</v>
      </c>
      <c r="L26" s="1">
        <v>13</v>
      </c>
      <c r="M26" s="5">
        <f t="shared" si="1"/>
        <v>4.1545492314083922E-2</v>
      </c>
      <c r="T26" s="4"/>
      <c r="U26" s="3">
        <f t="shared" si="3"/>
        <v>-11.28696925329429</v>
      </c>
      <c r="V26" s="27">
        <f t="shared" si="4"/>
        <v>1.7130307467057104</v>
      </c>
      <c r="Y26" s="4"/>
      <c r="Z26" s="3">
        <f t="shared" si="2"/>
        <v>0.77598828696925282</v>
      </c>
      <c r="AB26" s="29"/>
      <c r="AC26" s="6">
        <f t="shared" si="5"/>
        <v>1.7582424597364568</v>
      </c>
      <c r="AD26" s="25"/>
      <c r="AV26" s="1"/>
      <c r="BD26" s="3"/>
    </row>
    <row r="27" spans="1:56" ht="15.75" customHeight="1" x14ac:dyDescent="0.2">
      <c r="A27" s="10">
        <v>1</v>
      </c>
      <c r="B27" s="10" t="s">
        <v>46</v>
      </c>
      <c r="C27" s="12" t="s">
        <v>47</v>
      </c>
      <c r="D27" s="24">
        <v>15</v>
      </c>
      <c r="E27" s="1">
        <v>428000</v>
      </c>
      <c r="F27" s="1">
        <v>304873.80642891466</v>
      </c>
      <c r="I27" s="25">
        <f t="shared" si="0"/>
        <v>0.16618196925633569</v>
      </c>
      <c r="J27" s="26">
        <f t="shared" si="0"/>
        <v>0.23470914681555777</v>
      </c>
      <c r="K27" s="3">
        <v>1</v>
      </c>
      <c r="L27" s="1">
        <v>14</v>
      </c>
      <c r="M27" s="5">
        <f t="shared" si="1"/>
        <v>0.16618196925633569</v>
      </c>
      <c r="O27" s="3">
        <f>M27/N$28</f>
        <v>0.39999999999999997</v>
      </c>
      <c r="P27" s="3">
        <f>O27*L27</f>
        <v>5.6</v>
      </c>
      <c r="T27" s="4"/>
      <c r="U27" s="3">
        <f t="shared" si="3"/>
        <v>-12.155197657393849</v>
      </c>
      <c r="V27" s="27">
        <f t="shared" si="4"/>
        <v>1.8448023426061511</v>
      </c>
      <c r="W27" s="3">
        <f>V27*O27</f>
        <v>0.73792093704246031</v>
      </c>
      <c r="Y27" s="4"/>
      <c r="Z27" s="3">
        <f t="shared" si="2"/>
        <v>0.90775988286969345</v>
      </c>
      <c r="AA27" s="3">
        <f>O27*Z27</f>
        <v>0.36310395314787736</v>
      </c>
      <c r="AB27" s="29"/>
      <c r="AC27" s="6">
        <f t="shared" si="5"/>
        <v>1.7575704245973645</v>
      </c>
      <c r="AD27" s="25">
        <f>O27*AC27</f>
        <v>0.70302816983894567</v>
      </c>
      <c r="AV27" s="1"/>
      <c r="AX27" s="29"/>
      <c r="AY27" s="29"/>
      <c r="AZ27" s="29"/>
      <c r="BD27" s="3"/>
    </row>
    <row r="28" spans="1:56" ht="15.75" customHeight="1" x14ac:dyDescent="0.2">
      <c r="A28" s="10">
        <v>1</v>
      </c>
      <c r="B28" s="10" t="s">
        <v>46</v>
      </c>
      <c r="C28" s="12" t="s">
        <v>47</v>
      </c>
      <c r="D28" s="24">
        <v>16</v>
      </c>
      <c r="E28" s="1">
        <v>535000</v>
      </c>
      <c r="F28" s="1">
        <v>213166.03816724368</v>
      </c>
      <c r="I28" s="25">
        <f t="shared" si="0"/>
        <v>0.2077274615704196</v>
      </c>
      <c r="J28" s="26">
        <f t="shared" si="0"/>
        <v>0.16410730568928691</v>
      </c>
      <c r="K28" s="3">
        <v>1</v>
      </c>
      <c r="L28" s="1">
        <v>15</v>
      </c>
      <c r="M28" s="28">
        <f t="shared" si="1"/>
        <v>0.2077274615704196</v>
      </c>
      <c r="N28" s="5">
        <f>SUM(M27:M29)</f>
        <v>0.41545492314083926</v>
      </c>
      <c r="O28" s="3">
        <f>M28/N$28</f>
        <v>0.49999999999999994</v>
      </c>
      <c r="P28" s="3">
        <f>O28*L28</f>
        <v>7.4999999999999991</v>
      </c>
      <c r="T28" s="4"/>
      <c r="U28" s="3">
        <f t="shared" si="3"/>
        <v>-13.02342606149341</v>
      </c>
      <c r="V28" s="27">
        <f t="shared" si="4"/>
        <v>1.9765739385065899</v>
      </c>
      <c r="W28" s="3">
        <f t="shared" ref="W28:W29" si="7">V28*O28</f>
        <v>0.98828696925329484</v>
      </c>
      <c r="Y28" s="4"/>
      <c r="Z28" s="3">
        <f t="shared" si="2"/>
        <v>1.0395314787701322</v>
      </c>
      <c r="AA28" s="3">
        <f>O28*Z28</f>
        <v>0.51976573938506598</v>
      </c>
      <c r="AB28" s="29"/>
      <c r="AC28" s="6">
        <f t="shared" si="5"/>
        <v>1.7568983894582724</v>
      </c>
      <c r="AD28" s="25">
        <f>O28*AC28</f>
        <v>0.87844919472913607</v>
      </c>
      <c r="AV28" s="1"/>
      <c r="AW28" s="1"/>
      <c r="AX28" s="29"/>
      <c r="AY28" s="29"/>
      <c r="AZ28" s="29"/>
      <c r="BD28" s="3"/>
    </row>
    <row r="29" spans="1:56" ht="15.75" customHeight="1" x14ac:dyDescent="0.2">
      <c r="A29" s="10">
        <v>1</v>
      </c>
      <c r="B29" s="10" t="s">
        <v>46</v>
      </c>
      <c r="C29" s="12" t="s">
        <v>47</v>
      </c>
      <c r="D29" s="24">
        <v>17</v>
      </c>
      <c r="E29" s="1">
        <v>107000</v>
      </c>
      <c r="F29" s="1">
        <v>130702.185250157</v>
      </c>
      <c r="I29" s="25">
        <f t="shared" si="0"/>
        <v>4.1545492314083922E-2</v>
      </c>
      <c r="J29" s="26">
        <f t="shared" si="0"/>
        <v>0.10062195485510191</v>
      </c>
      <c r="K29" s="3">
        <v>1</v>
      </c>
      <c r="L29" s="1">
        <v>16</v>
      </c>
      <c r="M29" s="5">
        <f t="shared" si="1"/>
        <v>4.1545492314083922E-2</v>
      </c>
      <c r="O29" s="3">
        <f>M29/N$28</f>
        <v>9.9999999999999992E-2</v>
      </c>
      <c r="P29" s="3">
        <f>O29*L29</f>
        <v>1.5999999999999999</v>
      </c>
      <c r="Q29" s="3">
        <f>SUM(P27:P29)</f>
        <v>14.699999999999998</v>
      </c>
      <c r="R29" s="3">
        <f>Q29-Q21</f>
        <v>7.5888888888888859</v>
      </c>
      <c r="T29" s="4">
        <f>-(R29-S$14)/R29</f>
        <v>-0.8682284040995607</v>
      </c>
      <c r="U29" s="3">
        <f t="shared" si="3"/>
        <v>-13.891654465592971</v>
      </c>
      <c r="V29" s="27">
        <f t="shared" si="4"/>
        <v>2.1083455344070288</v>
      </c>
      <c r="W29" s="3">
        <f t="shared" si="7"/>
        <v>0.21083455344070287</v>
      </c>
      <c r="X29" s="3">
        <f>SUM(W27:W29)</f>
        <v>1.9370424597364579</v>
      </c>
      <c r="Y29" s="4">
        <f>X29-X21</f>
        <v>1.0000000000000004</v>
      </c>
      <c r="Z29" s="3">
        <f t="shared" si="2"/>
        <v>1.171303074670571</v>
      </c>
      <c r="AA29" s="3">
        <f>O29*Z29</f>
        <v>0.11713030746705709</v>
      </c>
      <c r="AB29" s="29">
        <f>SUM(AA27:AA29)</f>
        <v>1.0000000000000004</v>
      </c>
      <c r="AC29" s="6">
        <f t="shared" si="5"/>
        <v>1.7562263543191801</v>
      </c>
      <c r="AD29" s="25">
        <f>O29*AC29</f>
        <v>0.175622635431918</v>
      </c>
      <c r="AE29" s="30">
        <f>SUM(AD27:AD29)</f>
        <v>1.7570999999999997</v>
      </c>
      <c r="AF29" s="30">
        <f>AE21-AE29</f>
        <v>5.1000000000005485E-3</v>
      </c>
      <c r="AV29" s="1"/>
      <c r="AX29" s="29"/>
      <c r="AY29" s="29"/>
      <c r="AZ29" s="29"/>
      <c r="BD29" s="3"/>
    </row>
    <row r="30" spans="1:56" ht="15.75" customHeight="1" x14ac:dyDescent="0.2">
      <c r="A30" s="10">
        <v>1</v>
      </c>
      <c r="B30" s="10" t="s">
        <v>46</v>
      </c>
      <c r="C30" s="12" t="s">
        <v>47</v>
      </c>
      <c r="D30" s="24">
        <v>18</v>
      </c>
      <c r="E30" s="1">
        <v>53500</v>
      </c>
      <c r="F30" s="1">
        <v>54753.226467451801</v>
      </c>
      <c r="I30" s="25">
        <f t="shared" si="0"/>
        <v>2.0772746157041961E-2</v>
      </c>
      <c r="J30" s="26">
        <f t="shared" si="0"/>
        <v>4.2152139011558634E-2</v>
      </c>
      <c r="K30" s="3">
        <v>1</v>
      </c>
      <c r="L30" s="1">
        <v>17</v>
      </c>
      <c r="M30" s="5">
        <f t="shared" si="1"/>
        <v>2.0772746157041961E-2</v>
      </c>
      <c r="T30" s="4"/>
      <c r="U30" s="3">
        <f t="shared" si="3"/>
        <v>-14.759882869692532</v>
      </c>
      <c r="V30" s="27">
        <f t="shared" si="4"/>
        <v>2.2401171303074676</v>
      </c>
      <c r="Y30" s="4"/>
      <c r="Z30" s="3">
        <f t="shared" si="2"/>
        <v>1.3030746705710099</v>
      </c>
      <c r="AB30" s="29"/>
      <c r="AC30" s="6">
        <f t="shared" si="5"/>
        <v>1.7555543191800878</v>
      </c>
      <c r="AD30" s="25"/>
      <c r="AV30" s="1"/>
      <c r="BD30" s="3"/>
    </row>
    <row r="31" spans="1:56" ht="15.75" customHeight="1" x14ac:dyDescent="0.2">
      <c r="A31" s="10">
        <v>1</v>
      </c>
      <c r="B31" s="10" t="s">
        <v>46</v>
      </c>
      <c r="C31" s="12" t="s">
        <v>47</v>
      </c>
      <c r="D31" s="24">
        <v>19</v>
      </c>
      <c r="E31" s="1">
        <v>21400</v>
      </c>
      <c r="F31" s="1">
        <v>19172.230121973636</v>
      </c>
      <c r="G31" s="1">
        <f>SUM(E14:E31)</f>
        <v>2575490</v>
      </c>
      <c r="H31" s="1">
        <f>SUM(F14:F31)</f>
        <v>1298943.0133649397</v>
      </c>
      <c r="I31" s="25">
        <f t="shared" si="0"/>
        <v>8.309098462816784E-3</v>
      </c>
      <c r="J31" s="26">
        <f t="shared" si="0"/>
        <v>1.4759870082604751E-2</v>
      </c>
      <c r="K31" s="3">
        <v>1</v>
      </c>
      <c r="L31" s="1">
        <v>18</v>
      </c>
      <c r="M31" s="5">
        <f t="shared" si="1"/>
        <v>8.309098462816784E-3</v>
      </c>
      <c r="T31" s="4"/>
      <c r="U31" s="3">
        <f t="shared" si="3"/>
        <v>-15.628111273792094</v>
      </c>
      <c r="V31" s="27">
        <f t="shared" si="4"/>
        <v>2.3718887262079065</v>
      </c>
      <c r="Y31" s="4"/>
      <c r="Z31" s="3">
        <f t="shared" si="2"/>
        <v>1.4348462664714488</v>
      </c>
      <c r="AB31" s="29"/>
      <c r="AC31" s="6">
        <f t="shared" si="5"/>
        <v>1.7548822840409957</v>
      </c>
      <c r="AD31" s="25"/>
      <c r="AV31" s="1"/>
      <c r="BD31" s="3"/>
    </row>
    <row r="32" spans="1:56" ht="15.75" customHeight="1" x14ac:dyDescent="0.2">
      <c r="A32" s="13">
        <v>2</v>
      </c>
      <c r="B32" s="13" t="s">
        <v>46</v>
      </c>
      <c r="C32" s="14" t="s">
        <v>48</v>
      </c>
      <c r="D32" s="16">
        <v>3</v>
      </c>
      <c r="E32" s="15">
        <v>53500</v>
      </c>
      <c r="F32" s="16">
        <v>410.80399291148836</v>
      </c>
      <c r="G32" s="17"/>
      <c r="H32" s="17"/>
      <c r="I32" s="18">
        <f>E32/G$49</f>
        <v>1.1737089201877934E-2</v>
      </c>
      <c r="J32" s="19">
        <f>F32/H$49</f>
        <v>3.1874092039934818E-4</v>
      </c>
      <c r="K32" s="17">
        <v>2</v>
      </c>
      <c r="L32" s="16">
        <v>1</v>
      </c>
      <c r="M32" s="20">
        <f t="shared" si="1"/>
        <v>1.1737089201877934E-2</v>
      </c>
      <c r="N32" s="20"/>
      <c r="O32" s="17"/>
      <c r="P32" s="17"/>
      <c r="Q32" s="17"/>
      <c r="R32" s="17"/>
      <c r="S32" s="17"/>
      <c r="T32" s="21"/>
      <c r="U32" s="17">
        <f>T$46*L32</f>
        <v>-0.87681159420289856</v>
      </c>
      <c r="V32" s="22">
        <f t="shared" si="4"/>
        <v>0.12318840579710144</v>
      </c>
      <c r="W32" s="17"/>
      <c r="X32" s="17"/>
      <c r="Y32" s="21"/>
      <c r="Z32" s="17">
        <f t="shared" ref="Z32:Z49" si="8">V32-X$38</f>
        <v>-0.58695652173913015</v>
      </c>
      <c r="AA32" s="17"/>
      <c r="AB32" s="31"/>
      <c r="AC32" s="23">
        <f t="shared" si="5"/>
        <v>1.7651934782608696</v>
      </c>
      <c r="AD32" s="18"/>
      <c r="AE32" s="17"/>
      <c r="AF32" s="17"/>
      <c r="AV32" s="1"/>
      <c r="BD32" s="3"/>
    </row>
    <row r="33" spans="1:56" ht="15.75" customHeight="1" x14ac:dyDescent="0.2">
      <c r="A33" s="10">
        <v>2</v>
      </c>
      <c r="B33" s="10" t="s">
        <v>46</v>
      </c>
      <c r="C33" s="12" t="s">
        <v>48</v>
      </c>
      <c r="D33" s="1">
        <v>4</v>
      </c>
      <c r="E33" s="24">
        <v>42800</v>
      </c>
      <c r="F33" s="1">
        <v>993.50891092474376</v>
      </c>
      <c r="I33" s="25">
        <f t="shared" ref="I33:J49" si="9">E33/G$49</f>
        <v>9.3896713615023476E-3</v>
      </c>
      <c r="J33" s="26">
        <f t="shared" si="9"/>
        <v>7.7085897449233624E-4</v>
      </c>
      <c r="K33" s="3">
        <v>2</v>
      </c>
      <c r="L33" s="1">
        <v>2</v>
      </c>
      <c r="M33" s="5">
        <f t="shared" si="1"/>
        <v>9.3896713615023476E-3</v>
      </c>
      <c r="T33" s="4"/>
      <c r="U33" s="3">
        <f t="shared" ref="U33:U49" si="10">T$46*L33</f>
        <v>-1.7536231884057971</v>
      </c>
      <c r="V33" s="27">
        <f t="shared" si="4"/>
        <v>0.24637681159420288</v>
      </c>
      <c r="Y33" s="4"/>
      <c r="Z33" s="3">
        <f t="shared" si="8"/>
        <v>-0.46376811594202871</v>
      </c>
      <c r="AB33" s="29"/>
      <c r="AC33" s="6">
        <f t="shared" si="5"/>
        <v>1.7645652173913042</v>
      </c>
      <c r="AD33" s="25"/>
      <c r="AV33" s="1"/>
      <c r="BD33" s="3"/>
    </row>
    <row r="34" spans="1:56" ht="15.75" customHeight="1" x14ac:dyDescent="0.2">
      <c r="A34" s="10">
        <v>2</v>
      </c>
      <c r="B34" s="10" t="s">
        <v>46</v>
      </c>
      <c r="C34" s="12" t="s">
        <v>48</v>
      </c>
      <c r="D34" s="1">
        <v>5</v>
      </c>
      <c r="E34" s="24">
        <v>64199.999999999993</v>
      </c>
      <c r="F34" s="1">
        <v>2026.8558744324866</v>
      </c>
      <c r="I34" s="25">
        <f t="shared" si="9"/>
        <v>1.408450704225352E-2</v>
      </c>
      <c r="J34" s="26">
        <f t="shared" si="9"/>
        <v>1.5726281099527491E-3</v>
      </c>
      <c r="K34" s="3">
        <v>2</v>
      </c>
      <c r="L34" s="1">
        <v>3</v>
      </c>
      <c r="M34" s="5">
        <f t="shared" si="1"/>
        <v>1.408450704225352E-2</v>
      </c>
      <c r="T34" s="4"/>
      <c r="U34" s="3">
        <f t="shared" si="10"/>
        <v>-2.6304347826086958</v>
      </c>
      <c r="V34" s="27">
        <f t="shared" si="4"/>
        <v>0.36956521739130421</v>
      </c>
      <c r="Y34" s="4"/>
      <c r="Z34" s="3">
        <f t="shared" si="8"/>
        <v>-0.34057971014492738</v>
      </c>
      <c r="AB34" s="29"/>
      <c r="AC34" s="6">
        <f t="shared" si="5"/>
        <v>1.7639369565217391</v>
      </c>
      <c r="AD34" s="25"/>
      <c r="AV34" s="1"/>
      <c r="BD34" s="3"/>
    </row>
    <row r="35" spans="1:56" ht="15.75" customHeight="1" x14ac:dyDescent="0.2">
      <c r="A35" s="10">
        <v>2</v>
      </c>
      <c r="B35" s="10" t="s">
        <v>46</v>
      </c>
      <c r="C35" s="12" t="s">
        <v>48</v>
      </c>
      <c r="D35" s="1">
        <v>6</v>
      </c>
      <c r="E35" s="24">
        <v>107000</v>
      </c>
      <c r="F35" s="1">
        <v>2943.8905999597796</v>
      </c>
      <c r="I35" s="25">
        <f t="shared" si="9"/>
        <v>2.3474178403755867E-2</v>
      </c>
      <c r="J35" s="26">
        <f t="shared" si="9"/>
        <v>2.2841511172661446E-3</v>
      </c>
      <c r="K35" s="3">
        <v>2</v>
      </c>
      <c r="L35" s="1">
        <v>4</v>
      </c>
      <c r="M35" s="5">
        <f t="shared" si="1"/>
        <v>2.3474178403755867E-2</v>
      </c>
      <c r="T35" s="4"/>
      <c r="U35" s="3">
        <f t="shared" si="10"/>
        <v>-3.5072463768115942</v>
      </c>
      <c r="V35" s="27">
        <f t="shared" si="4"/>
        <v>0.49275362318840576</v>
      </c>
      <c r="Y35" s="4"/>
      <c r="Z35" s="3">
        <f t="shared" si="8"/>
        <v>-0.21739130434782583</v>
      </c>
      <c r="AB35" s="29"/>
      <c r="AC35" s="6">
        <f t="shared" si="5"/>
        <v>1.763308695652174</v>
      </c>
      <c r="AD35" s="25"/>
      <c r="AV35" s="1"/>
      <c r="BD35" s="3"/>
    </row>
    <row r="36" spans="1:56" ht="15.75" customHeight="1" x14ac:dyDescent="0.2">
      <c r="A36" s="10">
        <v>2</v>
      </c>
      <c r="B36" s="10" t="s">
        <v>46</v>
      </c>
      <c r="C36" s="12" t="s">
        <v>48</v>
      </c>
      <c r="D36" s="1">
        <v>7</v>
      </c>
      <c r="E36" s="24">
        <v>535000</v>
      </c>
      <c r="F36" s="1">
        <v>3472.2080368025199</v>
      </c>
      <c r="I36" s="25">
        <f t="shared" si="9"/>
        <v>0.11737089201877934</v>
      </c>
      <c r="J36" s="26">
        <f t="shared" si="9"/>
        <v>2.6940701759607913E-3</v>
      </c>
      <c r="K36" s="3">
        <v>2</v>
      </c>
      <c r="L36" s="1">
        <v>5</v>
      </c>
      <c r="M36" s="5">
        <f t="shared" si="1"/>
        <v>0.11737089201877934</v>
      </c>
      <c r="O36" s="3">
        <f>M36/N$37</f>
        <v>0.29411764705882354</v>
      </c>
      <c r="P36" s="3">
        <f>O36*L36</f>
        <v>1.4705882352941178</v>
      </c>
      <c r="T36" s="4"/>
      <c r="U36" s="3">
        <f t="shared" si="10"/>
        <v>-4.3840579710144931</v>
      </c>
      <c r="V36" s="27">
        <f t="shared" si="4"/>
        <v>0.61594202898550687</v>
      </c>
      <c r="W36" s="3">
        <f>V36*O36</f>
        <v>0.18115942028985496</v>
      </c>
      <c r="Y36" s="4"/>
      <c r="Z36" s="3">
        <f t="shared" si="8"/>
        <v>-9.4202898550724723E-2</v>
      </c>
      <c r="AA36" s="3">
        <f>O36*Z36</f>
        <v>-2.7706734867860214E-2</v>
      </c>
      <c r="AB36" s="29"/>
      <c r="AC36" s="6">
        <f t="shared" si="5"/>
        <v>1.7626804347826086</v>
      </c>
      <c r="AD36" s="25">
        <f>O36*AC36</f>
        <v>0.5184354219948849</v>
      </c>
      <c r="AV36" s="1"/>
      <c r="BD36" s="3"/>
    </row>
    <row r="37" spans="1:56" ht="15.75" customHeight="1" x14ac:dyDescent="0.2">
      <c r="A37" s="10">
        <v>2</v>
      </c>
      <c r="B37" s="10" t="s">
        <v>46</v>
      </c>
      <c r="C37" s="12" t="s">
        <v>48</v>
      </c>
      <c r="D37" s="1">
        <v>8</v>
      </c>
      <c r="E37" s="24">
        <v>1177000</v>
      </c>
      <c r="F37" s="1">
        <v>3820.0932323248767</v>
      </c>
      <c r="I37" s="25">
        <f t="shared" si="9"/>
        <v>0.25821596244131456</v>
      </c>
      <c r="J37" s="26">
        <f t="shared" si="9"/>
        <v>2.9639926921180147E-3</v>
      </c>
      <c r="K37" s="3">
        <v>2</v>
      </c>
      <c r="L37" s="1">
        <v>6</v>
      </c>
      <c r="M37" s="28">
        <f t="shared" si="1"/>
        <v>0.25821596244131456</v>
      </c>
      <c r="N37" s="5">
        <f>SUM(M36:M38)</f>
        <v>0.39906103286384975</v>
      </c>
      <c r="O37" s="3">
        <f t="shared" ref="O37:O38" si="11">M37/N$37</f>
        <v>0.6470588235294118</v>
      </c>
      <c r="P37" s="3">
        <f>O37*L37</f>
        <v>3.882352941176471</v>
      </c>
      <c r="T37" s="4"/>
      <c r="U37" s="3">
        <f t="shared" si="10"/>
        <v>-5.2608695652173916</v>
      </c>
      <c r="V37" s="27">
        <f t="shared" si="4"/>
        <v>0.73913043478260843</v>
      </c>
      <c r="W37" s="3">
        <f t="shared" ref="W37:W38" si="12">V37*O37</f>
        <v>0.47826086956521724</v>
      </c>
      <c r="Y37" s="4"/>
      <c r="Z37" s="3">
        <f t="shared" si="8"/>
        <v>2.8985507246376829E-2</v>
      </c>
      <c r="AA37" s="3">
        <f>O37*Z37</f>
        <v>1.8755328218243831E-2</v>
      </c>
      <c r="AB37" s="29"/>
      <c r="AC37" s="6">
        <f t="shared" si="5"/>
        <v>1.7620521739130435</v>
      </c>
      <c r="AD37" s="25">
        <f>O37*AC37</f>
        <v>1.1401514066496163</v>
      </c>
      <c r="AV37" s="1"/>
      <c r="AW37" s="1"/>
      <c r="BD37" s="3"/>
    </row>
    <row r="38" spans="1:56" ht="15.75" customHeight="1" x14ac:dyDescent="0.2">
      <c r="A38" s="10">
        <v>2</v>
      </c>
      <c r="B38" s="10" t="s">
        <v>46</v>
      </c>
      <c r="C38" s="12" t="s">
        <v>48</v>
      </c>
      <c r="D38" s="1">
        <v>9</v>
      </c>
      <c r="E38" s="24">
        <v>107000</v>
      </c>
      <c r="F38" s="1">
        <v>6275.3814547892371</v>
      </c>
      <c r="I38" s="25">
        <f t="shared" si="9"/>
        <v>2.3474178403755867E-2</v>
      </c>
      <c r="J38" s="26">
        <f t="shared" si="9"/>
        <v>4.8690394817741921E-3</v>
      </c>
      <c r="K38" s="3">
        <v>2</v>
      </c>
      <c r="L38" s="1">
        <v>7</v>
      </c>
      <c r="M38" s="5">
        <f t="shared" si="1"/>
        <v>2.3474178403755867E-2</v>
      </c>
      <c r="O38" s="3">
        <f t="shared" si="11"/>
        <v>5.8823529411764705E-2</v>
      </c>
      <c r="P38" s="3">
        <f>O38*L38</f>
        <v>0.41176470588235292</v>
      </c>
      <c r="Q38" s="3">
        <f>SUM(P36:P38)</f>
        <v>5.764705882352942</v>
      </c>
      <c r="T38" s="4"/>
      <c r="U38" s="3">
        <f t="shared" si="10"/>
        <v>-6.13768115942029</v>
      </c>
      <c r="V38" s="27">
        <f t="shared" si="4"/>
        <v>0.86231884057970998</v>
      </c>
      <c r="W38" s="3">
        <f t="shared" si="12"/>
        <v>5.072463768115941E-2</v>
      </c>
      <c r="X38" s="3">
        <f>SUM(W36:W38)</f>
        <v>0.7101449275362316</v>
      </c>
      <c r="Y38" s="4"/>
      <c r="Z38" s="3">
        <f t="shared" si="8"/>
        <v>0.15217391304347838</v>
      </c>
      <c r="AA38" s="3">
        <f>O38*Z38</f>
        <v>8.9514066496163749E-3</v>
      </c>
      <c r="AB38" s="29">
        <f>SUM(AA36:AA38)</f>
        <v>0</v>
      </c>
      <c r="AC38" s="6">
        <f t="shared" si="5"/>
        <v>1.7614239130434783</v>
      </c>
      <c r="AD38" s="25">
        <f>O38*AC38</f>
        <v>0.10361317135549872</v>
      </c>
      <c r="AE38" s="30">
        <f>SUM(AD36:AD38)</f>
        <v>1.7621999999999998</v>
      </c>
      <c r="AV38" s="1"/>
      <c r="BD38" s="3"/>
    </row>
    <row r="39" spans="1:56" ht="15.75" customHeight="1" x14ac:dyDescent="0.2">
      <c r="A39" s="10">
        <v>2</v>
      </c>
      <c r="B39" s="10" t="s">
        <v>46</v>
      </c>
      <c r="C39" s="12" t="s">
        <v>48</v>
      </c>
      <c r="D39" s="1">
        <v>10</v>
      </c>
      <c r="E39" s="24">
        <v>64199.999999999993</v>
      </c>
      <c r="F39" s="1">
        <v>28075.067215361832</v>
      </c>
      <c r="I39" s="25">
        <f t="shared" si="9"/>
        <v>1.408450704225352E-2</v>
      </c>
      <c r="J39" s="26">
        <f t="shared" si="9"/>
        <v>2.1783314960198242E-2</v>
      </c>
      <c r="K39" s="3">
        <v>2</v>
      </c>
      <c r="L39" s="1">
        <v>8</v>
      </c>
      <c r="M39" s="5">
        <f t="shared" si="1"/>
        <v>1.408450704225352E-2</v>
      </c>
      <c r="T39" s="4"/>
      <c r="U39" s="3">
        <f t="shared" si="10"/>
        <v>-7.0144927536231885</v>
      </c>
      <c r="V39" s="27">
        <f t="shared" si="4"/>
        <v>0.98550724637681153</v>
      </c>
      <c r="Y39" s="4"/>
      <c r="Z39" s="3">
        <f t="shared" si="8"/>
        <v>0.27536231884057993</v>
      </c>
      <c r="AB39" s="29"/>
      <c r="AC39" s="6">
        <f t="shared" si="5"/>
        <v>1.760795652173913</v>
      </c>
      <c r="AD39" s="25"/>
      <c r="AV39" s="1"/>
      <c r="BD39" s="3"/>
    </row>
    <row r="40" spans="1:56" ht="15.75" customHeight="1" x14ac:dyDescent="0.2">
      <c r="A40" s="10">
        <v>2</v>
      </c>
      <c r="B40" s="10" t="s">
        <v>46</v>
      </c>
      <c r="C40" s="12" t="s">
        <v>48</v>
      </c>
      <c r="D40" s="1">
        <v>11</v>
      </c>
      <c r="E40" s="24">
        <v>53500</v>
      </c>
      <c r="F40" s="1">
        <v>64642.115572441973</v>
      </c>
      <c r="I40" s="25">
        <f t="shared" si="9"/>
        <v>1.1737089201877934E-2</v>
      </c>
      <c r="J40" s="26">
        <f t="shared" si="9"/>
        <v>5.0155518859721845E-2</v>
      </c>
      <c r="K40" s="3">
        <v>2</v>
      </c>
      <c r="L40" s="1">
        <v>9</v>
      </c>
      <c r="M40" s="5">
        <f t="shared" si="1"/>
        <v>1.1737089201877934E-2</v>
      </c>
      <c r="T40" s="4"/>
      <c r="U40" s="3">
        <f t="shared" si="10"/>
        <v>-7.8913043478260869</v>
      </c>
      <c r="V40" s="27">
        <f t="shared" si="4"/>
        <v>1.1086956521739131</v>
      </c>
      <c r="Y40" s="4"/>
      <c r="Z40" s="3">
        <f t="shared" si="8"/>
        <v>0.39855072463768149</v>
      </c>
      <c r="AB40" s="29"/>
      <c r="AC40" s="6">
        <f t="shared" si="5"/>
        <v>1.7601673913043479</v>
      </c>
      <c r="AD40" s="25"/>
      <c r="AV40" s="1"/>
      <c r="BD40" s="3"/>
    </row>
    <row r="41" spans="1:56" ht="15.75" customHeight="1" x14ac:dyDescent="0.2">
      <c r="A41" s="10">
        <v>2</v>
      </c>
      <c r="B41" s="10" t="s">
        <v>46</v>
      </c>
      <c r="C41" s="12" t="s">
        <v>48</v>
      </c>
      <c r="D41" s="1">
        <v>12</v>
      </c>
      <c r="E41" s="24">
        <v>96300</v>
      </c>
      <c r="F41" s="1">
        <v>127747.58946066299</v>
      </c>
      <c r="I41" s="25">
        <f t="shared" si="9"/>
        <v>2.1126760563380281E-2</v>
      </c>
      <c r="J41" s="26">
        <f t="shared" si="9"/>
        <v>9.911876453514161E-2</v>
      </c>
      <c r="K41" s="3">
        <v>2</v>
      </c>
      <c r="L41" s="1">
        <v>10</v>
      </c>
      <c r="M41" s="5">
        <f t="shared" si="1"/>
        <v>2.1126760563380281E-2</v>
      </c>
      <c r="T41" s="4"/>
      <c r="U41" s="3">
        <f t="shared" si="10"/>
        <v>-8.7681159420289863</v>
      </c>
      <c r="V41" s="27">
        <f t="shared" si="4"/>
        <v>1.2318840579710137</v>
      </c>
      <c r="Y41" s="4"/>
      <c r="Z41" s="3">
        <f t="shared" si="8"/>
        <v>0.52173913043478215</v>
      </c>
      <c r="AB41" s="29"/>
      <c r="AC41" s="6">
        <f t="shared" si="5"/>
        <v>1.7595391304347825</v>
      </c>
      <c r="AD41" s="25"/>
      <c r="AV41" s="1"/>
      <c r="BD41" s="3"/>
    </row>
    <row r="42" spans="1:56" ht="15.75" customHeight="1" x14ac:dyDescent="0.2">
      <c r="A42" s="10">
        <v>2</v>
      </c>
      <c r="B42" s="10" t="s">
        <v>46</v>
      </c>
      <c r="C42" s="12" t="s">
        <v>48</v>
      </c>
      <c r="D42" s="1">
        <v>13</v>
      </c>
      <c r="E42" s="24">
        <v>107000</v>
      </c>
      <c r="F42" s="1">
        <v>207163.16359064964</v>
      </c>
      <c r="I42" s="25">
        <f t="shared" si="9"/>
        <v>2.3474178403755867E-2</v>
      </c>
      <c r="J42" s="26">
        <f t="shared" si="9"/>
        <v>0.16073694164397154</v>
      </c>
      <c r="K42" s="3">
        <v>2</v>
      </c>
      <c r="L42" s="1">
        <v>11</v>
      </c>
      <c r="M42" s="5">
        <f t="shared" si="1"/>
        <v>2.3474178403755867E-2</v>
      </c>
      <c r="T42" s="4"/>
      <c r="U42" s="3">
        <f t="shared" si="10"/>
        <v>-9.6449275362318847</v>
      </c>
      <c r="V42" s="27">
        <f t="shared" si="4"/>
        <v>1.3550724637681153</v>
      </c>
      <c r="Y42" s="4"/>
      <c r="Z42" s="3">
        <f t="shared" si="8"/>
        <v>0.6449275362318837</v>
      </c>
      <c r="AB42" s="29"/>
      <c r="AC42" s="6">
        <f t="shared" si="5"/>
        <v>1.7589108695652174</v>
      </c>
      <c r="AD42" s="25"/>
      <c r="AV42" s="1"/>
      <c r="BD42" s="3"/>
    </row>
    <row r="43" spans="1:56" ht="15.75" customHeight="1" x14ac:dyDescent="0.2">
      <c r="A43" s="10">
        <v>2</v>
      </c>
      <c r="B43" s="10" t="s">
        <v>46</v>
      </c>
      <c r="C43" s="12" t="s">
        <v>48</v>
      </c>
      <c r="D43" s="1">
        <v>14</v>
      </c>
      <c r="E43" s="1">
        <v>214000</v>
      </c>
      <c r="F43" s="24">
        <v>237783.88649282101</v>
      </c>
      <c r="I43" s="25">
        <f t="shared" si="9"/>
        <v>4.6948356807511735E-2</v>
      </c>
      <c r="J43" s="26">
        <f t="shared" si="9"/>
        <v>0.18449541909196074</v>
      </c>
      <c r="K43" s="3">
        <v>2</v>
      </c>
      <c r="L43" s="1">
        <v>12</v>
      </c>
      <c r="M43" s="5">
        <f t="shared" si="1"/>
        <v>4.6948356807511735E-2</v>
      </c>
      <c r="T43" s="4"/>
      <c r="U43" s="3">
        <f t="shared" si="10"/>
        <v>-10.521739130434783</v>
      </c>
      <c r="V43" s="27">
        <f t="shared" si="4"/>
        <v>1.4782608695652169</v>
      </c>
      <c r="Y43" s="4"/>
      <c r="Z43" s="3">
        <f t="shared" si="8"/>
        <v>0.76811594202898525</v>
      </c>
      <c r="AB43" s="29"/>
      <c r="AC43" s="6">
        <f t="shared" si="5"/>
        <v>1.7582826086956522</v>
      </c>
      <c r="AD43" s="25"/>
      <c r="AV43" s="1"/>
      <c r="BD43" s="3"/>
    </row>
    <row r="44" spans="1:56" ht="15.75" customHeight="1" x14ac:dyDescent="0.2">
      <c r="A44" s="10">
        <v>2</v>
      </c>
      <c r="B44" s="10" t="s">
        <v>46</v>
      </c>
      <c r="C44" s="12" t="s">
        <v>48</v>
      </c>
      <c r="D44" s="1">
        <v>15</v>
      </c>
      <c r="E44" s="1">
        <v>535000</v>
      </c>
      <c r="F44" s="24">
        <v>293573.79528145399</v>
      </c>
      <c r="I44" s="25">
        <f t="shared" si="9"/>
        <v>0.11737089201877934</v>
      </c>
      <c r="J44" s="26">
        <f t="shared" si="9"/>
        <v>0.22778255160071406</v>
      </c>
      <c r="K44" s="3">
        <v>2</v>
      </c>
      <c r="L44" s="1">
        <v>13</v>
      </c>
      <c r="M44" s="5">
        <f t="shared" si="1"/>
        <v>0.11737089201877934</v>
      </c>
      <c r="O44" s="3">
        <f>M44/N$45</f>
        <v>0.29411764705882354</v>
      </c>
      <c r="P44" s="3">
        <f>O44*L44</f>
        <v>3.8235294117647061</v>
      </c>
      <c r="T44" s="4"/>
      <c r="U44" s="3">
        <f t="shared" si="10"/>
        <v>-11.398550724637682</v>
      </c>
      <c r="V44" s="27">
        <f t="shared" si="4"/>
        <v>1.6014492753623184</v>
      </c>
      <c r="W44" s="3">
        <f>V44*O44</f>
        <v>0.47101449275362306</v>
      </c>
      <c r="Y44" s="4"/>
      <c r="Z44" s="3">
        <f t="shared" si="8"/>
        <v>0.89130434782608681</v>
      </c>
      <c r="AA44" s="3">
        <f>O44*Z44</f>
        <v>0.26214833759590789</v>
      </c>
      <c r="AB44" s="29"/>
      <c r="AC44" s="6">
        <f t="shared" si="5"/>
        <v>1.7576543478260869</v>
      </c>
      <c r="AD44" s="25">
        <f>O44*AC44</f>
        <v>0.51695716112531964</v>
      </c>
      <c r="AV44" s="1"/>
      <c r="BD44" s="3"/>
    </row>
    <row r="45" spans="1:56" ht="15.75" customHeight="1" x14ac:dyDescent="0.2">
      <c r="A45" s="10">
        <v>2</v>
      </c>
      <c r="B45" s="10" t="s">
        <v>46</v>
      </c>
      <c r="C45" s="12" t="s">
        <v>48</v>
      </c>
      <c r="D45" s="1">
        <v>16</v>
      </c>
      <c r="E45" s="1">
        <v>962999.99999999988</v>
      </c>
      <c r="F45" s="24">
        <v>129257.76722719765</v>
      </c>
      <c r="I45" s="25">
        <f t="shared" si="9"/>
        <v>0.21126760563380279</v>
      </c>
      <c r="J45" s="26">
        <f t="shared" si="9"/>
        <v>0.10029050448796042</v>
      </c>
      <c r="K45" s="3">
        <v>2</v>
      </c>
      <c r="L45" s="1">
        <v>14</v>
      </c>
      <c r="M45" s="28">
        <f t="shared" si="1"/>
        <v>0.21126760563380279</v>
      </c>
      <c r="N45" s="5">
        <f>SUM(M44:M46)</f>
        <v>0.39906103286384975</v>
      </c>
      <c r="O45" s="3">
        <f t="shared" ref="O45:O46" si="13">M45/N$45</f>
        <v>0.52941176470588225</v>
      </c>
      <c r="P45" s="3">
        <f>O45*L45</f>
        <v>7.4117647058823515</v>
      </c>
      <c r="T45" s="4"/>
      <c r="U45" s="3">
        <f t="shared" si="10"/>
        <v>-12.27536231884058</v>
      </c>
      <c r="V45" s="27">
        <f t="shared" si="4"/>
        <v>1.72463768115942</v>
      </c>
      <c r="W45" s="3">
        <f t="shared" ref="W45:W46" si="14">V45*O45</f>
        <v>0.91304347826086918</v>
      </c>
      <c r="Y45" s="4"/>
      <c r="Z45" s="3">
        <f t="shared" si="8"/>
        <v>1.0144927536231885</v>
      </c>
      <c r="AA45" s="3">
        <f>O45*Z45</f>
        <v>0.53708439897698201</v>
      </c>
      <c r="AB45" s="29"/>
      <c r="AC45" s="6">
        <f t="shared" si="5"/>
        <v>1.7570260869565217</v>
      </c>
      <c r="AD45" s="25">
        <f>O45*AC45</f>
        <v>0.9301902813299231</v>
      </c>
      <c r="AV45" s="1"/>
      <c r="AW45" s="1"/>
      <c r="BD45" s="3"/>
    </row>
    <row r="46" spans="1:56" ht="15.75" customHeight="1" x14ac:dyDescent="0.2">
      <c r="A46" s="10">
        <v>2</v>
      </c>
      <c r="B46" s="10" t="s">
        <v>46</v>
      </c>
      <c r="C46" s="12" t="s">
        <v>48</v>
      </c>
      <c r="D46" s="1">
        <v>17</v>
      </c>
      <c r="E46" s="1">
        <v>321000</v>
      </c>
      <c r="F46" s="24">
        <v>88578.522539976824</v>
      </c>
      <c r="I46" s="25">
        <f t="shared" si="9"/>
        <v>7.0422535211267609E-2</v>
      </c>
      <c r="J46" s="26">
        <f t="shared" si="9"/>
        <v>6.8727666452087832E-2</v>
      </c>
      <c r="K46" s="3">
        <v>2</v>
      </c>
      <c r="L46" s="1">
        <v>15</v>
      </c>
      <c r="M46" s="5">
        <f t="shared" si="1"/>
        <v>7.0422535211267609E-2</v>
      </c>
      <c r="O46" s="3">
        <f t="shared" si="13"/>
        <v>0.17647058823529413</v>
      </c>
      <c r="P46" s="3">
        <f>O46*L46</f>
        <v>2.6470588235294121</v>
      </c>
      <c r="Q46" s="3">
        <f>SUM(P44:P46)</f>
        <v>13.882352941176471</v>
      </c>
      <c r="R46" s="3">
        <f>Q46-Q38</f>
        <v>8.117647058823529</v>
      </c>
      <c r="T46" s="4">
        <f>-(R46-S$14)/R46</f>
        <v>-0.87681159420289856</v>
      </c>
      <c r="U46" s="3">
        <f t="shared" si="10"/>
        <v>-13.152173913043478</v>
      </c>
      <c r="V46" s="27">
        <f t="shared" si="4"/>
        <v>1.8478260869565215</v>
      </c>
      <c r="W46" s="3">
        <f t="shared" si="14"/>
        <v>0.32608695652173914</v>
      </c>
      <c r="X46" s="3">
        <f>SUM(W44:W46)</f>
        <v>1.7101449275362315</v>
      </c>
      <c r="Y46" s="4">
        <f>X46-X38</f>
        <v>0.99999999999999989</v>
      </c>
      <c r="Z46" s="3">
        <f t="shared" si="8"/>
        <v>1.13768115942029</v>
      </c>
      <c r="AA46" s="3">
        <f>O46*Z46</f>
        <v>0.20076726342711002</v>
      </c>
      <c r="AB46" s="29">
        <f>SUM(AA44:AA46)</f>
        <v>1</v>
      </c>
      <c r="AC46" s="6">
        <f t="shared" si="5"/>
        <v>1.7563978260869566</v>
      </c>
      <c r="AD46" s="25">
        <f>O46*AC46</f>
        <v>0.30995255754475709</v>
      </c>
      <c r="AE46" s="30">
        <f>SUM(AD44:AD46)</f>
        <v>1.7570999999999999</v>
      </c>
      <c r="AF46" s="30">
        <f>AE38-AE46</f>
        <v>5.0999999999998824E-3</v>
      </c>
      <c r="AV46" s="1"/>
      <c r="BD46" s="3"/>
    </row>
    <row r="47" spans="1:56" ht="15.75" customHeight="1" x14ac:dyDescent="0.2">
      <c r="A47" s="10">
        <v>2</v>
      </c>
      <c r="B47" s="10" t="s">
        <v>46</v>
      </c>
      <c r="C47" s="12" t="s">
        <v>48</v>
      </c>
      <c r="D47" s="1">
        <v>18</v>
      </c>
      <c r="E47" s="1">
        <v>74900</v>
      </c>
      <c r="F47" s="24">
        <v>63685.305069427901</v>
      </c>
      <c r="I47" s="25">
        <f t="shared" si="9"/>
        <v>1.6431924882629109E-2</v>
      </c>
      <c r="J47" s="26">
        <f t="shared" si="9"/>
        <v>4.9413134010399852E-2</v>
      </c>
      <c r="K47" s="3">
        <v>2</v>
      </c>
      <c r="L47" s="1">
        <v>16</v>
      </c>
      <c r="M47" s="5">
        <f t="shared" si="1"/>
        <v>1.6431924882629109E-2</v>
      </c>
      <c r="T47" s="4"/>
      <c r="U47" s="3">
        <f t="shared" si="10"/>
        <v>-14.028985507246377</v>
      </c>
      <c r="V47" s="27">
        <f t="shared" si="4"/>
        <v>1.9710144927536231</v>
      </c>
      <c r="Y47" s="4"/>
      <c r="Z47" s="3">
        <f t="shared" si="8"/>
        <v>1.2608695652173916</v>
      </c>
      <c r="AB47" s="29"/>
      <c r="AC47" s="6">
        <f t="shared" si="5"/>
        <v>1.7557695652173912</v>
      </c>
      <c r="AD47" s="25"/>
      <c r="AV47" s="1"/>
      <c r="BD47" s="3"/>
    </row>
    <row r="48" spans="1:56" ht="15.75" customHeight="1" x14ac:dyDescent="0.2">
      <c r="A48" s="10">
        <v>2</v>
      </c>
      <c r="B48" s="10" t="s">
        <v>46</v>
      </c>
      <c r="C48" s="12" t="s">
        <v>48</v>
      </c>
      <c r="D48" s="1">
        <v>19</v>
      </c>
      <c r="E48" s="1">
        <v>21400</v>
      </c>
      <c r="F48" s="24">
        <v>19879.698270762099</v>
      </c>
      <c r="I48" s="25">
        <f t="shared" si="9"/>
        <v>4.6948356807511738E-3</v>
      </c>
      <c r="J48" s="26">
        <f t="shared" si="9"/>
        <v>1.5424566054423177E-2</v>
      </c>
      <c r="K48" s="3">
        <v>2</v>
      </c>
      <c r="L48" s="1">
        <v>17</v>
      </c>
      <c r="M48" s="5">
        <f t="shared" si="1"/>
        <v>4.6948356807511738E-3</v>
      </c>
      <c r="T48" s="4"/>
      <c r="U48" s="3">
        <f t="shared" si="10"/>
        <v>-14.905797101449275</v>
      </c>
      <c r="V48" s="27">
        <f t="shared" si="4"/>
        <v>2.0942028985507246</v>
      </c>
      <c r="Y48" s="4"/>
      <c r="Z48" s="3">
        <f t="shared" si="8"/>
        <v>1.3840579710144931</v>
      </c>
      <c r="AB48" s="29"/>
      <c r="AC48" s="6">
        <f t="shared" si="5"/>
        <v>1.7551413043478261</v>
      </c>
      <c r="AD48" s="25"/>
      <c r="AV48" s="1"/>
      <c r="BD48" s="3"/>
    </row>
    <row r="49" spans="1:56" ht="15.75" customHeight="1" x14ac:dyDescent="0.2">
      <c r="A49" s="10">
        <v>2</v>
      </c>
      <c r="B49" s="10" t="s">
        <v>46</v>
      </c>
      <c r="C49" s="12" t="s">
        <v>48</v>
      </c>
      <c r="D49" s="1">
        <v>20</v>
      </c>
      <c r="E49" s="1">
        <v>21400</v>
      </c>
      <c r="F49" s="24">
        <v>8503.9001353917538</v>
      </c>
      <c r="G49" s="1">
        <f>SUM(E32:E49)</f>
        <v>4558200</v>
      </c>
      <c r="H49" s="1">
        <f>SUM(F32:F49)</f>
        <v>1288833.5529582929</v>
      </c>
      <c r="I49" s="25">
        <f t="shared" si="9"/>
        <v>4.6948356807511738E-3</v>
      </c>
      <c r="J49" s="26">
        <f t="shared" si="9"/>
        <v>6.5981368314570431E-3</v>
      </c>
      <c r="K49" s="3">
        <v>2</v>
      </c>
      <c r="L49" s="1">
        <v>18</v>
      </c>
      <c r="M49" s="5">
        <f t="shared" si="1"/>
        <v>4.6948356807511738E-3</v>
      </c>
      <c r="T49" s="4"/>
      <c r="U49" s="3">
        <f t="shared" si="10"/>
        <v>-15.782608695652174</v>
      </c>
      <c r="V49" s="27">
        <f t="shared" si="4"/>
        <v>2.2173913043478262</v>
      </c>
      <c r="Y49" s="4"/>
      <c r="Z49" s="3">
        <f t="shared" si="8"/>
        <v>1.5072463768115947</v>
      </c>
      <c r="AB49" s="29"/>
      <c r="AC49" s="6">
        <f t="shared" si="5"/>
        <v>1.7545130434782608</v>
      </c>
      <c r="AD49" s="25"/>
      <c r="AV49" s="1"/>
      <c r="BD49" s="3"/>
    </row>
    <row r="50" spans="1:56" ht="15.75" customHeight="1" x14ac:dyDescent="0.2">
      <c r="A50" s="13">
        <v>3</v>
      </c>
      <c r="B50" s="13" t="s">
        <v>46</v>
      </c>
      <c r="C50" s="14" t="s">
        <v>47</v>
      </c>
      <c r="D50" s="15">
        <v>3</v>
      </c>
      <c r="E50" s="16">
        <v>4280</v>
      </c>
      <c r="F50" s="16">
        <v>344.03806660915802</v>
      </c>
      <c r="G50" s="17"/>
      <c r="H50" s="17"/>
      <c r="I50" s="18">
        <f>E50/G$67</f>
        <v>1.5479876160990713E-3</v>
      </c>
      <c r="J50" s="19">
        <f>F50/H$67</f>
        <v>2.6881044055365825E-4</v>
      </c>
      <c r="K50" s="17">
        <v>3</v>
      </c>
      <c r="L50" s="16">
        <v>1</v>
      </c>
      <c r="M50" s="20">
        <f t="shared" si="1"/>
        <v>1.5479876160990713E-3</v>
      </c>
      <c r="N50" s="20"/>
      <c r="O50" s="17"/>
      <c r="P50" s="17"/>
      <c r="Q50" s="17"/>
      <c r="R50" s="17"/>
      <c r="S50" s="17"/>
      <c r="T50" s="21"/>
      <c r="U50" s="17">
        <f>T$64*L50</f>
        <v>-0.87914691943127965</v>
      </c>
      <c r="V50" s="22">
        <f t="shared" si="4"/>
        <v>0.12085308056872035</v>
      </c>
      <c r="W50" s="17"/>
      <c r="X50" s="17"/>
      <c r="Y50" s="21"/>
      <c r="Z50" s="17">
        <f t="shared" ref="Z50:Z67" si="15">V50-X$56</f>
        <v>-0.57109004739336466</v>
      </c>
      <c r="AA50" s="17"/>
      <c r="AB50" s="31"/>
      <c r="AC50" s="23">
        <f t="shared" si="5"/>
        <v>1.7651125592417061</v>
      </c>
      <c r="AD50" s="18"/>
      <c r="AE50" s="17"/>
      <c r="AF50" s="17"/>
      <c r="AV50" s="1"/>
      <c r="BD50" s="3"/>
    </row>
    <row r="51" spans="1:56" ht="15.75" customHeight="1" x14ac:dyDescent="0.2">
      <c r="A51" s="10">
        <v>3</v>
      </c>
      <c r="B51" s="10" t="s">
        <v>46</v>
      </c>
      <c r="C51" s="12" t="s">
        <v>47</v>
      </c>
      <c r="D51" s="24">
        <v>4</v>
      </c>
      <c r="E51" s="1">
        <v>10700</v>
      </c>
      <c r="F51" s="1">
        <v>1307.6561865765134</v>
      </c>
      <c r="I51" s="25">
        <f t="shared" ref="I51:J67" si="16">E51/G$67</f>
        <v>3.869969040247678E-3</v>
      </c>
      <c r="J51" s="26">
        <f t="shared" si="16"/>
        <v>1.0217230874212579E-3</v>
      </c>
      <c r="K51" s="3">
        <v>3</v>
      </c>
      <c r="L51" s="1">
        <v>2</v>
      </c>
      <c r="M51" s="5">
        <f t="shared" si="1"/>
        <v>3.869969040247678E-3</v>
      </c>
      <c r="T51" s="4"/>
      <c r="U51" s="3">
        <f t="shared" ref="U51:U67" si="17">T$64*L51</f>
        <v>-1.7582938388625593</v>
      </c>
      <c r="V51" s="27">
        <f t="shared" si="4"/>
        <v>0.2417061611374407</v>
      </c>
      <c r="Y51" s="4"/>
      <c r="Z51" s="3">
        <f t="shared" si="15"/>
        <v>-0.45023696682464431</v>
      </c>
      <c r="AB51" s="29"/>
      <c r="AC51" s="6">
        <f t="shared" si="5"/>
        <v>1.7644962085308056</v>
      </c>
      <c r="AD51" s="25"/>
      <c r="AV51" s="1"/>
      <c r="BD51" s="3"/>
    </row>
    <row r="52" spans="1:56" ht="15.75" customHeight="1" x14ac:dyDescent="0.2">
      <c r="A52" s="10">
        <v>3</v>
      </c>
      <c r="B52" s="10" t="s">
        <v>46</v>
      </c>
      <c r="C52" s="12" t="s">
        <v>47</v>
      </c>
      <c r="D52" s="24">
        <v>5</v>
      </c>
      <c r="E52" s="1">
        <v>32099.999999999996</v>
      </c>
      <c r="F52" s="1">
        <v>2495.7098430364167</v>
      </c>
      <c r="I52" s="25">
        <f t="shared" si="16"/>
        <v>1.1609907120743033E-2</v>
      </c>
      <c r="J52" s="26">
        <f t="shared" si="16"/>
        <v>1.9499960251865406E-3</v>
      </c>
      <c r="K52" s="3">
        <v>3</v>
      </c>
      <c r="L52" s="1">
        <v>3</v>
      </c>
      <c r="M52" s="5">
        <f t="shared" si="1"/>
        <v>1.1609907120743033E-2</v>
      </c>
      <c r="T52" s="4"/>
      <c r="U52" s="3">
        <f t="shared" si="17"/>
        <v>-2.6374407582938391</v>
      </c>
      <c r="V52" s="27">
        <f t="shared" si="4"/>
        <v>0.36255924170616094</v>
      </c>
      <c r="Y52" s="4"/>
      <c r="Z52" s="3">
        <f t="shared" si="15"/>
        <v>-0.32938388625592407</v>
      </c>
      <c r="AB52" s="29"/>
      <c r="AC52" s="6">
        <f t="shared" si="5"/>
        <v>1.7638798578199053</v>
      </c>
      <c r="AD52" s="25"/>
      <c r="AV52" s="1"/>
      <c r="BD52" s="3"/>
    </row>
    <row r="53" spans="1:56" ht="15.75" customHeight="1" x14ac:dyDescent="0.2">
      <c r="A53" s="10">
        <v>3</v>
      </c>
      <c r="B53" s="10" t="s">
        <v>46</v>
      </c>
      <c r="C53" s="12" t="s">
        <v>47</v>
      </c>
      <c r="D53" s="24">
        <v>6</v>
      </c>
      <c r="E53" s="1">
        <v>74900</v>
      </c>
      <c r="F53" s="1">
        <v>3525.4753349861435</v>
      </c>
      <c r="I53" s="25">
        <f t="shared" si="16"/>
        <v>2.7089783281733747E-2</v>
      </c>
      <c r="J53" s="26">
        <f t="shared" si="16"/>
        <v>2.754592209225764E-3</v>
      </c>
      <c r="K53" s="3">
        <v>3</v>
      </c>
      <c r="L53" s="1">
        <v>4</v>
      </c>
      <c r="M53" s="5">
        <f t="shared" si="1"/>
        <v>2.7089783281733747E-2</v>
      </c>
      <c r="T53" s="4"/>
      <c r="U53" s="3">
        <f t="shared" si="17"/>
        <v>-3.5165876777251186</v>
      </c>
      <c r="V53" s="27">
        <f t="shared" si="4"/>
        <v>0.4834123222748814</v>
      </c>
      <c r="Y53" s="4"/>
      <c r="Z53" s="3">
        <f t="shared" si="15"/>
        <v>-0.20853080568720361</v>
      </c>
      <c r="AB53" s="29"/>
      <c r="AC53" s="6">
        <f t="shared" si="5"/>
        <v>1.7632635071090048</v>
      </c>
      <c r="AD53" s="25"/>
      <c r="AV53" s="1"/>
      <c r="BD53" s="3"/>
    </row>
    <row r="54" spans="1:56" ht="15.75" customHeight="1" x14ac:dyDescent="0.2">
      <c r="A54" s="10">
        <v>3</v>
      </c>
      <c r="B54" s="10" t="s">
        <v>46</v>
      </c>
      <c r="C54" s="12" t="s">
        <v>47</v>
      </c>
      <c r="D54" s="1">
        <v>7</v>
      </c>
      <c r="E54" s="1">
        <v>321000</v>
      </c>
      <c r="F54" s="1">
        <v>4852.9027261212932</v>
      </c>
      <c r="I54" s="25">
        <f t="shared" si="16"/>
        <v>0.11609907120743033</v>
      </c>
      <c r="J54" s="26">
        <f t="shared" si="16"/>
        <v>3.7917633145366273E-3</v>
      </c>
      <c r="K54" s="3">
        <v>3</v>
      </c>
      <c r="L54" s="1">
        <v>5</v>
      </c>
      <c r="M54" s="5">
        <f t="shared" si="1"/>
        <v>0.11609907120743033</v>
      </c>
      <c r="O54" s="3">
        <f>M54/N$55</f>
        <v>0.29411764705882348</v>
      </c>
      <c r="P54" s="3">
        <f>O54*L54</f>
        <v>1.4705882352941173</v>
      </c>
      <c r="T54" s="4"/>
      <c r="U54" s="3">
        <f t="shared" si="17"/>
        <v>-4.3957345971563981</v>
      </c>
      <c r="V54" s="27">
        <f t="shared" si="4"/>
        <v>0.60426540284360186</v>
      </c>
      <c r="W54" s="3">
        <f>V54*O54</f>
        <v>0.1777251184834123</v>
      </c>
      <c r="Y54" s="4"/>
      <c r="Z54" s="3">
        <f t="shared" si="15"/>
        <v>-8.7677725118483152E-2</v>
      </c>
      <c r="AA54" s="3">
        <f>O54*Z54</f>
        <v>-2.5787566211318572E-2</v>
      </c>
      <c r="AB54" s="29"/>
      <c r="AC54" s="6">
        <f t="shared" si="5"/>
        <v>1.7626471563981043</v>
      </c>
      <c r="AD54" s="25">
        <f>O54*AC54</f>
        <v>0.51842563423473653</v>
      </c>
      <c r="AV54" s="1"/>
      <c r="BD54" s="3"/>
    </row>
    <row r="55" spans="1:56" ht="15.75" customHeight="1" x14ac:dyDescent="0.2">
      <c r="A55" s="10">
        <v>3</v>
      </c>
      <c r="B55" s="10" t="s">
        <v>46</v>
      </c>
      <c r="C55" s="12" t="s">
        <v>47</v>
      </c>
      <c r="D55" s="1">
        <v>8</v>
      </c>
      <c r="E55" s="1">
        <v>749000</v>
      </c>
      <c r="F55" s="1">
        <v>5932.1738710911968</v>
      </c>
      <c r="I55" s="25">
        <f t="shared" si="16"/>
        <v>0.27089783281733748</v>
      </c>
      <c r="J55" s="26">
        <f t="shared" si="16"/>
        <v>4.6350402077468163E-3</v>
      </c>
      <c r="K55" s="3">
        <v>3</v>
      </c>
      <c r="L55" s="1">
        <v>6</v>
      </c>
      <c r="M55" s="28">
        <f t="shared" si="1"/>
        <v>0.27089783281733748</v>
      </c>
      <c r="N55" s="5">
        <f>SUM(M54:M56)</f>
        <v>0.39473684210526316</v>
      </c>
      <c r="O55" s="3">
        <f t="shared" ref="O55:O56" si="18">M55/N$55</f>
        <v>0.68627450980392157</v>
      </c>
      <c r="P55" s="3">
        <f>O55*L55</f>
        <v>4.117647058823529</v>
      </c>
      <c r="T55" s="4"/>
      <c r="U55" s="3">
        <f t="shared" si="17"/>
        <v>-5.2748815165876781</v>
      </c>
      <c r="V55" s="27">
        <f t="shared" si="4"/>
        <v>0.72511848341232188</v>
      </c>
      <c r="W55" s="3">
        <f t="shared" ref="W55:W56" si="19">V55*O55</f>
        <v>0.49763033175355426</v>
      </c>
      <c r="Y55" s="4"/>
      <c r="Z55" s="3">
        <f t="shared" si="15"/>
        <v>3.3175355450236865E-2</v>
      </c>
      <c r="AA55" s="3">
        <f>O55*Z55</f>
        <v>2.2767400799182162E-2</v>
      </c>
      <c r="AB55" s="29"/>
      <c r="AC55" s="6">
        <f t="shared" si="5"/>
        <v>1.7620308056872038</v>
      </c>
      <c r="AD55" s="25">
        <f>O55*AC55</f>
        <v>1.2092368274323948</v>
      </c>
      <c r="AV55" s="1"/>
      <c r="AW55" s="1"/>
      <c r="BD55" s="3"/>
    </row>
    <row r="56" spans="1:56" ht="15.75" customHeight="1" x14ac:dyDescent="0.2">
      <c r="A56" s="10">
        <v>3</v>
      </c>
      <c r="B56" s="10" t="s">
        <v>46</v>
      </c>
      <c r="C56" s="12" t="s">
        <v>47</v>
      </c>
      <c r="D56" s="1">
        <v>9</v>
      </c>
      <c r="E56" s="1">
        <v>21400</v>
      </c>
      <c r="F56" s="1">
        <v>5030.6346582660235</v>
      </c>
      <c r="I56" s="25">
        <f t="shared" si="16"/>
        <v>7.7399380804953561E-3</v>
      </c>
      <c r="J56" s="26">
        <f t="shared" si="16"/>
        <v>3.9306322468357783E-3</v>
      </c>
      <c r="K56" s="3">
        <v>3</v>
      </c>
      <c r="L56" s="1">
        <v>7</v>
      </c>
      <c r="M56" s="5">
        <f t="shared" si="1"/>
        <v>7.7399380804953561E-3</v>
      </c>
      <c r="O56" s="3">
        <f t="shared" si="18"/>
        <v>1.9607843137254902E-2</v>
      </c>
      <c r="P56" s="3">
        <f>O56*L56</f>
        <v>0.13725490196078433</v>
      </c>
      <c r="Q56" s="3">
        <f>SUM(P54:P56)</f>
        <v>5.7254901960784315</v>
      </c>
      <c r="T56" s="4"/>
      <c r="U56" s="3">
        <f t="shared" si="17"/>
        <v>-6.1540284360189572</v>
      </c>
      <c r="V56" s="27">
        <f t="shared" si="4"/>
        <v>0.84597156398104278</v>
      </c>
      <c r="W56" s="3">
        <f t="shared" si="19"/>
        <v>1.6587677725118485E-2</v>
      </c>
      <c r="X56" s="3">
        <f>SUM(W54:W56)</f>
        <v>0.69194312796208501</v>
      </c>
      <c r="Y56" s="4"/>
      <c r="Z56" s="3">
        <f t="shared" si="15"/>
        <v>0.15402843601895777</v>
      </c>
      <c r="AA56" s="3">
        <f>O56*Z56</f>
        <v>3.020165412136427E-3</v>
      </c>
      <c r="AB56" s="29">
        <f>SUM(AA54:AA56)</f>
        <v>1.6913553890773869E-17</v>
      </c>
      <c r="AC56" s="6">
        <f t="shared" si="5"/>
        <v>1.7614144549763033</v>
      </c>
      <c r="AD56" s="25">
        <f>O56*AC56</f>
        <v>3.4537538332868691E-2</v>
      </c>
      <c r="AE56" s="30">
        <f>SUM(AD54:AD56)</f>
        <v>1.7622</v>
      </c>
      <c r="AV56" s="1"/>
      <c r="BD56" s="3"/>
    </row>
    <row r="57" spans="1:56" ht="15.75" customHeight="1" x14ac:dyDescent="0.2">
      <c r="A57" s="10">
        <v>3</v>
      </c>
      <c r="B57" s="10" t="s">
        <v>46</v>
      </c>
      <c r="C57" s="12" t="s">
        <v>47</v>
      </c>
      <c r="D57" s="1">
        <v>10</v>
      </c>
      <c r="E57" s="1">
        <v>32099.999999999996</v>
      </c>
      <c r="F57" s="1">
        <v>5741.8905999041735</v>
      </c>
      <c r="I57" s="25">
        <f t="shared" si="16"/>
        <v>1.1609907120743033E-2</v>
      </c>
      <c r="J57" s="26">
        <f t="shared" si="16"/>
        <v>4.486364421773738E-3</v>
      </c>
      <c r="K57" s="3">
        <v>3</v>
      </c>
      <c r="L57" s="1">
        <v>8</v>
      </c>
      <c r="M57" s="5">
        <f t="shared" si="1"/>
        <v>1.1609907120743033E-2</v>
      </c>
      <c r="T57" s="4"/>
      <c r="U57" s="3">
        <f t="shared" si="17"/>
        <v>-7.0331753554502372</v>
      </c>
      <c r="V57" s="27">
        <f t="shared" si="4"/>
        <v>0.9668246445497628</v>
      </c>
      <c r="Y57" s="4"/>
      <c r="Z57" s="3">
        <f t="shared" si="15"/>
        <v>0.27488151658767779</v>
      </c>
      <c r="AB57" s="29"/>
      <c r="AC57" s="6">
        <f t="shared" si="5"/>
        <v>1.7607981042654028</v>
      </c>
      <c r="AD57" s="25"/>
      <c r="AV57" s="1"/>
      <c r="BD57" s="3"/>
    </row>
    <row r="58" spans="1:56" ht="15.75" customHeight="1" x14ac:dyDescent="0.2">
      <c r="A58" s="10">
        <v>3</v>
      </c>
      <c r="B58" s="10" t="s">
        <v>46</v>
      </c>
      <c r="C58" s="12" t="s">
        <v>47</v>
      </c>
      <c r="D58" s="1">
        <v>11</v>
      </c>
      <c r="E58" s="1">
        <v>32099.999999999996</v>
      </c>
      <c r="F58" s="1">
        <v>7175.8252193384933</v>
      </c>
      <c r="I58" s="25">
        <f t="shared" si="16"/>
        <v>1.1609907120743033E-2</v>
      </c>
      <c r="J58" s="26">
        <f t="shared" si="16"/>
        <v>5.6067538036068156E-3</v>
      </c>
      <c r="K58" s="3">
        <v>3</v>
      </c>
      <c r="L58" s="1">
        <v>9</v>
      </c>
      <c r="M58" s="5">
        <f t="shared" si="1"/>
        <v>1.1609907120743033E-2</v>
      </c>
      <c r="T58" s="4"/>
      <c r="U58" s="3">
        <f t="shared" si="17"/>
        <v>-7.9123222748815172</v>
      </c>
      <c r="V58" s="27">
        <f t="shared" si="4"/>
        <v>1.0876777251184828</v>
      </c>
      <c r="Y58" s="4"/>
      <c r="Z58" s="3">
        <f t="shared" si="15"/>
        <v>0.3957345971563978</v>
      </c>
      <c r="AB58" s="29"/>
      <c r="AC58" s="6">
        <f t="shared" si="5"/>
        <v>1.7601817535545023</v>
      </c>
      <c r="AD58" s="25"/>
      <c r="AV58" s="1"/>
      <c r="BD58" s="3"/>
    </row>
    <row r="59" spans="1:56" ht="15.75" customHeight="1" x14ac:dyDescent="0.2">
      <c r="A59" s="10">
        <v>3</v>
      </c>
      <c r="B59" s="10" t="s">
        <v>46</v>
      </c>
      <c r="C59" s="12" t="s">
        <v>47</v>
      </c>
      <c r="D59" s="1">
        <v>12</v>
      </c>
      <c r="E59" s="1">
        <v>10700</v>
      </c>
      <c r="F59" s="1">
        <v>8250.3321606920199</v>
      </c>
      <c r="I59" s="25">
        <f t="shared" si="16"/>
        <v>3.869969040247678E-3</v>
      </c>
      <c r="J59" s="26">
        <f t="shared" si="16"/>
        <v>6.4463082375972218E-3</v>
      </c>
      <c r="K59" s="3">
        <v>3</v>
      </c>
      <c r="L59" s="1">
        <v>10</v>
      </c>
      <c r="M59" s="5">
        <f t="shared" si="1"/>
        <v>3.869969040247678E-3</v>
      </c>
      <c r="T59" s="4"/>
      <c r="U59" s="3">
        <f t="shared" si="17"/>
        <v>-8.7914691943127963</v>
      </c>
      <c r="V59" s="27">
        <f t="shared" si="4"/>
        <v>1.2085308056872037</v>
      </c>
      <c r="Y59" s="4"/>
      <c r="Z59" s="3">
        <f t="shared" si="15"/>
        <v>0.51658767772511871</v>
      </c>
      <c r="AB59" s="29"/>
      <c r="AC59" s="6">
        <f t="shared" si="5"/>
        <v>1.7595654028436019</v>
      </c>
      <c r="AD59" s="25"/>
      <c r="AV59" s="1"/>
      <c r="BD59" s="3"/>
    </row>
    <row r="60" spans="1:56" ht="15.75" customHeight="1" x14ac:dyDescent="0.2">
      <c r="A60" s="10">
        <v>3</v>
      </c>
      <c r="B60" s="10" t="s">
        <v>46</v>
      </c>
      <c r="C60" s="12" t="s">
        <v>47</v>
      </c>
      <c r="D60" s="1">
        <v>13</v>
      </c>
      <c r="E60" s="1">
        <v>10700</v>
      </c>
      <c r="F60" s="1">
        <v>32570.677104733604</v>
      </c>
      <c r="I60" s="25">
        <f t="shared" si="16"/>
        <v>3.869969040247678E-3</v>
      </c>
      <c r="J60" s="26">
        <f t="shared" si="16"/>
        <v>2.5448748006135117E-2</v>
      </c>
      <c r="K60" s="3">
        <v>3</v>
      </c>
      <c r="L60" s="1">
        <v>11</v>
      </c>
      <c r="M60" s="5">
        <f t="shared" si="1"/>
        <v>3.869969040247678E-3</v>
      </c>
      <c r="T60" s="4"/>
      <c r="U60" s="3">
        <f t="shared" si="17"/>
        <v>-9.6706161137440763</v>
      </c>
      <c r="V60" s="27">
        <f t="shared" si="4"/>
        <v>1.3293838862559237</v>
      </c>
      <c r="Y60" s="4"/>
      <c r="Z60" s="3">
        <f t="shared" si="15"/>
        <v>0.63744075829383873</v>
      </c>
      <c r="AB60" s="29"/>
      <c r="AC60" s="6">
        <f t="shared" si="5"/>
        <v>1.7589490521327014</v>
      </c>
      <c r="AD60" s="25"/>
      <c r="AV60" s="1"/>
      <c r="BD60" s="3"/>
    </row>
    <row r="61" spans="1:56" ht="15.75" customHeight="1" x14ac:dyDescent="0.2">
      <c r="A61" s="10">
        <v>3</v>
      </c>
      <c r="B61" s="10" t="s">
        <v>46</v>
      </c>
      <c r="C61" s="12" t="s">
        <v>47</v>
      </c>
      <c r="D61" s="1">
        <v>14</v>
      </c>
      <c r="E61" s="1">
        <v>107000</v>
      </c>
      <c r="F61" s="1">
        <v>83402.429401703601</v>
      </c>
      <c r="I61" s="25">
        <f t="shared" si="16"/>
        <v>3.8699690402476783E-2</v>
      </c>
      <c r="J61" s="26">
        <f t="shared" si="16"/>
        <v>6.516559057456503E-2</v>
      </c>
      <c r="K61" s="3">
        <v>3</v>
      </c>
      <c r="L61" s="1">
        <v>12</v>
      </c>
      <c r="M61" s="5">
        <f t="shared" si="1"/>
        <v>3.8699690402476783E-2</v>
      </c>
      <c r="T61" s="4"/>
      <c r="U61" s="3">
        <f t="shared" si="17"/>
        <v>-10.549763033175356</v>
      </c>
      <c r="V61" s="27">
        <f t="shared" si="4"/>
        <v>1.4502369668246438</v>
      </c>
      <c r="Y61" s="4"/>
      <c r="Z61" s="3">
        <f t="shared" si="15"/>
        <v>0.75829383886255874</v>
      </c>
      <c r="AB61" s="29"/>
      <c r="AC61" s="6">
        <f t="shared" si="5"/>
        <v>1.7583327014218009</v>
      </c>
      <c r="AD61" s="25"/>
      <c r="AV61" s="1"/>
      <c r="BD61" s="3"/>
    </row>
    <row r="62" spans="1:56" ht="15.75" customHeight="1" x14ac:dyDescent="0.2">
      <c r="A62" s="10">
        <v>3</v>
      </c>
      <c r="B62" s="10" t="s">
        <v>46</v>
      </c>
      <c r="C62" s="12" t="s">
        <v>47</v>
      </c>
      <c r="D62" s="1">
        <v>15</v>
      </c>
      <c r="E62" s="1">
        <v>321000</v>
      </c>
      <c r="F62" s="1">
        <v>463338.35841597867</v>
      </c>
      <c r="I62" s="25">
        <f t="shared" si="16"/>
        <v>0.11609907120743033</v>
      </c>
      <c r="J62" s="26">
        <f t="shared" si="16"/>
        <v>0.36202443955919095</v>
      </c>
      <c r="K62" s="3">
        <v>3</v>
      </c>
      <c r="L62" s="1">
        <v>13</v>
      </c>
      <c r="M62" s="5">
        <f t="shared" si="1"/>
        <v>0.11609907120743033</v>
      </c>
      <c r="O62" s="3">
        <f>M62/N$63</f>
        <v>0.27272727272727271</v>
      </c>
      <c r="P62" s="3">
        <f>O62*L62</f>
        <v>3.545454545454545</v>
      </c>
      <c r="T62" s="4"/>
      <c r="U62" s="3">
        <f t="shared" si="17"/>
        <v>-11.428909952606636</v>
      </c>
      <c r="V62" s="27">
        <f t="shared" si="4"/>
        <v>1.5710900473933638</v>
      </c>
      <c r="W62" s="3">
        <f>V62*O62</f>
        <v>0.42847910383455373</v>
      </c>
      <c r="Y62" s="4"/>
      <c r="Z62" s="3">
        <f t="shared" si="15"/>
        <v>0.87914691943127876</v>
      </c>
      <c r="AA62" s="3">
        <f>O62*Z62</f>
        <v>0.23976734166307601</v>
      </c>
      <c r="AB62" s="29"/>
      <c r="AC62" s="6">
        <f t="shared" si="5"/>
        <v>1.7577163507109004</v>
      </c>
      <c r="AD62" s="25">
        <f>O62*AC62</f>
        <v>0.47937718655751826</v>
      </c>
      <c r="AV62" s="1"/>
      <c r="BD62" s="3"/>
    </row>
    <row r="63" spans="1:56" ht="15.75" customHeight="1" x14ac:dyDescent="0.2">
      <c r="A63" s="10">
        <v>3</v>
      </c>
      <c r="B63" s="10" t="s">
        <v>46</v>
      </c>
      <c r="C63" s="12" t="s">
        <v>47</v>
      </c>
      <c r="D63" s="1">
        <v>16</v>
      </c>
      <c r="E63" s="1">
        <v>535000</v>
      </c>
      <c r="F63" s="1">
        <v>321485.28604271135</v>
      </c>
      <c r="I63" s="25">
        <f t="shared" si="16"/>
        <v>0.19349845201238391</v>
      </c>
      <c r="J63" s="26">
        <f t="shared" si="16"/>
        <v>0.25118906818772269</v>
      </c>
      <c r="K63" s="3">
        <v>3</v>
      </c>
      <c r="L63" s="1">
        <v>14</v>
      </c>
      <c r="M63" s="28">
        <f t="shared" si="1"/>
        <v>0.19349845201238391</v>
      </c>
      <c r="N63" s="5">
        <f>SUM(M62:M64)</f>
        <v>0.42569659442724461</v>
      </c>
      <c r="O63" s="3">
        <f t="shared" ref="O63:O64" si="20">M63/N$63</f>
        <v>0.45454545454545453</v>
      </c>
      <c r="P63" s="3">
        <f>O63*L63</f>
        <v>6.3636363636363633</v>
      </c>
      <c r="T63" s="4"/>
      <c r="U63" s="3">
        <f t="shared" si="17"/>
        <v>-12.308056872037914</v>
      </c>
      <c r="V63" s="27">
        <f t="shared" si="4"/>
        <v>1.6919431279620856</v>
      </c>
      <c r="W63" s="3">
        <f t="shared" ref="W63:W64" si="21">V63*O63</f>
        <v>0.76906505816458437</v>
      </c>
      <c r="Y63" s="4"/>
      <c r="Z63" s="3">
        <f t="shared" si="15"/>
        <v>1.0000000000000004</v>
      </c>
      <c r="AA63" s="3">
        <f>O63*Z63</f>
        <v>0.45454545454545475</v>
      </c>
      <c r="AB63" s="29"/>
      <c r="AC63" s="6">
        <f t="shared" si="5"/>
        <v>1.7570999999999999</v>
      </c>
      <c r="AD63" s="25">
        <f>O63*AC63</f>
        <v>0.79868181818181805</v>
      </c>
      <c r="AV63" s="1"/>
      <c r="AW63" s="1"/>
      <c r="BD63" s="3"/>
    </row>
    <row r="64" spans="1:56" ht="15.75" customHeight="1" x14ac:dyDescent="0.2">
      <c r="A64" s="10">
        <v>3</v>
      </c>
      <c r="B64" s="10" t="s">
        <v>46</v>
      </c>
      <c r="C64" s="12" t="s">
        <v>47</v>
      </c>
      <c r="D64" s="1">
        <v>17</v>
      </c>
      <c r="E64" s="1">
        <v>321000</v>
      </c>
      <c r="F64" s="1">
        <v>173226.19421697466</v>
      </c>
      <c r="I64" s="25">
        <f t="shared" si="16"/>
        <v>0.11609907120743033</v>
      </c>
      <c r="J64" s="26">
        <f t="shared" si="16"/>
        <v>0.13534842246337342</v>
      </c>
      <c r="K64" s="3">
        <v>3</v>
      </c>
      <c r="L64" s="1">
        <v>15</v>
      </c>
      <c r="M64" s="5">
        <f t="shared" si="1"/>
        <v>0.11609907120743033</v>
      </c>
      <c r="O64" s="3">
        <f t="shared" si="20"/>
        <v>0.27272727272727271</v>
      </c>
      <c r="P64" s="3">
        <f>O64*L64</f>
        <v>4.0909090909090908</v>
      </c>
      <c r="Q64" s="3">
        <f>SUM(P62:P64)</f>
        <v>14</v>
      </c>
      <c r="R64" s="3">
        <f>Q64-Q56</f>
        <v>8.2745098039215677</v>
      </c>
      <c r="T64" s="4">
        <f>-(R64-S$14)/R64</f>
        <v>-0.87914691943127965</v>
      </c>
      <c r="U64" s="3">
        <f t="shared" si="17"/>
        <v>-13.187203791469194</v>
      </c>
      <c r="V64" s="27">
        <f t="shared" si="4"/>
        <v>1.8127962085308056</v>
      </c>
      <c r="W64" s="3">
        <f t="shared" si="21"/>
        <v>0.49439896596294697</v>
      </c>
      <c r="X64" s="3">
        <f>SUM(W62:W64)</f>
        <v>1.6919431279620851</v>
      </c>
      <c r="Y64" s="4">
        <f>X64-X56</f>
        <v>1</v>
      </c>
      <c r="Z64" s="3">
        <f t="shared" si="15"/>
        <v>1.1208530805687205</v>
      </c>
      <c r="AA64" s="3">
        <f>O64*Z64</f>
        <v>0.30568720379146919</v>
      </c>
      <c r="AB64" s="29">
        <f>SUM(AA62:AA64)</f>
        <v>0.99999999999999989</v>
      </c>
      <c r="AC64" s="6">
        <f t="shared" si="5"/>
        <v>1.7564836492890996</v>
      </c>
      <c r="AD64" s="25">
        <f>O64*AC64</f>
        <v>0.47904099526066352</v>
      </c>
      <c r="AE64" s="30">
        <f>SUM(AD62:AD64)</f>
        <v>1.7570999999999999</v>
      </c>
      <c r="AF64" s="30">
        <f>AE56-AE64</f>
        <v>5.1000000000001044E-3</v>
      </c>
      <c r="AV64" s="1"/>
      <c r="BD64" s="3"/>
    </row>
    <row r="65" spans="1:56" ht="15.75" customHeight="1" x14ac:dyDescent="0.2">
      <c r="A65" s="10">
        <v>3</v>
      </c>
      <c r="B65" s="10" t="s">
        <v>46</v>
      </c>
      <c r="C65" s="12" t="s">
        <v>47</v>
      </c>
      <c r="D65" s="1">
        <v>18</v>
      </c>
      <c r="E65" s="1">
        <v>107000</v>
      </c>
      <c r="F65" s="1">
        <v>126104.00761829683</v>
      </c>
      <c r="I65" s="25">
        <f t="shared" si="16"/>
        <v>3.8699690402476783E-2</v>
      </c>
      <c r="J65" s="26">
        <f t="shared" si="16"/>
        <v>9.8530009128222171E-2</v>
      </c>
      <c r="K65" s="3">
        <v>3</v>
      </c>
      <c r="L65" s="1">
        <v>16</v>
      </c>
      <c r="M65" s="5">
        <f t="shared" si="1"/>
        <v>3.8699690402476783E-2</v>
      </c>
      <c r="T65" s="4"/>
      <c r="U65" s="3">
        <f t="shared" si="17"/>
        <v>-14.066350710900474</v>
      </c>
      <c r="V65" s="27">
        <f t="shared" si="4"/>
        <v>1.9336492890995256</v>
      </c>
      <c r="Y65" s="4"/>
      <c r="Z65" s="3">
        <f t="shared" si="15"/>
        <v>1.2417061611374405</v>
      </c>
      <c r="AB65" s="29"/>
      <c r="AC65" s="6">
        <f t="shared" si="5"/>
        <v>1.7558672985781991</v>
      </c>
      <c r="AD65" s="25"/>
      <c r="AV65" s="1"/>
      <c r="BD65" s="3"/>
    </row>
    <row r="66" spans="1:56" ht="15.75" customHeight="1" x14ac:dyDescent="0.2">
      <c r="A66" s="10">
        <v>3</v>
      </c>
      <c r="B66" s="10" t="s">
        <v>46</v>
      </c>
      <c r="C66" s="12" t="s">
        <v>47</v>
      </c>
      <c r="D66" s="1">
        <v>19</v>
      </c>
      <c r="E66" s="1">
        <v>10700</v>
      </c>
      <c r="F66" s="1">
        <v>24889.408627288936</v>
      </c>
      <c r="I66" s="25">
        <f t="shared" si="16"/>
        <v>3.869969040247678E-3</v>
      </c>
      <c r="J66" s="26">
        <f t="shared" si="16"/>
        <v>1.9447071552760157E-2</v>
      </c>
      <c r="K66" s="3">
        <v>3</v>
      </c>
      <c r="L66" s="1">
        <v>17</v>
      </c>
      <c r="M66" s="5">
        <f t="shared" si="1"/>
        <v>3.869969040247678E-3</v>
      </c>
      <c r="T66" s="4"/>
      <c r="U66" s="3">
        <f t="shared" si="17"/>
        <v>-14.945497630331754</v>
      </c>
      <c r="V66" s="27">
        <f t="shared" si="4"/>
        <v>2.0545023696682456</v>
      </c>
      <c r="Y66" s="4"/>
      <c r="Z66" s="3">
        <f t="shared" si="15"/>
        <v>1.3625592417061605</v>
      </c>
      <c r="AB66" s="29"/>
      <c r="AC66" s="6">
        <f t="shared" si="5"/>
        <v>1.7552509478672986</v>
      </c>
      <c r="AD66" s="25"/>
      <c r="AV66" s="1"/>
      <c r="BD66" s="3"/>
    </row>
    <row r="67" spans="1:56" ht="15.75" customHeight="1" x14ac:dyDescent="0.2">
      <c r="A67" s="10">
        <v>3</v>
      </c>
      <c r="B67" s="10" t="s">
        <v>46</v>
      </c>
      <c r="C67" s="12" t="s">
        <v>47</v>
      </c>
      <c r="D67" s="1">
        <v>20</v>
      </c>
      <c r="E67" s="1">
        <v>64199.999999999993</v>
      </c>
      <c r="F67" s="1">
        <v>10180.810273161971</v>
      </c>
      <c r="G67" s="1">
        <f>SUM(E50:E67)</f>
        <v>2764880</v>
      </c>
      <c r="H67" s="1">
        <f>SUM(F50:F67)</f>
        <v>1279853.8103674708</v>
      </c>
      <c r="I67" s="25">
        <f t="shared" si="16"/>
        <v>2.3219814241486066E-2</v>
      </c>
      <c r="J67" s="26">
        <f t="shared" si="16"/>
        <v>7.9546665335464076E-3</v>
      </c>
      <c r="K67" s="3">
        <v>3</v>
      </c>
      <c r="L67" s="1">
        <v>18</v>
      </c>
      <c r="M67" s="5">
        <f t="shared" si="1"/>
        <v>2.3219814241486066E-2</v>
      </c>
      <c r="T67" s="4"/>
      <c r="U67" s="3">
        <f t="shared" si="17"/>
        <v>-15.824644549763034</v>
      </c>
      <c r="V67" s="27">
        <f t="shared" si="4"/>
        <v>2.1753554502369656</v>
      </c>
      <c r="Y67" s="4"/>
      <c r="Z67" s="3">
        <f t="shared" si="15"/>
        <v>1.4834123222748805</v>
      </c>
      <c r="AB67" s="29"/>
      <c r="AC67" s="6">
        <f t="shared" si="5"/>
        <v>1.7546345971563981</v>
      </c>
      <c r="AD67" s="25"/>
      <c r="AV67" s="1"/>
      <c r="BD67" s="3"/>
    </row>
    <row r="68" spans="1:56" ht="15.75" customHeight="1" x14ac:dyDescent="0.2">
      <c r="A68" s="13">
        <v>4</v>
      </c>
      <c r="B68" s="13" t="s">
        <v>46</v>
      </c>
      <c r="C68" s="14" t="s">
        <v>48</v>
      </c>
      <c r="D68" s="16">
        <v>2</v>
      </c>
      <c r="E68" s="16">
        <v>10700</v>
      </c>
      <c r="F68" s="15">
        <v>1044.8846930132447</v>
      </c>
      <c r="G68" s="17"/>
      <c r="H68" s="17"/>
      <c r="I68" s="18">
        <f>E68/G$86</f>
        <v>2.3809523809523812E-3</v>
      </c>
      <c r="J68" s="19">
        <f>F68/H$86</f>
        <v>6.2340135856593453E-4</v>
      </c>
      <c r="K68" s="17">
        <v>4</v>
      </c>
      <c r="L68" s="16">
        <v>1</v>
      </c>
      <c r="M68" s="20">
        <f t="shared" si="1"/>
        <v>2.3809523809523812E-3</v>
      </c>
      <c r="N68" s="20"/>
      <c r="O68" s="17"/>
      <c r="P68" s="17"/>
      <c r="Q68" s="17"/>
      <c r="R68" s="17"/>
      <c r="S68" s="17"/>
      <c r="T68" s="21"/>
      <c r="U68" s="17">
        <f>T$83*L68</f>
        <v>-0.87317480183562779</v>
      </c>
      <c r="V68" s="22">
        <f t="shared" si="4"/>
        <v>0.12682519816437221</v>
      </c>
      <c r="W68" s="17"/>
      <c r="X68" s="17"/>
      <c r="Y68" s="21"/>
      <c r="Z68" s="17">
        <f t="shared" ref="Z68:Z86" si="22">V68-X$75</f>
        <v>-0.76762619941593724</v>
      </c>
      <c r="AA68" s="17"/>
      <c r="AB68" s="31"/>
      <c r="AC68" s="23">
        <f t="shared" si="5"/>
        <v>1.7661148936170212</v>
      </c>
      <c r="AD68" s="18"/>
      <c r="AE68" s="17"/>
      <c r="AF68" s="17"/>
      <c r="AV68" s="1"/>
      <c r="BD68" s="3"/>
    </row>
    <row r="69" spans="1:56" ht="15.75" customHeight="1" x14ac:dyDescent="0.2">
      <c r="A69" s="10">
        <v>4</v>
      </c>
      <c r="B69" s="10" t="s">
        <v>46</v>
      </c>
      <c r="C69" s="12" t="s">
        <v>48</v>
      </c>
      <c r="D69" s="1">
        <v>3</v>
      </c>
      <c r="E69" s="1">
        <v>21400</v>
      </c>
      <c r="F69" s="24">
        <v>1768.5870786587566</v>
      </c>
      <c r="I69" s="25">
        <f t="shared" ref="I69:J86" si="23">E69/G$86</f>
        <v>4.7619047619047623E-3</v>
      </c>
      <c r="J69" s="26">
        <f t="shared" si="23"/>
        <v>1.0551782363645466E-3</v>
      </c>
      <c r="K69" s="3">
        <v>4</v>
      </c>
      <c r="L69" s="1">
        <v>2</v>
      </c>
      <c r="M69" s="5">
        <f t="shared" si="1"/>
        <v>4.7619047619047623E-3</v>
      </c>
      <c r="T69" s="4"/>
      <c r="U69" s="3">
        <f t="shared" ref="U69:U86" si="24">T$83*L69</f>
        <v>-1.7463496036712556</v>
      </c>
      <c r="V69" s="27">
        <f t="shared" si="4"/>
        <v>0.25365039632874442</v>
      </c>
      <c r="Y69" s="4"/>
      <c r="Z69" s="3">
        <f t="shared" si="22"/>
        <v>-0.64080100125156503</v>
      </c>
      <c r="AB69" s="29"/>
      <c r="AC69" s="6">
        <f t="shared" si="5"/>
        <v>1.7654680851063829</v>
      </c>
      <c r="AD69" s="25"/>
      <c r="AV69" s="1"/>
      <c r="BD69" s="3"/>
    </row>
    <row r="70" spans="1:56" ht="15.75" customHeight="1" x14ac:dyDescent="0.2">
      <c r="A70" s="10">
        <v>4</v>
      </c>
      <c r="B70" s="10" t="s">
        <v>46</v>
      </c>
      <c r="C70" s="12" t="s">
        <v>48</v>
      </c>
      <c r="D70" s="1">
        <v>4</v>
      </c>
      <c r="E70" s="1">
        <v>42800</v>
      </c>
      <c r="F70" s="24">
        <v>1767.2892964205766</v>
      </c>
      <c r="I70" s="25">
        <f t="shared" si="23"/>
        <v>9.5238095238095247E-3</v>
      </c>
      <c r="J70" s="26">
        <f t="shared" si="23"/>
        <v>1.0544039507272757E-3</v>
      </c>
      <c r="K70" s="3">
        <v>4</v>
      </c>
      <c r="L70" s="1">
        <v>3</v>
      </c>
      <c r="M70" s="5">
        <f t="shared" si="1"/>
        <v>9.5238095238095247E-3</v>
      </c>
      <c r="T70" s="4"/>
      <c r="U70" s="3">
        <f t="shared" si="24"/>
        <v>-2.6195244055068834</v>
      </c>
      <c r="V70" s="27">
        <f t="shared" si="4"/>
        <v>0.38047559449311663</v>
      </c>
      <c r="Y70" s="4"/>
      <c r="Z70" s="3">
        <f t="shared" si="22"/>
        <v>-0.51397580308719282</v>
      </c>
      <c r="AB70" s="29"/>
      <c r="AC70" s="6">
        <f t="shared" si="5"/>
        <v>1.7648212765957447</v>
      </c>
      <c r="AD70" s="25"/>
      <c r="AV70" s="1"/>
      <c r="BD70" s="3"/>
    </row>
    <row r="71" spans="1:56" ht="15.75" customHeight="1" x14ac:dyDescent="0.2">
      <c r="A71" s="10">
        <v>4</v>
      </c>
      <c r="B71" s="10" t="s">
        <v>46</v>
      </c>
      <c r="C71" s="12" t="s">
        <v>48</v>
      </c>
      <c r="D71" s="1">
        <v>5</v>
      </c>
      <c r="E71" s="1">
        <v>32099.999999999996</v>
      </c>
      <c r="F71" s="24">
        <v>2220.8424286174168</v>
      </c>
      <c r="I71" s="25">
        <f t="shared" si="23"/>
        <v>7.1428571428571418E-3</v>
      </c>
      <c r="J71" s="26">
        <f t="shared" si="23"/>
        <v>1.32500379842718E-3</v>
      </c>
      <c r="K71" s="3">
        <v>4</v>
      </c>
      <c r="L71" s="1">
        <v>4</v>
      </c>
      <c r="M71" s="5">
        <f t="shared" si="1"/>
        <v>7.1428571428571418E-3</v>
      </c>
      <c r="T71" s="4"/>
      <c r="U71" s="3">
        <f t="shared" si="24"/>
        <v>-3.4926992073425112</v>
      </c>
      <c r="V71" s="27">
        <f t="shared" si="4"/>
        <v>0.50730079265748884</v>
      </c>
      <c r="Y71" s="4"/>
      <c r="Z71" s="3">
        <f t="shared" si="22"/>
        <v>-0.38715060492282061</v>
      </c>
      <c r="AB71" s="29"/>
      <c r="AC71" s="6">
        <f t="shared" si="5"/>
        <v>1.7641744680851064</v>
      </c>
      <c r="AD71" s="25"/>
      <c r="AV71" s="1"/>
      <c r="BD71" s="3"/>
    </row>
    <row r="72" spans="1:56" ht="15.75" customHeight="1" x14ac:dyDescent="0.2">
      <c r="A72" s="10">
        <v>4</v>
      </c>
      <c r="B72" s="10" t="s">
        <v>46</v>
      </c>
      <c r="C72" s="12" t="s">
        <v>48</v>
      </c>
      <c r="D72" s="1">
        <v>6</v>
      </c>
      <c r="E72" s="1">
        <v>53500</v>
      </c>
      <c r="F72" s="24">
        <v>3105.6061831735997</v>
      </c>
      <c r="I72" s="25">
        <f t="shared" si="23"/>
        <v>1.1904761904761904E-2</v>
      </c>
      <c r="J72" s="26">
        <f t="shared" si="23"/>
        <v>1.8528734574319655E-3</v>
      </c>
      <c r="K72" s="3">
        <v>4</v>
      </c>
      <c r="L72" s="1">
        <v>5</v>
      </c>
      <c r="M72" s="5">
        <f t="shared" si="1"/>
        <v>1.1904761904761904E-2</v>
      </c>
      <c r="T72" s="4"/>
      <c r="U72" s="3">
        <f t="shared" si="24"/>
        <v>-4.3658740091781389</v>
      </c>
      <c r="V72" s="27">
        <f t="shared" si="4"/>
        <v>0.63412599082186105</v>
      </c>
      <c r="Y72" s="4"/>
      <c r="Z72" s="3">
        <f t="shared" si="22"/>
        <v>-0.2603254067584484</v>
      </c>
      <c r="AB72" s="29"/>
      <c r="AC72" s="6">
        <f t="shared" si="5"/>
        <v>1.763527659574468</v>
      </c>
      <c r="AD72" s="25"/>
      <c r="AV72" s="1"/>
      <c r="BD72" s="3"/>
    </row>
    <row r="73" spans="1:56" ht="15.75" customHeight="1" x14ac:dyDescent="0.2">
      <c r="A73" s="10">
        <v>4</v>
      </c>
      <c r="B73" s="10" t="s">
        <v>46</v>
      </c>
      <c r="C73" s="12" t="s">
        <v>48</v>
      </c>
      <c r="D73" s="1">
        <v>7</v>
      </c>
      <c r="E73" s="1">
        <v>321000</v>
      </c>
      <c r="F73" s="24">
        <v>3539.9132688362297</v>
      </c>
      <c r="I73" s="25">
        <f t="shared" si="23"/>
        <v>7.1428571428571425E-2</v>
      </c>
      <c r="J73" s="26">
        <f t="shared" si="23"/>
        <v>2.1119906873495668E-3</v>
      </c>
      <c r="K73" s="3">
        <v>4</v>
      </c>
      <c r="L73" s="1">
        <v>6</v>
      </c>
      <c r="M73" s="5">
        <f t="shared" si="1"/>
        <v>7.1428571428571425E-2</v>
      </c>
      <c r="O73" s="3">
        <f>M73/N$74</f>
        <v>0.15789473684210528</v>
      </c>
      <c r="P73" s="3">
        <f>O73*L73</f>
        <v>0.94736842105263164</v>
      </c>
      <c r="T73" s="4"/>
      <c r="U73" s="3">
        <f t="shared" si="24"/>
        <v>-5.2390488110137667</v>
      </c>
      <c r="V73" s="27">
        <f t="shared" si="4"/>
        <v>0.76095118898623326</v>
      </c>
      <c r="W73" s="3">
        <f>V73*O73</f>
        <v>0.12015018773466843</v>
      </c>
      <c r="Y73" s="4"/>
      <c r="Z73" s="3">
        <f t="shared" si="22"/>
        <v>-0.13350020859407619</v>
      </c>
      <c r="AA73" s="3">
        <f>O73*Z73</f>
        <v>-2.1078980304327821E-2</v>
      </c>
      <c r="AB73" s="29"/>
      <c r="AC73" s="6">
        <f t="shared" si="5"/>
        <v>1.7628808510638299</v>
      </c>
      <c r="AD73" s="25">
        <f>O73*AC73</f>
        <v>0.27834960806271003</v>
      </c>
      <c r="AV73" s="1"/>
      <c r="BD73" s="3"/>
    </row>
    <row r="74" spans="1:56" ht="15.75" customHeight="1" x14ac:dyDescent="0.2">
      <c r="A74" s="10">
        <v>4</v>
      </c>
      <c r="B74" s="10" t="s">
        <v>46</v>
      </c>
      <c r="C74" s="12" t="s">
        <v>48</v>
      </c>
      <c r="D74" s="1">
        <v>8</v>
      </c>
      <c r="E74" s="1">
        <v>1284000</v>
      </c>
      <c r="F74" s="24">
        <v>6348.1617401639596</v>
      </c>
      <c r="I74" s="25">
        <f t="shared" si="23"/>
        <v>0.2857142857142857</v>
      </c>
      <c r="J74" s="26">
        <f t="shared" si="23"/>
        <v>3.7874539455659685E-3</v>
      </c>
      <c r="K74" s="3">
        <v>4</v>
      </c>
      <c r="L74" s="1">
        <v>7</v>
      </c>
      <c r="M74" s="28">
        <f t="shared" si="1"/>
        <v>0.2857142857142857</v>
      </c>
      <c r="N74" s="5">
        <f>SUM(M73:M75)</f>
        <v>0.45238095238095233</v>
      </c>
      <c r="O74" s="3">
        <f t="shared" ref="O74:O75" si="25">M74/N$74</f>
        <v>0.63157894736842113</v>
      </c>
      <c r="P74" s="3">
        <f>O74*L74</f>
        <v>4.4210526315789478</v>
      </c>
      <c r="T74" s="4"/>
      <c r="U74" s="3">
        <f t="shared" si="24"/>
        <v>-6.1122236128493945</v>
      </c>
      <c r="V74" s="27">
        <f t="shared" si="4"/>
        <v>0.88777638715060547</v>
      </c>
      <c r="W74" s="3">
        <f t="shared" ref="W74:W75" si="26">V74*O74</f>
        <v>0.56070087609511932</v>
      </c>
      <c r="Y74" s="4"/>
      <c r="Z74" s="3">
        <f t="shared" si="22"/>
        <v>-6.6750104297039758E-3</v>
      </c>
      <c r="AA74" s="3">
        <f>O74*Z74</f>
        <v>-4.2157960608656692E-3</v>
      </c>
      <c r="AB74" s="29"/>
      <c r="AC74" s="6">
        <f t="shared" si="5"/>
        <v>1.7622340425531915</v>
      </c>
      <c r="AD74" s="25">
        <f>O74*AC74</f>
        <v>1.1129899216125421</v>
      </c>
      <c r="AV74" s="1"/>
      <c r="AW74" s="1"/>
      <c r="BD74" s="3"/>
    </row>
    <row r="75" spans="1:56" ht="15.75" customHeight="1" x14ac:dyDescent="0.2">
      <c r="A75" s="10">
        <v>4</v>
      </c>
      <c r="B75" s="10" t="s">
        <v>46</v>
      </c>
      <c r="C75" s="12" t="s">
        <v>48</v>
      </c>
      <c r="D75" s="1">
        <v>9</v>
      </c>
      <c r="E75" s="1">
        <v>428000</v>
      </c>
      <c r="F75" s="24">
        <v>12446.455873928966</v>
      </c>
      <c r="I75" s="25">
        <f t="shared" si="23"/>
        <v>9.5238095238095233E-2</v>
      </c>
      <c r="J75" s="26">
        <f t="shared" si="23"/>
        <v>7.4258313410280954E-3</v>
      </c>
      <c r="K75" s="3">
        <v>4</v>
      </c>
      <c r="L75" s="1">
        <v>8</v>
      </c>
      <c r="M75" s="5">
        <f t="shared" si="1"/>
        <v>9.5238095238095233E-2</v>
      </c>
      <c r="O75" s="3">
        <f t="shared" si="25"/>
        <v>0.2105263157894737</v>
      </c>
      <c r="P75" s="3">
        <f>O75*L75</f>
        <v>1.6842105263157896</v>
      </c>
      <c r="Q75" s="3">
        <f>SUM(P73:P75)</f>
        <v>7.052631578947369</v>
      </c>
      <c r="T75" s="4"/>
      <c r="U75" s="3">
        <f t="shared" si="24"/>
        <v>-6.9853984146850223</v>
      </c>
      <c r="V75" s="27">
        <f t="shared" si="4"/>
        <v>1.0146015853149777</v>
      </c>
      <c r="W75" s="3">
        <f t="shared" si="26"/>
        <v>0.21360033375052162</v>
      </c>
      <c r="X75" s="3">
        <f>SUM(W73:W75)</f>
        <v>0.89445139758030945</v>
      </c>
      <c r="Y75" s="4"/>
      <c r="Z75" s="3">
        <f t="shared" si="22"/>
        <v>0.12015018773466823</v>
      </c>
      <c r="AA75" s="3">
        <f>O75*Z75</f>
        <v>2.5294776365193315E-2</v>
      </c>
      <c r="AB75" s="29">
        <f>SUM(AA73:AA75)</f>
        <v>-1.7694179454963432E-16</v>
      </c>
      <c r="AC75" s="6">
        <f t="shared" si="5"/>
        <v>1.7615872340425531</v>
      </c>
      <c r="AD75" s="25">
        <f>O75*AC75</f>
        <v>0.37086047032474806</v>
      </c>
      <c r="AE75" s="30">
        <f>SUM(AD73:AD75)</f>
        <v>1.7622</v>
      </c>
      <c r="AV75" s="1"/>
      <c r="BD75" s="3"/>
    </row>
    <row r="76" spans="1:56" ht="15.75" customHeight="1" x14ac:dyDescent="0.2">
      <c r="A76" s="10">
        <v>4</v>
      </c>
      <c r="B76" s="10" t="s">
        <v>46</v>
      </c>
      <c r="C76" s="12" t="s">
        <v>48</v>
      </c>
      <c r="D76" s="1">
        <v>10</v>
      </c>
      <c r="E76" s="1">
        <v>74900</v>
      </c>
      <c r="F76" s="24">
        <v>30169.946716888735</v>
      </c>
      <c r="I76" s="25">
        <f t="shared" si="23"/>
        <v>1.6666666666666666E-2</v>
      </c>
      <c r="J76" s="26">
        <f t="shared" si="23"/>
        <v>1.8000058663824151E-2</v>
      </c>
      <c r="K76" s="3">
        <v>4</v>
      </c>
      <c r="L76" s="1">
        <v>9</v>
      </c>
      <c r="M76" s="5">
        <f t="shared" si="1"/>
        <v>1.6666666666666666E-2</v>
      </c>
      <c r="T76" s="4"/>
      <c r="U76" s="3">
        <f t="shared" si="24"/>
        <v>-7.8585732165206501</v>
      </c>
      <c r="V76" s="27">
        <f t="shared" si="4"/>
        <v>1.1414267834793499</v>
      </c>
      <c r="Y76" s="4"/>
      <c r="Z76" s="3">
        <f t="shared" si="22"/>
        <v>0.24697538589904044</v>
      </c>
      <c r="AB76" s="29"/>
      <c r="AC76" s="6">
        <f t="shared" si="5"/>
        <v>1.760940425531915</v>
      </c>
      <c r="AD76" s="25"/>
      <c r="AV76" s="1"/>
      <c r="BD76" s="3"/>
    </row>
    <row r="77" spans="1:56" ht="15.75" customHeight="1" x14ac:dyDescent="0.2">
      <c r="A77" s="10">
        <v>4</v>
      </c>
      <c r="B77" s="10" t="s">
        <v>46</v>
      </c>
      <c r="C77" s="12" t="s">
        <v>48</v>
      </c>
      <c r="D77" s="1">
        <v>11</v>
      </c>
      <c r="E77" s="1">
        <v>53500</v>
      </c>
      <c r="F77" s="24">
        <v>77973.754316631486</v>
      </c>
      <c r="I77" s="25">
        <f t="shared" si="23"/>
        <v>1.1904761904761904E-2</v>
      </c>
      <c r="J77" s="26">
        <f t="shared" si="23"/>
        <v>4.6520869430382507E-2</v>
      </c>
      <c r="K77" s="3">
        <v>4</v>
      </c>
      <c r="L77" s="1">
        <v>10</v>
      </c>
      <c r="M77" s="5">
        <f t="shared" si="1"/>
        <v>1.1904761904761904E-2</v>
      </c>
      <c r="T77" s="4"/>
      <c r="U77" s="3">
        <f t="shared" si="24"/>
        <v>-8.7317480183562779</v>
      </c>
      <c r="V77" s="27">
        <f t="shared" si="4"/>
        <v>1.2682519816437221</v>
      </c>
      <c r="Y77" s="4"/>
      <c r="Z77" s="3">
        <f t="shared" si="22"/>
        <v>0.37380058406341266</v>
      </c>
      <c r="AB77" s="29"/>
      <c r="AC77" s="6">
        <f t="shared" si="5"/>
        <v>1.7602936170212766</v>
      </c>
      <c r="AD77" s="25"/>
      <c r="AV77" s="1"/>
      <c r="BD77" s="3"/>
    </row>
    <row r="78" spans="1:56" ht="15.75" customHeight="1" x14ac:dyDescent="0.2">
      <c r="A78" s="10">
        <v>4</v>
      </c>
      <c r="B78" s="10" t="s">
        <v>46</v>
      </c>
      <c r="C78" s="12" t="s">
        <v>48</v>
      </c>
      <c r="D78" s="1">
        <v>12</v>
      </c>
      <c r="E78" s="1">
        <v>74900</v>
      </c>
      <c r="F78" s="24">
        <v>153865.30858472569</v>
      </c>
      <c r="I78" s="25">
        <f t="shared" si="23"/>
        <v>1.6666666666666666E-2</v>
      </c>
      <c r="J78" s="26">
        <f t="shared" si="23"/>
        <v>9.1799452178087257E-2</v>
      </c>
      <c r="K78" s="3">
        <v>4</v>
      </c>
      <c r="L78" s="1">
        <v>11</v>
      </c>
      <c r="M78" s="5">
        <f t="shared" ref="M78:M141" si="27">I78</f>
        <v>1.6666666666666666E-2</v>
      </c>
      <c r="T78" s="4"/>
      <c r="U78" s="3">
        <f t="shared" si="24"/>
        <v>-9.6049228201919057</v>
      </c>
      <c r="V78" s="27">
        <f t="shared" si="4"/>
        <v>1.3950771798080943</v>
      </c>
      <c r="Y78" s="4"/>
      <c r="Z78" s="3">
        <f t="shared" si="22"/>
        <v>0.50062578222778487</v>
      </c>
      <c r="AB78" s="29"/>
      <c r="AC78" s="6">
        <f t="shared" si="5"/>
        <v>1.7596468085106383</v>
      </c>
      <c r="AD78" s="25"/>
      <c r="AV78" s="1"/>
      <c r="BD78" s="3"/>
    </row>
    <row r="79" spans="1:56" ht="15.75" customHeight="1" x14ac:dyDescent="0.2">
      <c r="A79" s="10">
        <v>4</v>
      </c>
      <c r="B79" s="10" t="s">
        <v>46</v>
      </c>
      <c r="C79" s="12" t="s">
        <v>48</v>
      </c>
      <c r="D79" s="1">
        <v>13</v>
      </c>
      <c r="E79" s="1">
        <v>85600</v>
      </c>
      <c r="F79" s="24">
        <v>200528.49520962732</v>
      </c>
      <c r="I79" s="25">
        <f t="shared" si="23"/>
        <v>1.9047619047619049E-2</v>
      </c>
      <c r="J79" s="26">
        <f t="shared" si="23"/>
        <v>0.1196397431991853</v>
      </c>
      <c r="K79" s="3">
        <v>4</v>
      </c>
      <c r="L79" s="1">
        <v>12</v>
      </c>
      <c r="M79" s="5">
        <f t="shared" si="27"/>
        <v>1.9047619047619049E-2</v>
      </c>
      <c r="T79" s="4"/>
      <c r="U79" s="3">
        <f t="shared" si="24"/>
        <v>-10.478097622027533</v>
      </c>
      <c r="V79" s="27">
        <f t="shared" ref="V79:V142" si="28">L79+U79</f>
        <v>1.5219023779724665</v>
      </c>
      <c r="Y79" s="4"/>
      <c r="Z79" s="3">
        <f t="shared" si="22"/>
        <v>0.62745098039215708</v>
      </c>
      <c r="AB79" s="29"/>
      <c r="AC79" s="6">
        <f t="shared" ref="AC79:AC142" si="29" xml:space="preserve"> -0.0051*Z79+1.7622</f>
        <v>1.7589999999999999</v>
      </c>
      <c r="AD79" s="25"/>
      <c r="AV79" s="1"/>
      <c r="BD79" s="3"/>
    </row>
    <row r="80" spans="1:56" ht="15.75" customHeight="1" x14ac:dyDescent="0.2">
      <c r="A80" s="10">
        <v>4</v>
      </c>
      <c r="B80" s="10" t="s">
        <v>46</v>
      </c>
      <c r="C80" s="12" t="s">
        <v>48</v>
      </c>
      <c r="D80" s="1">
        <v>14</v>
      </c>
      <c r="E80" s="1">
        <v>107000</v>
      </c>
      <c r="F80" s="24">
        <v>354363.03930814035</v>
      </c>
      <c r="I80" s="25">
        <f t="shared" si="23"/>
        <v>2.3809523809523808E-2</v>
      </c>
      <c r="J80" s="26">
        <f t="shared" si="23"/>
        <v>0.21142084060317279</v>
      </c>
      <c r="K80" s="3">
        <v>4</v>
      </c>
      <c r="L80" s="1">
        <v>13</v>
      </c>
      <c r="M80" s="5">
        <f t="shared" si="27"/>
        <v>2.3809523809523808E-2</v>
      </c>
      <c r="T80" s="4"/>
      <c r="U80" s="3">
        <f t="shared" si="24"/>
        <v>-11.351272423863161</v>
      </c>
      <c r="V80" s="27">
        <f t="shared" si="28"/>
        <v>1.6487275761368387</v>
      </c>
      <c r="Y80" s="4"/>
      <c r="Z80" s="3">
        <f t="shared" si="22"/>
        <v>0.75427617855652929</v>
      </c>
      <c r="AB80" s="29"/>
      <c r="AC80" s="6">
        <f t="shared" si="29"/>
        <v>1.7583531914893618</v>
      </c>
      <c r="AD80" s="25"/>
      <c r="AV80" s="1"/>
      <c r="BD80" s="3"/>
    </row>
    <row r="81" spans="1:56" ht="15.75" customHeight="1" x14ac:dyDescent="0.2">
      <c r="A81" s="10">
        <v>4</v>
      </c>
      <c r="B81" s="10" t="s">
        <v>46</v>
      </c>
      <c r="C81" s="12" t="s">
        <v>48</v>
      </c>
      <c r="D81" s="1">
        <v>15</v>
      </c>
      <c r="E81" s="1">
        <v>428000</v>
      </c>
      <c r="F81" s="24">
        <v>438553.09833532036</v>
      </c>
      <c r="I81" s="25">
        <f t="shared" si="23"/>
        <v>9.5238095238095233E-2</v>
      </c>
      <c r="J81" s="26">
        <f t="shared" si="23"/>
        <v>0.26165049515379696</v>
      </c>
      <c r="K81" s="3">
        <v>4</v>
      </c>
      <c r="L81" s="1">
        <v>14</v>
      </c>
      <c r="M81" s="5">
        <f t="shared" si="27"/>
        <v>9.5238095238095233E-2</v>
      </c>
      <c r="O81" s="3">
        <f>M81/N$82</f>
        <v>0.25</v>
      </c>
      <c r="P81" s="3">
        <f>O81*L81</f>
        <v>3.5</v>
      </c>
      <c r="T81" s="4"/>
      <c r="U81" s="3">
        <f t="shared" si="24"/>
        <v>-12.224447225698789</v>
      </c>
      <c r="V81" s="27">
        <f t="shared" si="28"/>
        <v>1.7755527743012109</v>
      </c>
      <c r="W81" s="3">
        <f>V81*O81</f>
        <v>0.44388819357530274</v>
      </c>
      <c r="Y81" s="4"/>
      <c r="Z81" s="3">
        <f t="shared" si="22"/>
        <v>0.8811013767209015</v>
      </c>
      <c r="AA81" s="3">
        <f>O81*Z81</f>
        <v>0.22027534418022537</v>
      </c>
      <c r="AB81" s="29"/>
      <c r="AC81" s="6">
        <f t="shared" si="29"/>
        <v>1.7577063829787234</v>
      </c>
      <c r="AD81" s="25">
        <f>O81*AC81</f>
        <v>0.43942659574468085</v>
      </c>
      <c r="AV81" s="1"/>
      <c r="BD81" s="3"/>
    </row>
    <row r="82" spans="1:56" ht="15.75" customHeight="1" x14ac:dyDescent="0.2">
      <c r="A82" s="10">
        <v>4</v>
      </c>
      <c r="B82" s="10" t="s">
        <v>46</v>
      </c>
      <c r="C82" s="12" t="s">
        <v>48</v>
      </c>
      <c r="D82" s="24">
        <v>16</v>
      </c>
      <c r="E82" s="1">
        <v>962999.99999999988</v>
      </c>
      <c r="F82" s="1">
        <v>230378.76179447133</v>
      </c>
      <c r="I82" s="25">
        <f t="shared" si="23"/>
        <v>0.21428571428571425</v>
      </c>
      <c r="J82" s="26">
        <f t="shared" si="23"/>
        <v>0.1374490736133224</v>
      </c>
      <c r="K82" s="3">
        <v>4</v>
      </c>
      <c r="L82" s="1">
        <v>15</v>
      </c>
      <c r="M82" s="28">
        <f t="shared" si="27"/>
        <v>0.21428571428571425</v>
      </c>
      <c r="N82" s="5">
        <f>SUM(M81:M83)</f>
        <v>0.38095238095238093</v>
      </c>
      <c r="O82" s="3">
        <f t="shared" ref="O82:O83" si="30">M82/N$82</f>
        <v>0.56249999999999989</v>
      </c>
      <c r="P82" s="3">
        <f>O82*L82</f>
        <v>8.4374999999999982</v>
      </c>
      <c r="T82" s="4"/>
      <c r="U82" s="3">
        <f t="shared" si="24"/>
        <v>-13.097622027534417</v>
      </c>
      <c r="V82" s="27">
        <f t="shared" si="28"/>
        <v>1.9023779724655832</v>
      </c>
      <c r="W82" s="3">
        <f t="shared" ref="W82:W83" si="31">V82*O82</f>
        <v>1.0700876095118903</v>
      </c>
      <c r="Y82" s="4"/>
      <c r="Z82" s="3">
        <f t="shared" si="22"/>
        <v>1.0079265748852737</v>
      </c>
      <c r="AA82" s="3">
        <f>O82*Z82</f>
        <v>0.56695869837296631</v>
      </c>
      <c r="AB82" s="29"/>
      <c r="AC82" s="6">
        <f t="shared" si="29"/>
        <v>1.757059574468085</v>
      </c>
      <c r="AD82" s="25">
        <f>O82*AC82</f>
        <v>0.98834601063829763</v>
      </c>
      <c r="AV82" s="1"/>
      <c r="AW82" s="1"/>
      <c r="BD82" s="3"/>
    </row>
    <row r="83" spans="1:56" ht="15.75" customHeight="1" x14ac:dyDescent="0.2">
      <c r="A83" s="10">
        <v>4</v>
      </c>
      <c r="B83" s="10" t="s">
        <v>46</v>
      </c>
      <c r="C83" s="12" t="s">
        <v>48</v>
      </c>
      <c r="D83" s="24">
        <v>17</v>
      </c>
      <c r="E83" s="1">
        <v>321000</v>
      </c>
      <c r="F83" s="1">
        <v>58039.397891397595</v>
      </c>
      <c r="I83" s="25">
        <f t="shared" si="23"/>
        <v>7.1428571428571425E-2</v>
      </c>
      <c r="J83" s="26">
        <f t="shared" si="23"/>
        <v>3.4627590716737072E-2</v>
      </c>
      <c r="K83" s="3">
        <v>4</v>
      </c>
      <c r="L83" s="1">
        <v>16</v>
      </c>
      <c r="M83" s="5">
        <f t="shared" si="27"/>
        <v>7.1428571428571425E-2</v>
      </c>
      <c r="O83" s="3">
        <f t="shared" si="30"/>
        <v>0.1875</v>
      </c>
      <c r="P83" s="3">
        <f>O83*L83</f>
        <v>3</v>
      </c>
      <c r="Q83" s="3">
        <f>SUM(P81:P83)</f>
        <v>14.937499999999998</v>
      </c>
      <c r="R83" s="3">
        <f>Q83-Q75</f>
        <v>7.8848684210526292</v>
      </c>
      <c r="T83" s="4">
        <f>-(R83-S$14)/R83</f>
        <v>-0.87317480183562779</v>
      </c>
      <c r="U83" s="3">
        <f t="shared" si="24"/>
        <v>-13.970796829370045</v>
      </c>
      <c r="V83" s="27">
        <f t="shared" si="28"/>
        <v>2.0292031706299554</v>
      </c>
      <c r="W83" s="3">
        <f t="shared" si="31"/>
        <v>0.38047559449311663</v>
      </c>
      <c r="X83" s="3">
        <f>SUM(W81:W83)</f>
        <v>1.8944513975803097</v>
      </c>
      <c r="Y83" s="4">
        <f>X83-X75</f>
        <v>1.0000000000000002</v>
      </c>
      <c r="Z83" s="3">
        <f t="shared" si="22"/>
        <v>1.1347517730496459</v>
      </c>
      <c r="AA83" s="3">
        <f>O83*Z83</f>
        <v>0.2127659574468086</v>
      </c>
      <c r="AB83" s="29">
        <f>SUM(AA81:AA83)</f>
        <v>1.0000000000000002</v>
      </c>
      <c r="AC83" s="6">
        <f t="shared" si="29"/>
        <v>1.7564127659574469</v>
      </c>
      <c r="AD83" s="25">
        <f>O83*AC83</f>
        <v>0.32932739361702129</v>
      </c>
      <c r="AE83" s="30">
        <f>SUM(AD81:AD83)</f>
        <v>1.7570999999999999</v>
      </c>
      <c r="AF83" s="30">
        <f>AE75-AE83</f>
        <v>5.1000000000001044E-3</v>
      </c>
      <c r="AV83" s="1"/>
      <c r="BD83" s="3"/>
    </row>
    <row r="84" spans="1:56" ht="15.75" customHeight="1" x14ac:dyDescent="0.2">
      <c r="A84" s="10">
        <v>4</v>
      </c>
      <c r="B84" s="10" t="s">
        <v>46</v>
      </c>
      <c r="C84" s="12" t="s">
        <v>48</v>
      </c>
      <c r="D84" s="24">
        <v>18</v>
      </c>
      <c r="E84" s="1">
        <v>85600</v>
      </c>
      <c r="F84" s="1">
        <v>61470.172741384398</v>
      </c>
      <c r="I84" s="25">
        <f t="shared" si="23"/>
        <v>1.9047619047619049E-2</v>
      </c>
      <c r="J84" s="26">
        <f t="shared" si="23"/>
        <v>3.6674467005304252E-2</v>
      </c>
      <c r="K84" s="3">
        <v>4</v>
      </c>
      <c r="L84" s="1">
        <v>17</v>
      </c>
      <c r="M84" s="5">
        <f t="shared" si="27"/>
        <v>1.9047619047619049E-2</v>
      </c>
      <c r="T84" s="4"/>
      <c r="U84" s="3">
        <f t="shared" si="24"/>
        <v>-14.843971631205672</v>
      </c>
      <c r="V84" s="27">
        <f t="shared" si="28"/>
        <v>2.1560283687943276</v>
      </c>
      <c r="Y84" s="4"/>
      <c r="Z84" s="3">
        <f t="shared" si="22"/>
        <v>1.2615769712140181</v>
      </c>
      <c r="AB84" s="29"/>
      <c r="AC84" s="6">
        <f t="shared" si="29"/>
        <v>1.7557659574468085</v>
      </c>
      <c r="AD84" s="25"/>
      <c r="AV84" s="1"/>
      <c r="BD84" s="3"/>
    </row>
    <row r="85" spans="1:56" ht="15.75" customHeight="1" x14ac:dyDescent="0.2">
      <c r="A85" s="10">
        <v>4</v>
      </c>
      <c r="B85" s="10" t="s">
        <v>46</v>
      </c>
      <c r="C85" s="12" t="s">
        <v>48</v>
      </c>
      <c r="D85" s="24">
        <v>19</v>
      </c>
      <c r="E85" s="1">
        <v>64199.999999999993</v>
      </c>
      <c r="F85" s="1">
        <v>30471.661039803497</v>
      </c>
      <c r="I85" s="25">
        <f t="shared" si="23"/>
        <v>1.4285714285714284E-2</v>
      </c>
      <c r="J85" s="26">
        <f t="shared" si="23"/>
        <v>1.8180068113729526E-2</v>
      </c>
      <c r="K85" s="3">
        <v>4</v>
      </c>
      <c r="L85" s="1">
        <v>18</v>
      </c>
      <c r="M85" s="5">
        <f t="shared" si="27"/>
        <v>1.4285714285714284E-2</v>
      </c>
      <c r="T85" s="4"/>
      <c r="U85" s="3">
        <f t="shared" si="24"/>
        <v>-15.7171464330413</v>
      </c>
      <c r="V85" s="27">
        <f t="shared" si="28"/>
        <v>2.2828535669586998</v>
      </c>
      <c r="Y85" s="4"/>
      <c r="Z85" s="3">
        <f t="shared" si="22"/>
        <v>1.3884021693783903</v>
      </c>
      <c r="AB85" s="29"/>
      <c r="AC85" s="6">
        <f t="shared" si="29"/>
        <v>1.7551191489361702</v>
      </c>
      <c r="AD85" s="25"/>
      <c r="AV85" s="1"/>
      <c r="BD85" s="3"/>
    </row>
    <row r="86" spans="1:56" ht="15.75" customHeight="1" x14ac:dyDescent="0.2">
      <c r="A86" s="10">
        <v>4</v>
      </c>
      <c r="B86" s="10" t="s">
        <v>46</v>
      </c>
      <c r="C86" s="12" t="s">
        <v>48</v>
      </c>
      <c r="D86" s="24">
        <v>20</v>
      </c>
      <c r="E86" s="1">
        <v>42800</v>
      </c>
      <c r="F86" s="1">
        <v>8047.3118485391233</v>
      </c>
      <c r="G86" s="1">
        <f>SUM(E68:E86)</f>
        <v>4494000</v>
      </c>
      <c r="H86" s="1">
        <f>SUM(F68:F86)</f>
        <v>1676102.6883497427</v>
      </c>
      <c r="I86" s="25">
        <f t="shared" si="23"/>
        <v>9.5238095238095247E-3</v>
      </c>
      <c r="J86" s="26">
        <f t="shared" si="23"/>
        <v>4.8012045469972642E-3</v>
      </c>
      <c r="K86" s="3">
        <v>4</v>
      </c>
      <c r="L86" s="1">
        <v>19</v>
      </c>
      <c r="M86" s="5">
        <f t="shared" si="27"/>
        <v>9.5238095238095247E-3</v>
      </c>
      <c r="T86" s="4"/>
      <c r="U86" s="3">
        <f t="shared" si="24"/>
        <v>-16.590321234876928</v>
      </c>
      <c r="V86" s="27">
        <f t="shared" si="28"/>
        <v>2.409678765123072</v>
      </c>
      <c r="Y86" s="4"/>
      <c r="Z86" s="3">
        <f t="shared" si="22"/>
        <v>1.5152273675427625</v>
      </c>
      <c r="AB86" s="29"/>
      <c r="AC86" s="6">
        <f t="shared" si="29"/>
        <v>1.7544723404255318</v>
      </c>
      <c r="AD86" s="25"/>
      <c r="AV86" s="1"/>
      <c r="BD86" s="3"/>
    </row>
    <row r="87" spans="1:56" ht="15.75" customHeight="1" x14ac:dyDescent="0.2">
      <c r="A87" s="13">
        <v>5</v>
      </c>
      <c r="B87" s="13" t="s">
        <v>46</v>
      </c>
      <c r="C87" s="14" t="s">
        <v>47</v>
      </c>
      <c r="D87" s="16">
        <v>2</v>
      </c>
      <c r="E87" s="16">
        <v>1445.9136368824286</v>
      </c>
      <c r="F87" s="16">
        <v>1123</v>
      </c>
      <c r="G87" s="17"/>
      <c r="H87" s="17"/>
      <c r="I87" s="18">
        <f>E87/G$105</f>
        <v>1.1487186041681465E-3</v>
      </c>
      <c r="J87" s="19">
        <f>F87/H$105</f>
        <v>5.2320237122955356E-4</v>
      </c>
      <c r="K87" s="17">
        <v>5</v>
      </c>
      <c r="L87" s="16">
        <v>1</v>
      </c>
      <c r="M87" s="20">
        <f t="shared" si="27"/>
        <v>1.1487186041681465E-3</v>
      </c>
      <c r="N87" s="20"/>
      <c r="O87" s="17"/>
      <c r="P87" s="17"/>
      <c r="Q87" s="17"/>
      <c r="R87" s="17"/>
      <c r="S87" s="17"/>
      <c r="T87" s="21"/>
      <c r="U87" s="17">
        <f>T$102*L87</f>
        <v>-0.87782648784538453</v>
      </c>
      <c r="V87" s="22">
        <f t="shared" si="28"/>
        <v>0.12217351215461547</v>
      </c>
      <c r="W87" s="17"/>
      <c r="X87" s="17"/>
      <c r="Y87" s="21"/>
      <c r="Z87" s="17">
        <f t="shared" ref="Z87:Z105" si="32">V87-X$94</f>
        <v>-0.71234370080295517</v>
      </c>
      <c r="AA87" s="17"/>
      <c r="AB87" s="31"/>
      <c r="AC87" s="23">
        <f t="shared" si="29"/>
        <v>1.765832952874095</v>
      </c>
      <c r="AD87" s="18"/>
      <c r="AE87" s="17"/>
      <c r="AF87" s="17"/>
      <c r="AV87" s="1"/>
      <c r="BD87" s="3"/>
    </row>
    <row r="88" spans="1:56" ht="15.75" customHeight="1" x14ac:dyDescent="0.2">
      <c r="A88" s="10">
        <v>5</v>
      </c>
      <c r="B88" s="10" t="s">
        <v>46</v>
      </c>
      <c r="C88" s="12" t="s">
        <v>47</v>
      </c>
      <c r="D88" s="1">
        <v>3</v>
      </c>
      <c r="E88" s="1">
        <v>2793.541942406358</v>
      </c>
      <c r="F88" s="1">
        <v>1239</v>
      </c>
      <c r="I88" s="25">
        <f t="shared" ref="I88:J105" si="33">E88/G$105</f>
        <v>2.2193535761134372E-3</v>
      </c>
      <c r="J88" s="26">
        <f t="shared" si="33"/>
        <v>5.7724642738505509E-4</v>
      </c>
      <c r="K88" s="3">
        <v>5</v>
      </c>
      <c r="L88" s="1">
        <v>2</v>
      </c>
      <c r="M88" s="5">
        <f t="shared" si="27"/>
        <v>2.2193535761134372E-3</v>
      </c>
      <c r="T88" s="4"/>
      <c r="U88" s="3">
        <f t="shared" ref="U88:U105" si="34">T$102*L88</f>
        <v>-1.7556529756907691</v>
      </c>
      <c r="V88" s="27">
        <f t="shared" si="28"/>
        <v>0.24434702430923094</v>
      </c>
      <c r="Y88" s="4"/>
      <c r="Z88" s="3">
        <f t="shared" si="32"/>
        <v>-0.5901701886483397</v>
      </c>
      <c r="AB88" s="29"/>
      <c r="AC88" s="6">
        <f t="shared" si="29"/>
        <v>1.7652098679621064</v>
      </c>
      <c r="AD88" s="25"/>
      <c r="AV88" s="1"/>
      <c r="BD88" s="3"/>
    </row>
    <row r="89" spans="1:56" ht="15.75" customHeight="1" x14ac:dyDescent="0.2">
      <c r="A89" s="10">
        <v>5</v>
      </c>
      <c r="B89" s="10" t="s">
        <v>46</v>
      </c>
      <c r="C89" s="12" t="s">
        <v>47</v>
      </c>
      <c r="D89" s="1">
        <v>4</v>
      </c>
      <c r="E89" s="1">
        <v>5293.883486046012</v>
      </c>
      <c r="F89" s="1">
        <v>1606</v>
      </c>
      <c r="I89" s="25">
        <f t="shared" si="33"/>
        <v>4.205771557581661E-3</v>
      </c>
      <c r="J89" s="26">
        <f t="shared" si="33"/>
        <v>7.4823063953220205E-4</v>
      </c>
      <c r="K89" s="3">
        <v>5</v>
      </c>
      <c r="L89" s="1">
        <v>3</v>
      </c>
      <c r="M89" s="5">
        <f t="shared" si="27"/>
        <v>4.205771557581661E-3</v>
      </c>
      <c r="T89" s="4"/>
      <c r="U89" s="3">
        <f t="shared" si="34"/>
        <v>-2.6334794635361538</v>
      </c>
      <c r="V89" s="27">
        <f t="shared" si="28"/>
        <v>0.36652053646384619</v>
      </c>
      <c r="Y89" s="4"/>
      <c r="Z89" s="3">
        <f t="shared" si="32"/>
        <v>-0.46799667649372445</v>
      </c>
      <c r="AB89" s="29"/>
      <c r="AC89" s="6">
        <f t="shared" si="29"/>
        <v>1.7645867830501181</v>
      </c>
      <c r="AD89" s="25"/>
      <c r="AV89" s="1"/>
      <c r="BD89" s="3"/>
    </row>
    <row r="90" spans="1:56" ht="15.75" customHeight="1" x14ac:dyDescent="0.2">
      <c r="A90" s="10">
        <v>5</v>
      </c>
      <c r="B90" s="10" t="s">
        <v>46</v>
      </c>
      <c r="C90" s="12" t="s">
        <v>47</v>
      </c>
      <c r="D90" s="1">
        <v>5</v>
      </c>
      <c r="E90" s="1">
        <v>5327.6985514075968</v>
      </c>
      <c r="F90" s="1">
        <v>2417</v>
      </c>
      <c r="I90" s="25">
        <f t="shared" si="33"/>
        <v>4.2326362289501164E-3</v>
      </c>
      <c r="J90" s="26">
        <f t="shared" si="33"/>
        <v>1.1260731355848895E-3</v>
      </c>
      <c r="K90" s="3">
        <v>5</v>
      </c>
      <c r="L90" s="1">
        <v>4</v>
      </c>
      <c r="M90" s="5">
        <f t="shared" si="27"/>
        <v>4.2326362289501164E-3</v>
      </c>
      <c r="T90" s="4"/>
      <c r="U90" s="3">
        <f t="shared" si="34"/>
        <v>-3.5113059513815381</v>
      </c>
      <c r="V90" s="27">
        <f t="shared" si="28"/>
        <v>0.48869404861846188</v>
      </c>
      <c r="Y90" s="4"/>
      <c r="Z90" s="3">
        <f t="shared" si="32"/>
        <v>-0.34582316433910876</v>
      </c>
      <c r="AB90" s="29"/>
      <c r="AC90" s="6">
        <f t="shared" si="29"/>
        <v>1.7639636981381295</v>
      </c>
      <c r="AD90" s="25"/>
      <c r="AV90" s="1"/>
      <c r="BD90" s="3"/>
    </row>
    <row r="91" spans="1:56" ht="15.75" customHeight="1" x14ac:dyDescent="0.2">
      <c r="A91" s="10">
        <v>5</v>
      </c>
      <c r="B91" s="10" t="s">
        <v>46</v>
      </c>
      <c r="C91" s="12" t="s">
        <v>47</v>
      </c>
      <c r="D91" s="1">
        <v>6</v>
      </c>
      <c r="E91" s="1">
        <v>19328.408223267728</v>
      </c>
      <c r="F91" s="1">
        <v>6474</v>
      </c>
      <c r="I91" s="25">
        <f t="shared" si="33"/>
        <v>1.5355621213239591E-2</v>
      </c>
      <c r="J91" s="26">
        <f t="shared" si="33"/>
        <v>3.0162174099199728E-3</v>
      </c>
      <c r="K91" s="3">
        <v>5</v>
      </c>
      <c r="L91" s="1">
        <v>5</v>
      </c>
      <c r="M91" s="5">
        <f t="shared" si="27"/>
        <v>1.5355621213239591E-2</v>
      </c>
      <c r="T91" s="4"/>
      <c r="U91" s="3">
        <f t="shared" si="34"/>
        <v>-4.3891324392269224</v>
      </c>
      <c r="V91" s="27">
        <f t="shared" si="28"/>
        <v>0.61086756077307758</v>
      </c>
      <c r="Y91" s="4"/>
      <c r="Z91" s="3">
        <f t="shared" si="32"/>
        <v>-0.22364965218449306</v>
      </c>
      <c r="AB91" s="29"/>
      <c r="AC91" s="6">
        <f t="shared" si="29"/>
        <v>1.7633406132261409</v>
      </c>
      <c r="AD91" s="25"/>
      <c r="AV91" s="1"/>
      <c r="BD91" s="3"/>
    </row>
    <row r="92" spans="1:56" ht="15.75" customHeight="1" x14ac:dyDescent="0.2">
      <c r="A92" s="10">
        <v>5</v>
      </c>
      <c r="B92" s="10" t="s">
        <v>46</v>
      </c>
      <c r="C92" s="12" t="s">
        <v>47</v>
      </c>
      <c r="D92" s="1">
        <v>7</v>
      </c>
      <c r="E92" s="1">
        <v>119604.06491292306</v>
      </c>
      <c r="F92" s="1">
        <v>6814</v>
      </c>
      <c r="I92" s="25">
        <f t="shared" si="33"/>
        <v>9.5020484623025273E-2</v>
      </c>
      <c r="J92" s="26">
        <f t="shared" si="33"/>
        <v>3.1746224020998909E-3</v>
      </c>
      <c r="K92" s="3">
        <v>5</v>
      </c>
      <c r="L92" s="1">
        <v>6</v>
      </c>
      <c r="M92" s="5">
        <f t="shared" si="27"/>
        <v>9.5020484623025273E-2</v>
      </c>
      <c r="O92" s="3">
        <f>M92/N$93</f>
        <v>0.30222840535836965</v>
      </c>
      <c r="P92" s="3">
        <f>O92*L92</f>
        <v>1.8133704321502178</v>
      </c>
      <c r="T92" s="4"/>
      <c r="U92" s="3">
        <f t="shared" si="34"/>
        <v>-5.2669589270723076</v>
      </c>
      <c r="V92" s="27">
        <f t="shared" si="28"/>
        <v>0.73304107292769238</v>
      </c>
      <c r="W92" s="3">
        <f>V92*O92</f>
        <v>0.22154583453312482</v>
      </c>
      <c r="Y92" s="4"/>
      <c r="Z92" s="3">
        <f t="shared" si="32"/>
        <v>-0.10147614002987826</v>
      </c>
      <c r="AA92" s="3">
        <f>O92*Z92</f>
        <v>-3.0668971983152726E-2</v>
      </c>
      <c r="AB92" s="29"/>
      <c r="AC92" s="6">
        <f t="shared" si="29"/>
        <v>1.7627175283141523</v>
      </c>
      <c r="AD92" s="25">
        <f>O92*AC92</f>
        <v>0.53274330767963307</v>
      </c>
      <c r="AV92" s="1"/>
      <c r="BD92" s="3"/>
    </row>
    <row r="93" spans="1:56" ht="15.75" customHeight="1" x14ac:dyDescent="0.2">
      <c r="A93" s="10">
        <v>5</v>
      </c>
      <c r="B93" s="10" t="s">
        <v>46</v>
      </c>
      <c r="C93" s="12" t="s">
        <v>47</v>
      </c>
      <c r="D93" s="1">
        <v>8</v>
      </c>
      <c r="E93" s="1">
        <v>223574.80320084974</v>
      </c>
      <c r="F93" s="1">
        <v>8165</v>
      </c>
      <c r="I93" s="25">
        <f t="shared" si="33"/>
        <v>0.17762093759195335</v>
      </c>
      <c r="J93" s="26">
        <f t="shared" si="33"/>
        <v>3.8040492974971544E-3</v>
      </c>
      <c r="K93" s="3">
        <v>5</v>
      </c>
      <c r="L93" s="1">
        <v>7</v>
      </c>
      <c r="M93" s="28">
        <f t="shared" si="27"/>
        <v>0.17762093759195335</v>
      </c>
      <c r="N93" s="5">
        <f>SUM(M92:M94)</f>
        <v>0.31439958302514287</v>
      </c>
      <c r="O93" s="3">
        <f t="shared" ref="O93:O94" si="35">M93/N$93</f>
        <v>0.56495284084950204</v>
      </c>
      <c r="P93" s="3">
        <f>O93*L93</f>
        <v>3.9546698859465144</v>
      </c>
      <c r="T93" s="4"/>
      <c r="U93" s="3">
        <f t="shared" si="34"/>
        <v>-6.1447854149176919</v>
      </c>
      <c r="V93" s="27">
        <f t="shared" si="28"/>
        <v>0.85521458508230808</v>
      </c>
      <c r="W93" s="3">
        <f t="shared" ref="W93:W94" si="36">V93*O93</f>
        <v>0.48315590937817809</v>
      </c>
      <c r="Y93" s="4"/>
      <c r="Z93" s="3">
        <f t="shared" si="32"/>
        <v>2.0697372124737434E-2</v>
      </c>
      <c r="AA93" s="3">
        <f>O93*Z93</f>
        <v>1.1693039179989708E-2</v>
      </c>
      <c r="AB93" s="29"/>
      <c r="AC93" s="6">
        <f t="shared" si="29"/>
        <v>1.7620944434021639</v>
      </c>
      <c r="AD93" s="25">
        <f>O93*AC93</f>
        <v>0.99550026164517458</v>
      </c>
      <c r="AV93" s="1"/>
      <c r="AW93" s="1"/>
      <c r="BD93" s="3"/>
    </row>
    <row r="94" spans="1:56" ht="15.75" customHeight="1" x14ac:dyDescent="0.2">
      <c r="A94" s="10">
        <v>5</v>
      </c>
      <c r="B94" s="10" t="s">
        <v>46</v>
      </c>
      <c r="C94" s="12" t="s">
        <v>47</v>
      </c>
      <c r="D94" s="1">
        <v>9</v>
      </c>
      <c r="E94" s="1">
        <v>52561.77966253936</v>
      </c>
      <c r="F94" s="1">
        <v>7657</v>
      </c>
      <c r="I94" s="25">
        <f t="shared" si="33"/>
        <v>4.1758160810164244E-2</v>
      </c>
      <c r="J94" s="26">
        <f t="shared" si="33"/>
        <v>3.5673736032989238E-3</v>
      </c>
      <c r="K94" s="3">
        <v>5</v>
      </c>
      <c r="L94" s="1">
        <v>8</v>
      </c>
      <c r="M94" s="5">
        <f t="shared" si="27"/>
        <v>4.1758160810164244E-2</v>
      </c>
      <c r="O94" s="3">
        <f t="shared" si="35"/>
        <v>0.13281875379212826</v>
      </c>
      <c r="P94" s="3">
        <f>O94*L94</f>
        <v>1.0625500303370261</v>
      </c>
      <c r="Q94" s="3">
        <f>SUM(P92:P94)</f>
        <v>6.8305903484337582</v>
      </c>
      <c r="T94" s="4"/>
      <c r="U94" s="3">
        <f t="shared" si="34"/>
        <v>-7.0226119027630762</v>
      </c>
      <c r="V94" s="27">
        <f t="shared" si="28"/>
        <v>0.97738809723692377</v>
      </c>
      <c r="W94" s="3">
        <f t="shared" si="36"/>
        <v>0.1298154690462677</v>
      </c>
      <c r="X94" s="3">
        <f>SUM(W92:W94)</f>
        <v>0.83451721295757064</v>
      </c>
      <c r="Y94" s="4"/>
      <c r="Z94" s="3">
        <f t="shared" si="32"/>
        <v>0.14287088427935313</v>
      </c>
      <c r="AA94" s="3">
        <f>O94*Z94</f>
        <v>1.8975932803163051E-2</v>
      </c>
      <c r="AB94" s="29">
        <f>SUM(AA92:AA94)</f>
        <v>3.4694469519536142E-17</v>
      </c>
      <c r="AC94" s="6">
        <f t="shared" si="29"/>
        <v>1.7614713584901753</v>
      </c>
      <c r="AD94" s="25">
        <f>O94*AC94</f>
        <v>0.23395643067519231</v>
      </c>
      <c r="AE94" s="30">
        <f>SUM(AD92:AD94)</f>
        <v>1.7621999999999998</v>
      </c>
      <c r="AV94" s="1"/>
      <c r="BD94" s="3"/>
    </row>
    <row r="95" spans="1:56" ht="15.75" customHeight="1" x14ac:dyDescent="0.2">
      <c r="A95" s="10">
        <v>5</v>
      </c>
      <c r="B95" s="10" t="s">
        <v>46</v>
      </c>
      <c r="C95" s="12" t="s">
        <v>47</v>
      </c>
      <c r="D95" s="1">
        <v>10</v>
      </c>
      <c r="E95" s="24">
        <v>24264.214065324293</v>
      </c>
      <c r="F95" s="1">
        <v>9672</v>
      </c>
      <c r="I95" s="25">
        <f t="shared" si="33"/>
        <v>1.9276914887153003E-2</v>
      </c>
      <c r="J95" s="26">
        <f t="shared" si="33"/>
        <v>4.506156130482851E-3</v>
      </c>
      <c r="K95" s="3">
        <v>5</v>
      </c>
      <c r="L95" s="1">
        <v>9</v>
      </c>
      <c r="M95" s="5">
        <f t="shared" si="27"/>
        <v>1.9276914887153003E-2</v>
      </c>
      <c r="T95" s="4"/>
      <c r="U95" s="3">
        <f t="shared" si="34"/>
        <v>-7.9004383906084605</v>
      </c>
      <c r="V95" s="27">
        <f t="shared" si="28"/>
        <v>1.0995616093915395</v>
      </c>
      <c r="Y95" s="4"/>
      <c r="Z95" s="3">
        <f t="shared" si="32"/>
        <v>0.26504439643396882</v>
      </c>
      <c r="AB95" s="29"/>
      <c r="AC95" s="6">
        <f t="shared" si="29"/>
        <v>1.7608482735781867</v>
      </c>
      <c r="AD95" s="25"/>
      <c r="AV95" s="1"/>
      <c r="BD95" s="3"/>
    </row>
    <row r="96" spans="1:56" ht="15.75" customHeight="1" x14ac:dyDescent="0.2">
      <c r="A96" s="10">
        <v>5</v>
      </c>
      <c r="B96" s="10" t="s">
        <v>46</v>
      </c>
      <c r="C96" s="12" t="s">
        <v>47</v>
      </c>
      <c r="D96" s="1">
        <v>11</v>
      </c>
      <c r="E96" s="24">
        <v>18861.049236127772</v>
      </c>
      <c r="F96" s="1">
        <v>13243</v>
      </c>
      <c r="I96" s="25">
        <f t="shared" si="33"/>
        <v>1.4984323820602507E-2</v>
      </c>
      <c r="J96" s="26">
        <f t="shared" si="33"/>
        <v>6.1698744454078162E-3</v>
      </c>
      <c r="K96" s="3">
        <v>5</v>
      </c>
      <c r="L96" s="1">
        <v>10</v>
      </c>
      <c r="M96" s="5">
        <f t="shared" si="27"/>
        <v>1.4984323820602507E-2</v>
      </c>
      <c r="T96" s="4"/>
      <c r="U96" s="3">
        <f t="shared" si="34"/>
        <v>-8.7782648784538448</v>
      </c>
      <c r="V96" s="27">
        <f t="shared" si="28"/>
        <v>1.2217351215461552</v>
      </c>
      <c r="Y96" s="4"/>
      <c r="Z96" s="3">
        <f t="shared" si="32"/>
        <v>0.38721790858858451</v>
      </c>
      <c r="AB96" s="29"/>
      <c r="AC96" s="6">
        <f t="shared" si="29"/>
        <v>1.7602251886661981</v>
      </c>
      <c r="AD96" s="25"/>
      <c r="AV96" s="1"/>
      <c r="BD96" s="3"/>
    </row>
    <row r="97" spans="1:56" ht="15.75" customHeight="1" x14ac:dyDescent="0.2">
      <c r="A97" s="10">
        <v>5</v>
      </c>
      <c r="B97" s="10" t="s">
        <v>46</v>
      </c>
      <c r="C97" s="12" t="s">
        <v>47</v>
      </c>
      <c r="D97" s="1">
        <v>12</v>
      </c>
      <c r="E97" s="24">
        <v>24485.502386977168</v>
      </c>
      <c r="F97" s="1">
        <v>27931</v>
      </c>
      <c r="I97" s="25">
        <f t="shared" si="33"/>
        <v>1.9452719309688143E-2</v>
      </c>
      <c r="J97" s="26">
        <f t="shared" si="33"/>
        <v>1.3012970107580285E-2</v>
      </c>
      <c r="K97" s="3">
        <v>5</v>
      </c>
      <c r="L97" s="1">
        <v>11</v>
      </c>
      <c r="M97" s="5">
        <f t="shared" si="27"/>
        <v>1.9452719309688143E-2</v>
      </c>
      <c r="T97" s="4"/>
      <c r="U97" s="3">
        <f t="shared" si="34"/>
        <v>-9.6560913662992292</v>
      </c>
      <c r="V97" s="27">
        <f t="shared" si="28"/>
        <v>1.3439086337007708</v>
      </c>
      <c r="Y97" s="4"/>
      <c r="Z97" s="3">
        <f t="shared" si="32"/>
        <v>0.50939142074320021</v>
      </c>
      <c r="AB97" s="29"/>
      <c r="AC97" s="6">
        <f t="shared" si="29"/>
        <v>1.7596021037542096</v>
      </c>
      <c r="AD97" s="25"/>
      <c r="AV97" s="1"/>
      <c r="BD97" s="3"/>
    </row>
    <row r="98" spans="1:56" ht="15.75" customHeight="1" x14ac:dyDescent="0.2">
      <c r="A98" s="10">
        <v>5</v>
      </c>
      <c r="B98" s="10" t="s">
        <v>46</v>
      </c>
      <c r="C98" s="12" t="s">
        <v>47</v>
      </c>
      <c r="D98" s="1">
        <v>13</v>
      </c>
      <c r="E98" s="24">
        <v>30461.780082523816</v>
      </c>
      <c r="F98" s="1">
        <v>96587</v>
      </c>
      <c r="I98" s="25">
        <f t="shared" si="33"/>
        <v>2.4200624853584599E-2</v>
      </c>
      <c r="J98" s="26">
        <f t="shared" si="33"/>
        <v>4.4999596999064015E-2</v>
      </c>
      <c r="K98" s="3">
        <v>5</v>
      </c>
      <c r="L98" s="1">
        <v>12</v>
      </c>
      <c r="M98" s="5">
        <f t="shared" si="27"/>
        <v>2.4200624853584599E-2</v>
      </c>
      <c r="T98" s="4"/>
      <c r="U98" s="3">
        <f t="shared" si="34"/>
        <v>-10.533917854144615</v>
      </c>
      <c r="V98" s="27">
        <f t="shared" si="28"/>
        <v>1.4660821458553848</v>
      </c>
      <c r="Y98" s="4"/>
      <c r="Z98" s="3">
        <f t="shared" si="32"/>
        <v>0.63156493289781412</v>
      </c>
      <c r="AB98" s="29"/>
      <c r="AC98" s="6">
        <f t="shared" si="29"/>
        <v>1.7589790188422212</v>
      </c>
      <c r="AD98" s="25"/>
      <c r="AV98" s="1"/>
      <c r="BD98" s="3"/>
    </row>
    <row r="99" spans="1:56" ht="15.75" customHeight="1" x14ac:dyDescent="0.2">
      <c r="A99" s="10">
        <v>5</v>
      </c>
      <c r="B99" s="10" t="s">
        <v>46</v>
      </c>
      <c r="C99" s="12" t="s">
        <v>47</v>
      </c>
      <c r="D99" s="1">
        <v>14</v>
      </c>
      <c r="E99" s="24">
        <v>59755.534160619951</v>
      </c>
      <c r="F99" s="1">
        <v>454042</v>
      </c>
      <c r="I99" s="25">
        <f t="shared" si="33"/>
        <v>4.7473301337907531E-2</v>
      </c>
      <c r="J99" s="26">
        <f t="shared" si="33"/>
        <v>0.21153682193927778</v>
      </c>
      <c r="K99" s="3">
        <v>5</v>
      </c>
      <c r="L99" s="1">
        <v>13</v>
      </c>
      <c r="M99" s="5">
        <f t="shared" si="27"/>
        <v>4.7473301337907531E-2</v>
      </c>
      <c r="T99" s="4"/>
      <c r="U99" s="3">
        <f t="shared" si="34"/>
        <v>-11.41174434199</v>
      </c>
      <c r="V99" s="27">
        <f t="shared" si="28"/>
        <v>1.5882556580100005</v>
      </c>
      <c r="Y99" s="4"/>
      <c r="Z99" s="3">
        <f t="shared" si="32"/>
        <v>0.75373844505242982</v>
      </c>
      <c r="AB99" s="29"/>
      <c r="AC99" s="6">
        <f t="shared" si="29"/>
        <v>1.7583559339302326</v>
      </c>
      <c r="AD99" s="25"/>
      <c r="AV99" s="1"/>
      <c r="BD99" s="3"/>
    </row>
    <row r="100" spans="1:56" ht="15.75" customHeight="1" x14ac:dyDescent="0.2">
      <c r="A100" s="10">
        <v>5</v>
      </c>
      <c r="B100" s="10" t="s">
        <v>46</v>
      </c>
      <c r="C100" s="12" t="s">
        <v>47</v>
      </c>
      <c r="D100" s="1">
        <v>15</v>
      </c>
      <c r="E100" s="24">
        <v>136024.40071184226</v>
      </c>
      <c r="F100" s="1">
        <v>527200</v>
      </c>
      <c r="I100" s="25">
        <f t="shared" si="33"/>
        <v>0.10806576252743476</v>
      </c>
      <c r="J100" s="26">
        <f t="shared" si="33"/>
        <v>0.24562091728603794</v>
      </c>
      <c r="K100" s="3">
        <v>5</v>
      </c>
      <c r="L100" s="1">
        <v>14</v>
      </c>
      <c r="M100" s="5">
        <f t="shared" si="27"/>
        <v>0.10806576252743476</v>
      </c>
      <c r="O100" s="3">
        <f>M100/N$101</f>
        <v>0.25042159397238728</v>
      </c>
      <c r="P100" s="3">
        <f>O100*L100</f>
        <v>3.5059023156134219</v>
      </c>
      <c r="T100" s="4"/>
      <c r="U100" s="3">
        <f t="shared" si="34"/>
        <v>-12.289570829835384</v>
      </c>
      <c r="V100" s="27">
        <f t="shared" si="28"/>
        <v>1.7104291701646162</v>
      </c>
      <c r="W100" s="3">
        <f>V100*O100</f>
        <v>0.42832839916949084</v>
      </c>
      <c r="Y100" s="4"/>
      <c r="Z100" s="3">
        <f t="shared" si="32"/>
        <v>0.87591195720704551</v>
      </c>
      <c r="AA100" s="3">
        <f>O100*Z100</f>
        <v>0.21934726850326181</v>
      </c>
      <c r="AB100" s="29"/>
      <c r="AC100" s="6">
        <f t="shared" si="29"/>
        <v>1.757732849018244</v>
      </c>
      <c r="AD100" s="25">
        <f>O100*AC100</f>
        <v>0.44017426182877423</v>
      </c>
      <c r="AV100" s="1"/>
      <c r="BD100" s="3"/>
    </row>
    <row r="101" spans="1:56" ht="15.75" customHeight="1" x14ac:dyDescent="0.2">
      <c r="A101" s="10">
        <v>5</v>
      </c>
      <c r="B101" s="10" t="s">
        <v>46</v>
      </c>
      <c r="C101" s="12" t="s">
        <v>47</v>
      </c>
      <c r="D101" s="1">
        <v>16</v>
      </c>
      <c r="E101" s="24">
        <v>262620.81870330038</v>
      </c>
      <c r="F101" s="1">
        <v>430591</v>
      </c>
      <c r="I101" s="25">
        <f t="shared" si="33"/>
        <v>0.20864138257718176</v>
      </c>
      <c r="J101" s="26">
        <f t="shared" si="33"/>
        <v>0.20061107055218583</v>
      </c>
      <c r="K101" s="3">
        <v>5</v>
      </c>
      <c r="L101" s="1">
        <v>15</v>
      </c>
      <c r="M101" s="28">
        <f t="shared" si="27"/>
        <v>0.20864138257718176</v>
      </c>
      <c r="N101" s="5">
        <f>SUM(M100:M102)</f>
        <v>0.43153531935169542</v>
      </c>
      <c r="O101" s="3">
        <f t="shared" ref="O101:O102" si="37">M101/N$101</f>
        <v>0.48348622516142614</v>
      </c>
      <c r="P101" s="3">
        <f>O101*L101</f>
        <v>7.2522933774213918</v>
      </c>
      <c r="T101" s="4"/>
      <c r="U101" s="3">
        <f t="shared" si="34"/>
        <v>-13.167397317680768</v>
      </c>
      <c r="V101" s="27">
        <f t="shared" si="28"/>
        <v>1.8326026823192318</v>
      </c>
      <c r="W101" s="3">
        <f t="shared" ref="W101:W102" si="38">V101*O101</f>
        <v>0.8860381530952296</v>
      </c>
      <c r="Y101" s="4"/>
      <c r="Z101" s="3">
        <f t="shared" si="32"/>
        <v>0.9980854693616612</v>
      </c>
      <c r="AA101" s="3">
        <f>O101*Z101</f>
        <v>0.48256057597013985</v>
      </c>
      <c r="AB101" s="29"/>
      <c r="AC101" s="6">
        <f t="shared" si="29"/>
        <v>1.7571097641062554</v>
      </c>
      <c r="AD101" s="25">
        <f>O101*AC101</f>
        <v>0.84953836704201735</v>
      </c>
      <c r="AV101" s="1"/>
      <c r="AW101" s="1"/>
      <c r="BD101" s="3"/>
    </row>
    <row r="102" spans="1:56" ht="15.75" customHeight="1" x14ac:dyDescent="0.2">
      <c r="A102" s="10">
        <v>5</v>
      </c>
      <c r="B102" s="10" t="s">
        <v>46</v>
      </c>
      <c r="C102" s="12" t="s">
        <v>47</v>
      </c>
      <c r="D102" s="1">
        <v>17</v>
      </c>
      <c r="E102" s="24">
        <v>144536.37508761007</v>
      </c>
      <c r="F102" s="1">
        <v>273098</v>
      </c>
      <c r="I102" s="25">
        <f t="shared" si="33"/>
        <v>0.1148281742470789</v>
      </c>
      <c r="J102" s="26">
        <f t="shared" si="33"/>
        <v>0.12723554868926856</v>
      </c>
      <c r="K102" s="3">
        <v>5</v>
      </c>
      <c r="L102" s="1">
        <v>16</v>
      </c>
      <c r="M102" s="5">
        <f t="shared" si="27"/>
        <v>0.1148281742470789</v>
      </c>
      <c r="O102" s="3">
        <f t="shared" si="37"/>
        <v>0.26609218086618652</v>
      </c>
      <c r="P102" s="3">
        <f>O102*L102</f>
        <v>4.2574748938589844</v>
      </c>
      <c r="Q102" s="3">
        <f>SUM(P100:P102)</f>
        <v>15.015670586893798</v>
      </c>
      <c r="R102" s="3">
        <f>Q102-Q94</f>
        <v>8.1850802384600385</v>
      </c>
      <c r="T102" s="4">
        <f>-(R102-S$14)/R102</f>
        <v>-0.87782648784538453</v>
      </c>
      <c r="U102" s="3">
        <f t="shared" si="34"/>
        <v>-14.045223805526152</v>
      </c>
      <c r="V102" s="27">
        <f t="shared" si="28"/>
        <v>1.9547761944738475</v>
      </c>
      <c r="W102" s="3">
        <f t="shared" si="38"/>
        <v>0.52015066069285087</v>
      </c>
      <c r="X102" s="3">
        <f>SUM(W100:W102)</f>
        <v>1.8345172129575711</v>
      </c>
      <c r="Y102" s="4">
        <f>X102-X94</f>
        <v>1.0000000000000004</v>
      </c>
      <c r="Z102" s="3">
        <f t="shared" si="32"/>
        <v>1.1202589815162769</v>
      </c>
      <c r="AA102" s="3">
        <f>O102*Z102</f>
        <v>0.29809215552659907</v>
      </c>
      <c r="AB102" s="29">
        <f>SUM(AA100:AA102)</f>
        <v>1.0000000000000009</v>
      </c>
      <c r="AC102" s="6">
        <f t="shared" si="29"/>
        <v>1.756486679194267</v>
      </c>
      <c r="AD102" s="25">
        <f>O102*AC102</f>
        <v>0.46738737112920825</v>
      </c>
      <c r="AE102" s="30">
        <f>SUM(AD100:AD102)</f>
        <v>1.7570999999999999</v>
      </c>
      <c r="AF102" s="30">
        <f>AE94-AE102</f>
        <v>5.0999999999998824E-3</v>
      </c>
      <c r="AV102" s="1"/>
      <c r="BD102" s="3"/>
    </row>
    <row r="103" spans="1:56" ht="15.75" customHeight="1" x14ac:dyDescent="0.2">
      <c r="A103" s="10">
        <v>5</v>
      </c>
      <c r="B103" s="10" t="s">
        <v>46</v>
      </c>
      <c r="C103" s="12" t="s">
        <v>47</v>
      </c>
      <c r="D103" s="1">
        <v>18</v>
      </c>
      <c r="E103" s="24">
        <v>55398.301774896659</v>
      </c>
      <c r="F103" s="1">
        <v>169552</v>
      </c>
      <c r="I103" s="25">
        <f t="shared" si="33"/>
        <v>4.4011660354317243E-2</v>
      </c>
      <c r="J103" s="26">
        <f t="shared" si="33"/>
        <v>7.899377421791029E-2</v>
      </c>
      <c r="K103" s="3">
        <v>5</v>
      </c>
      <c r="L103" s="1">
        <v>17</v>
      </c>
      <c r="M103" s="5">
        <f t="shared" si="27"/>
        <v>4.4011660354317243E-2</v>
      </c>
      <c r="T103" s="4"/>
      <c r="U103" s="3">
        <f t="shared" si="34"/>
        <v>-14.923050293371537</v>
      </c>
      <c r="V103" s="27">
        <f t="shared" si="28"/>
        <v>2.0769497066284632</v>
      </c>
      <c r="Y103" s="4"/>
      <c r="Z103" s="3">
        <f t="shared" si="32"/>
        <v>1.2424324936708926</v>
      </c>
      <c r="AB103" s="29"/>
      <c r="AC103" s="6">
        <f t="shared" si="29"/>
        <v>1.7558635942822785</v>
      </c>
      <c r="AD103" s="25"/>
      <c r="AV103" s="1"/>
      <c r="BD103" s="3"/>
    </row>
    <row r="104" spans="1:56" ht="15.75" customHeight="1" x14ac:dyDescent="0.2">
      <c r="A104" s="10">
        <v>5</v>
      </c>
      <c r="B104" s="10" t="s">
        <v>46</v>
      </c>
      <c r="C104" s="12" t="s">
        <v>47</v>
      </c>
      <c r="D104" s="1">
        <v>19</v>
      </c>
      <c r="E104" s="24">
        <v>36212.42764394961</v>
      </c>
      <c r="F104" s="1">
        <v>78379</v>
      </c>
      <c r="I104" s="25">
        <f t="shared" si="33"/>
        <v>2.8769276584449447E-2</v>
      </c>
      <c r="J104" s="26">
        <f t="shared" si="33"/>
        <v>3.6516543770793566E-2</v>
      </c>
      <c r="K104" s="3">
        <v>5</v>
      </c>
      <c r="L104" s="1">
        <v>18</v>
      </c>
      <c r="M104" s="5">
        <f t="shared" si="27"/>
        <v>2.8769276584449447E-2</v>
      </c>
      <c r="T104" s="4"/>
      <c r="U104" s="3">
        <f t="shared" si="34"/>
        <v>-15.800876781216921</v>
      </c>
      <c r="V104" s="27">
        <f t="shared" si="28"/>
        <v>2.1991232187830789</v>
      </c>
      <c r="Y104" s="4"/>
      <c r="Z104" s="3">
        <f t="shared" si="32"/>
        <v>1.3646060058255083</v>
      </c>
      <c r="AB104" s="29"/>
      <c r="AC104" s="6">
        <f t="shared" si="29"/>
        <v>1.7552405093702899</v>
      </c>
      <c r="AD104" s="25"/>
      <c r="AV104" s="1"/>
      <c r="BD104" s="3"/>
    </row>
    <row r="105" spans="1:56" ht="15.75" customHeight="1" x14ac:dyDescent="0.2">
      <c r="A105" s="10">
        <v>5</v>
      </c>
      <c r="B105" s="10" t="s">
        <v>46</v>
      </c>
      <c r="C105" s="12" t="s">
        <v>47</v>
      </c>
      <c r="D105" s="1">
        <v>20</v>
      </c>
      <c r="E105" s="24">
        <v>36168.244993546446</v>
      </c>
      <c r="F105" s="1">
        <v>30607</v>
      </c>
      <c r="G105" s="1">
        <f>SUM(E87:E105)</f>
        <v>1258718.7424630406</v>
      </c>
      <c r="H105" s="1">
        <f>SUM(F87:F105)</f>
        <v>2146397</v>
      </c>
      <c r="I105" s="25">
        <f t="shared" si="33"/>
        <v>2.8734175295406346E-2</v>
      </c>
      <c r="J105" s="26">
        <f t="shared" si="33"/>
        <v>1.4259710575443407E-2</v>
      </c>
      <c r="K105" s="3">
        <v>5</v>
      </c>
      <c r="L105" s="1">
        <v>19</v>
      </c>
      <c r="M105" s="5">
        <f t="shared" si="27"/>
        <v>2.8734175295406346E-2</v>
      </c>
      <c r="T105" s="4"/>
      <c r="U105" s="3">
        <f t="shared" si="34"/>
        <v>-16.678703269062307</v>
      </c>
      <c r="V105" s="27">
        <f t="shared" si="28"/>
        <v>2.3212967309376928</v>
      </c>
      <c r="Y105" s="4"/>
      <c r="Z105" s="3">
        <f t="shared" si="32"/>
        <v>1.4867795179801222</v>
      </c>
      <c r="AB105" s="29"/>
      <c r="AC105" s="6">
        <f t="shared" si="29"/>
        <v>1.7546174244583013</v>
      </c>
      <c r="AD105" s="25"/>
      <c r="AV105" s="1"/>
      <c r="BD105" s="3"/>
    </row>
    <row r="106" spans="1:56" ht="15.75" customHeight="1" x14ac:dyDescent="0.2">
      <c r="A106" s="13">
        <v>6</v>
      </c>
      <c r="B106" s="13" t="s">
        <v>46</v>
      </c>
      <c r="C106" s="14" t="s">
        <v>48</v>
      </c>
      <c r="D106" s="15">
        <v>2</v>
      </c>
      <c r="E106" s="16">
        <v>32099.999999999996</v>
      </c>
      <c r="F106" s="16">
        <v>2000.5807490627001</v>
      </c>
      <c r="G106" s="17"/>
      <c r="H106" s="17"/>
      <c r="I106" s="18">
        <f t="shared" ref="I106:J124" si="39">E106/G$124</f>
        <v>1.577775698139576E-2</v>
      </c>
      <c r="J106" s="19">
        <f t="shared" si="39"/>
        <v>1.7475567468040998E-3</v>
      </c>
      <c r="K106" s="17">
        <v>6</v>
      </c>
      <c r="L106" s="16">
        <v>1</v>
      </c>
      <c r="M106" s="20">
        <f t="shared" si="27"/>
        <v>1.577775698139576E-2</v>
      </c>
      <c r="N106" s="20"/>
      <c r="O106" s="17"/>
      <c r="P106" s="17"/>
      <c r="Q106" s="17"/>
      <c r="R106" s="17"/>
      <c r="S106" s="17"/>
      <c r="T106" s="21"/>
      <c r="U106" s="17">
        <f>T$121*L106</f>
        <v>-0.87935905948746274</v>
      </c>
      <c r="V106" s="22">
        <f t="shared" si="28"/>
        <v>0.12064094051253726</v>
      </c>
      <c r="W106" s="17"/>
      <c r="X106" s="17"/>
      <c r="Y106" s="21"/>
      <c r="Z106" s="17">
        <f t="shared" ref="Z106:Z124" si="40">V106-X$113</f>
        <v>-0.69229321469132954</v>
      </c>
      <c r="AA106" s="17"/>
      <c r="AB106" s="31"/>
      <c r="AC106" s="23">
        <f t="shared" si="29"/>
        <v>1.7657306953949257</v>
      </c>
      <c r="AD106" s="18"/>
      <c r="AE106" s="17"/>
      <c r="AF106" s="17"/>
      <c r="AV106" s="1"/>
      <c r="BD106" s="3"/>
    </row>
    <row r="107" spans="1:56" ht="15.75" customHeight="1" x14ac:dyDescent="0.2">
      <c r="A107" s="10">
        <v>6</v>
      </c>
      <c r="B107" s="10" t="s">
        <v>46</v>
      </c>
      <c r="C107" s="12" t="s">
        <v>48</v>
      </c>
      <c r="D107" s="24">
        <v>3</v>
      </c>
      <c r="E107" s="1">
        <v>32099.999999999996</v>
      </c>
      <c r="F107" s="1">
        <v>2191.3072681584667</v>
      </c>
      <c r="I107" s="25">
        <f t="shared" si="39"/>
        <v>1.577775698139576E-2</v>
      </c>
      <c r="J107" s="26">
        <f t="shared" si="39"/>
        <v>1.9141610767699992E-3</v>
      </c>
      <c r="K107" s="3">
        <v>6</v>
      </c>
      <c r="L107" s="1">
        <v>2</v>
      </c>
      <c r="M107" s="5">
        <f t="shared" si="27"/>
        <v>1.577775698139576E-2</v>
      </c>
      <c r="T107" s="4"/>
      <c r="U107" s="3">
        <f t="shared" ref="U107:U124" si="41">T$121*L107</f>
        <v>-1.7587181189749255</v>
      </c>
      <c r="V107" s="27">
        <f t="shared" si="28"/>
        <v>0.24128188102507453</v>
      </c>
      <c r="Y107" s="4"/>
      <c r="Z107" s="3">
        <f t="shared" si="40"/>
        <v>-0.57165227417879227</v>
      </c>
      <c r="AB107" s="29"/>
      <c r="AC107" s="6">
        <f t="shared" si="29"/>
        <v>1.7651154265983118</v>
      </c>
      <c r="AD107" s="25"/>
      <c r="AV107" s="1"/>
      <c r="BD107" s="3"/>
    </row>
    <row r="108" spans="1:56" ht="15.75" customHeight="1" x14ac:dyDescent="0.2">
      <c r="A108" s="10">
        <v>6</v>
      </c>
      <c r="B108" s="10" t="s">
        <v>46</v>
      </c>
      <c r="C108" s="12" t="s">
        <v>48</v>
      </c>
      <c r="D108" s="24">
        <v>4</v>
      </c>
      <c r="E108" s="1">
        <v>8560</v>
      </c>
      <c r="F108" s="1">
        <v>1122.4836104477638</v>
      </c>
      <c r="I108" s="25">
        <f t="shared" si="39"/>
        <v>4.2074018617055363E-3</v>
      </c>
      <c r="J108" s="26">
        <f t="shared" si="39"/>
        <v>9.805171860891161E-4</v>
      </c>
      <c r="K108" s="3">
        <v>6</v>
      </c>
      <c r="L108" s="1">
        <v>3</v>
      </c>
      <c r="M108" s="5">
        <f t="shared" si="27"/>
        <v>4.2074018617055363E-3</v>
      </c>
      <c r="T108" s="4"/>
      <c r="U108" s="3">
        <f t="shared" si="41"/>
        <v>-2.638077178462388</v>
      </c>
      <c r="V108" s="27">
        <f t="shared" si="28"/>
        <v>0.36192282153761202</v>
      </c>
      <c r="Y108" s="4"/>
      <c r="Z108" s="3">
        <f t="shared" si="40"/>
        <v>-0.45101133366625479</v>
      </c>
      <c r="AB108" s="29"/>
      <c r="AC108" s="6">
        <f t="shared" si="29"/>
        <v>1.7645001578016979</v>
      </c>
      <c r="AD108" s="25"/>
      <c r="AV108" s="1"/>
      <c r="BD108" s="3"/>
    </row>
    <row r="109" spans="1:56" ht="15.75" customHeight="1" x14ac:dyDescent="0.2">
      <c r="A109" s="10">
        <v>6</v>
      </c>
      <c r="B109" s="10" t="s">
        <v>46</v>
      </c>
      <c r="C109" s="12" t="s">
        <v>48</v>
      </c>
      <c r="D109" s="1">
        <v>5</v>
      </c>
      <c r="E109" s="1">
        <v>21400</v>
      </c>
      <c r="F109" s="1">
        <v>1546.45241722075</v>
      </c>
      <c r="I109" s="25">
        <f t="shared" si="39"/>
        <v>1.0518504654263841E-2</v>
      </c>
      <c r="J109" s="26">
        <f t="shared" si="39"/>
        <v>1.3508644210396385E-3</v>
      </c>
      <c r="K109" s="3">
        <v>6</v>
      </c>
      <c r="L109" s="1">
        <v>4</v>
      </c>
      <c r="M109" s="5">
        <f t="shared" si="27"/>
        <v>1.0518504654263841E-2</v>
      </c>
      <c r="T109" s="4"/>
      <c r="U109" s="3">
        <f t="shared" si="41"/>
        <v>-3.5174362379498509</v>
      </c>
      <c r="V109" s="27">
        <f t="shared" si="28"/>
        <v>0.48256376205014906</v>
      </c>
      <c r="Y109" s="4"/>
      <c r="Z109" s="3">
        <f t="shared" si="40"/>
        <v>-0.33037039315371775</v>
      </c>
      <c r="AB109" s="29"/>
      <c r="AC109" s="6">
        <f t="shared" si="29"/>
        <v>1.763884889005084</v>
      </c>
      <c r="AD109" s="25"/>
      <c r="AV109" s="1"/>
      <c r="BD109" s="3"/>
    </row>
    <row r="110" spans="1:56" ht="15.75" customHeight="1" x14ac:dyDescent="0.2">
      <c r="A110" s="10">
        <v>6</v>
      </c>
      <c r="B110" s="10" t="s">
        <v>46</v>
      </c>
      <c r="C110" s="12" t="s">
        <v>48</v>
      </c>
      <c r="D110" s="1">
        <v>6</v>
      </c>
      <c r="E110" s="1">
        <v>42800</v>
      </c>
      <c r="F110" s="1">
        <v>2158.0350070029167</v>
      </c>
      <c r="I110" s="25">
        <f t="shared" si="39"/>
        <v>2.1037009308527681E-2</v>
      </c>
      <c r="J110" s="26">
        <f t="shared" si="39"/>
        <v>1.8850969340249231E-3</v>
      </c>
      <c r="K110" s="3">
        <v>6</v>
      </c>
      <c r="L110" s="1">
        <v>5</v>
      </c>
      <c r="M110" s="5">
        <f t="shared" si="27"/>
        <v>2.1037009308527681E-2</v>
      </c>
      <c r="T110" s="4"/>
      <c r="U110" s="3">
        <f t="shared" si="41"/>
        <v>-4.3967952974373139</v>
      </c>
      <c r="V110" s="27">
        <f t="shared" si="28"/>
        <v>0.6032047025626861</v>
      </c>
      <c r="Y110" s="4"/>
      <c r="Z110" s="3">
        <f t="shared" si="40"/>
        <v>-0.2097294526411807</v>
      </c>
      <c r="AB110" s="29"/>
      <c r="AC110" s="6">
        <f t="shared" si="29"/>
        <v>1.7632696202084701</v>
      </c>
      <c r="AD110" s="25"/>
      <c r="AV110" s="1"/>
      <c r="BD110" s="3"/>
    </row>
    <row r="111" spans="1:56" ht="15.75" customHeight="1" x14ac:dyDescent="0.2">
      <c r="A111" s="10">
        <v>6</v>
      </c>
      <c r="B111" s="10" t="s">
        <v>46</v>
      </c>
      <c r="C111" s="12" t="s">
        <v>48</v>
      </c>
      <c r="D111" s="1">
        <v>7</v>
      </c>
      <c r="E111" s="1">
        <v>428000</v>
      </c>
      <c r="F111" s="1">
        <v>4082.7792872959294</v>
      </c>
      <c r="I111" s="25">
        <f t="shared" si="39"/>
        <v>0.21037009308527679</v>
      </c>
      <c r="J111" s="26">
        <f t="shared" si="39"/>
        <v>3.5664086503725632E-3</v>
      </c>
      <c r="K111" s="3">
        <v>6</v>
      </c>
      <c r="L111" s="1">
        <v>6</v>
      </c>
      <c r="M111" s="5">
        <f t="shared" si="27"/>
        <v>0.21037009308527679</v>
      </c>
      <c r="O111" s="3">
        <f>M111/N$112</f>
        <v>0.36043999242674835</v>
      </c>
      <c r="P111" s="3">
        <f>O111*L111</f>
        <v>2.1626399545604902</v>
      </c>
      <c r="T111" s="4"/>
      <c r="U111" s="3">
        <f t="shared" si="41"/>
        <v>-5.276154356924776</v>
      </c>
      <c r="V111" s="27">
        <f t="shared" si="28"/>
        <v>0.72384564307522403</v>
      </c>
      <c r="W111" s="3">
        <f>V111*O111</f>
        <v>0.26090291810816851</v>
      </c>
      <c r="Y111" s="4"/>
      <c r="Z111" s="3">
        <f t="shared" si="40"/>
        <v>-8.9088512128642772E-2</v>
      </c>
      <c r="AA111" s="3">
        <f>O111*Z111</f>
        <v>-3.2111062636958281E-2</v>
      </c>
      <c r="AB111" s="29"/>
      <c r="AC111" s="6">
        <f t="shared" si="29"/>
        <v>1.762654351411856</v>
      </c>
      <c r="AD111" s="25">
        <f>O111*AC111</f>
        <v>0.63533112107386436</v>
      </c>
      <c r="AV111" s="1"/>
      <c r="BD111" s="3"/>
    </row>
    <row r="112" spans="1:56" ht="15.75" customHeight="1" x14ac:dyDescent="0.2">
      <c r="A112" s="10">
        <v>6</v>
      </c>
      <c r="B112" s="10" t="s">
        <v>46</v>
      </c>
      <c r="C112" s="12" t="s">
        <v>48</v>
      </c>
      <c r="D112" s="1">
        <v>8</v>
      </c>
      <c r="E112" s="1">
        <v>642000</v>
      </c>
      <c r="F112" s="1">
        <v>4836.7648611538471</v>
      </c>
      <c r="I112" s="25">
        <f t="shared" si="39"/>
        <v>0.3155551396279152</v>
      </c>
      <c r="J112" s="26">
        <f t="shared" si="39"/>
        <v>4.2250336907293171E-3</v>
      </c>
      <c r="K112" s="3">
        <v>6</v>
      </c>
      <c r="L112" s="1">
        <v>7</v>
      </c>
      <c r="M112" s="28">
        <f t="shared" si="27"/>
        <v>0.3155551396279152</v>
      </c>
      <c r="N112" s="5">
        <f>SUM(M111:M113)</f>
        <v>0.58364803436186397</v>
      </c>
      <c r="O112" s="3">
        <f>M112/N$112</f>
        <v>0.54065998864012255</v>
      </c>
      <c r="P112" s="3">
        <f>O112*L112</f>
        <v>3.7846199204808579</v>
      </c>
      <c r="T112" s="4"/>
      <c r="U112" s="3">
        <f t="shared" si="41"/>
        <v>-6.1555134164122389</v>
      </c>
      <c r="V112" s="27">
        <f t="shared" si="28"/>
        <v>0.84448658358776107</v>
      </c>
      <c r="W112" s="3">
        <f t="shared" ref="W112:W113" si="42">V112*O112</f>
        <v>0.45658010668929483</v>
      </c>
      <c r="Y112" s="4"/>
      <c r="Z112" s="3">
        <f t="shared" si="40"/>
        <v>3.1552428383894271E-2</v>
      </c>
      <c r="AA112" s="3">
        <f>O112*Z112</f>
        <v>1.7059135571604558E-2</v>
      </c>
      <c r="AB112" s="29"/>
      <c r="AC112" s="6">
        <f t="shared" si="29"/>
        <v>1.7620390826152421</v>
      </c>
      <c r="AD112" s="25">
        <f>O112*AC112</f>
        <v>0.95266403039020875</v>
      </c>
      <c r="AV112" s="1"/>
      <c r="AW112" s="1"/>
      <c r="BD112" s="3"/>
    </row>
    <row r="113" spans="1:56" ht="15.75" customHeight="1" x14ac:dyDescent="0.2">
      <c r="A113" s="10">
        <v>6</v>
      </c>
      <c r="B113" s="10" t="s">
        <v>46</v>
      </c>
      <c r="C113" s="12" t="s">
        <v>48</v>
      </c>
      <c r="D113" s="1">
        <v>9</v>
      </c>
      <c r="E113" s="1">
        <v>117437.60124504431</v>
      </c>
      <c r="F113" s="1">
        <v>12246.27967</v>
      </c>
      <c r="I113" s="25">
        <f t="shared" si="39"/>
        <v>5.772280164867194E-2</v>
      </c>
      <c r="J113" s="26">
        <f t="shared" si="39"/>
        <v>1.0697428069616826E-2</v>
      </c>
      <c r="K113" s="3">
        <v>6</v>
      </c>
      <c r="L113" s="1">
        <v>8</v>
      </c>
      <c r="M113" s="5">
        <f t="shared" si="27"/>
        <v>5.772280164867194E-2</v>
      </c>
      <c r="O113" s="3">
        <f>M113/N$112</f>
        <v>9.8900018933129122E-2</v>
      </c>
      <c r="P113" s="3">
        <f>O113*L113</f>
        <v>0.79120015146503297</v>
      </c>
      <c r="Q113" s="3">
        <f>SUM(P111:P113)</f>
        <v>6.7384600265063819</v>
      </c>
      <c r="T113" s="4"/>
      <c r="U113" s="3">
        <f t="shared" si="41"/>
        <v>-7.0348724758997019</v>
      </c>
      <c r="V113" s="27">
        <f t="shared" si="28"/>
        <v>0.96512752410029812</v>
      </c>
      <c r="W113" s="3">
        <f t="shared" si="42"/>
        <v>9.5451130406403517E-2</v>
      </c>
      <c r="X113" s="3">
        <f>SUM(W111:W113)</f>
        <v>0.8129341552038668</v>
      </c>
      <c r="Y113" s="4"/>
      <c r="Z113" s="3">
        <f t="shared" si="40"/>
        <v>0.15219336889643131</v>
      </c>
      <c r="AA113" s="3">
        <f>O113*Z113</f>
        <v>1.5051927065353762E-2</v>
      </c>
      <c r="AB113" s="29">
        <f>SUM(AA111:AA113)</f>
        <v>3.9898639947466563E-17</v>
      </c>
      <c r="AC113" s="6">
        <f t="shared" si="29"/>
        <v>1.7614238138186282</v>
      </c>
      <c r="AD113" s="25">
        <f>O113*AC113</f>
        <v>0.17420484853592683</v>
      </c>
      <c r="AE113" s="30">
        <f>SUM(AD111:AD113)</f>
        <v>1.7622</v>
      </c>
      <c r="AV113" s="1"/>
      <c r="BD113" s="3"/>
    </row>
    <row r="114" spans="1:56" ht="15.75" customHeight="1" x14ac:dyDescent="0.2">
      <c r="A114" s="10">
        <v>6</v>
      </c>
      <c r="B114" s="10" t="s">
        <v>46</v>
      </c>
      <c r="C114" s="12" t="s">
        <v>48</v>
      </c>
      <c r="D114" s="1">
        <v>10</v>
      </c>
      <c r="E114" s="1">
        <v>40691.346245467452</v>
      </c>
      <c r="F114" s="1">
        <v>27956.60528</v>
      </c>
      <c r="I114" s="25">
        <f t="shared" si="39"/>
        <v>2.0000566115477143E-2</v>
      </c>
      <c r="J114" s="26">
        <f t="shared" si="39"/>
        <v>2.4420785913136834E-2</v>
      </c>
      <c r="K114" s="3">
        <v>6</v>
      </c>
      <c r="L114" s="1">
        <v>9</v>
      </c>
      <c r="M114" s="5">
        <f t="shared" si="27"/>
        <v>2.0000566115477143E-2</v>
      </c>
      <c r="T114" s="4"/>
      <c r="U114" s="3">
        <f t="shared" si="41"/>
        <v>-7.9142315353871648</v>
      </c>
      <c r="V114" s="27">
        <f t="shared" si="28"/>
        <v>1.0857684646128352</v>
      </c>
      <c r="Y114" s="4"/>
      <c r="Z114" s="3">
        <f t="shared" si="40"/>
        <v>0.27283430940896836</v>
      </c>
      <c r="AB114" s="29"/>
      <c r="AC114" s="6">
        <f t="shared" si="29"/>
        <v>1.7608085450220143</v>
      </c>
      <c r="AD114" s="25"/>
      <c r="AV114" s="1"/>
      <c r="BD114" s="3"/>
    </row>
    <row r="115" spans="1:56" ht="15.75" customHeight="1" x14ac:dyDescent="0.2">
      <c r="A115" s="10">
        <v>6</v>
      </c>
      <c r="B115" s="10" t="s">
        <v>46</v>
      </c>
      <c r="C115" s="12" t="s">
        <v>48</v>
      </c>
      <c r="D115" s="1">
        <v>11</v>
      </c>
      <c r="E115" s="1">
        <v>32040.763701973839</v>
      </c>
      <c r="F115" s="1">
        <v>27447</v>
      </c>
      <c r="I115" s="25">
        <f t="shared" si="39"/>
        <v>1.5748641220812137E-2</v>
      </c>
      <c r="J115" s="26">
        <f t="shared" si="39"/>
        <v>2.3975633101540383E-2</v>
      </c>
      <c r="K115" s="3">
        <v>6</v>
      </c>
      <c r="L115" s="1">
        <v>10</v>
      </c>
      <c r="M115" s="5">
        <f t="shared" si="27"/>
        <v>1.5748641220812137E-2</v>
      </c>
      <c r="T115" s="4"/>
      <c r="U115" s="3">
        <f t="shared" si="41"/>
        <v>-8.7935905948746278</v>
      </c>
      <c r="V115" s="27">
        <f t="shared" si="28"/>
        <v>1.2064094051253722</v>
      </c>
      <c r="Y115" s="4"/>
      <c r="Z115" s="3">
        <f t="shared" si="40"/>
        <v>0.3934752499215054</v>
      </c>
      <c r="AB115" s="29"/>
      <c r="AC115" s="6">
        <f t="shared" si="29"/>
        <v>1.7601932762254002</v>
      </c>
      <c r="AD115" s="25"/>
      <c r="AV115" s="1"/>
      <c r="BD115" s="3"/>
    </row>
    <row r="116" spans="1:56" ht="15.75" customHeight="1" x14ac:dyDescent="0.2">
      <c r="A116" s="10">
        <v>6</v>
      </c>
      <c r="B116" s="10" t="s">
        <v>46</v>
      </c>
      <c r="C116" s="12" t="s">
        <v>48</v>
      </c>
      <c r="D116" s="1">
        <v>12</v>
      </c>
      <c r="E116" s="1">
        <v>7406.6652132807394</v>
      </c>
      <c r="F116" s="1">
        <v>79377</v>
      </c>
      <c r="I116" s="25">
        <f t="shared" si="39"/>
        <v>3.6405160055358664E-3</v>
      </c>
      <c r="J116" s="26">
        <f t="shared" si="39"/>
        <v>6.9337772022478636E-2</v>
      </c>
      <c r="K116" s="3">
        <v>6</v>
      </c>
      <c r="L116" s="1">
        <v>11</v>
      </c>
      <c r="M116" s="5">
        <f t="shared" si="27"/>
        <v>3.6405160055358664E-3</v>
      </c>
      <c r="T116" s="4"/>
      <c r="U116" s="3">
        <f t="shared" si="41"/>
        <v>-9.6729496543620908</v>
      </c>
      <c r="V116" s="27">
        <f t="shared" si="28"/>
        <v>1.3270503456379092</v>
      </c>
      <c r="Y116" s="4"/>
      <c r="Z116" s="3">
        <f t="shared" si="40"/>
        <v>0.51411619043404244</v>
      </c>
      <c r="AB116" s="29"/>
      <c r="AC116" s="6">
        <f t="shared" si="29"/>
        <v>1.7595780074287863</v>
      </c>
      <c r="AD116" s="25"/>
      <c r="AV116" s="1"/>
      <c r="BD116" s="3"/>
    </row>
    <row r="117" spans="1:56" ht="15.75" customHeight="1" x14ac:dyDescent="0.2">
      <c r="A117" s="10">
        <v>6</v>
      </c>
      <c r="B117" s="10" t="s">
        <v>46</v>
      </c>
      <c r="C117" s="12" t="s">
        <v>48</v>
      </c>
      <c r="D117" s="1">
        <v>13</v>
      </c>
      <c r="E117" s="1">
        <v>21723.863639016701</v>
      </c>
      <c r="F117" s="1">
        <v>137268</v>
      </c>
      <c r="I117" s="25">
        <f t="shared" si="39"/>
        <v>1.0677689756803279E-2</v>
      </c>
      <c r="J117" s="26">
        <f t="shared" si="39"/>
        <v>0.11990699182359622</v>
      </c>
      <c r="K117" s="3">
        <v>6</v>
      </c>
      <c r="L117" s="1">
        <v>12</v>
      </c>
      <c r="M117" s="5">
        <f t="shared" si="27"/>
        <v>1.0677689756803279E-2</v>
      </c>
      <c r="T117" s="4"/>
      <c r="U117" s="3">
        <f t="shared" si="41"/>
        <v>-10.552308713849552</v>
      </c>
      <c r="V117" s="27">
        <f t="shared" si="28"/>
        <v>1.4476912861504481</v>
      </c>
      <c r="Y117" s="4"/>
      <c r="Z117" s="3">
        <f t="shared" si="40"/>
        <v>0.63475713094658126</v>
      </c>
      <c r="AB117" s="29"/>
      <c r="AC117" s="6">
        <f t="shared" si="29"/>
        <v>1.7589627386321725</v>
      </c>
      <c r="AD117" s="25"/>
      <c r="AV117" s="1"/>
      <c r="BD117" s="3"/>
    </row>
    <row r="118" spans="1:56" ht="15.75" customHeight="1" x14ac:dyDescent="0.2">
      <c r="A118" s="10">
        <v>6</v>
      </c>
      <c r="B118" s="10" t="s">
        <v>46</v>
      </c>
      <c r="C118" s="12" t="s">
        <v>48</v>
      </c>
      <c r="D118" s="1">
        <v>14</v>
      </c>
      <c r="E118" s="1">
        <v>30648.371193084891</v>
      </c>
      <c r="F118" s="1">
        <v>243731</v>
      </c>
      <c r="I118" s="25">
        <f t="shared" si="39"/>
        <v>1.5064253973835011E-2</v>
      </c>
      <c r="J118" s="26">
        <f t="shared" si="39"/>
        <v>0.21290505452222608</v>
      </c>
      <c r="K118" s="3">
        <v>6</v>
      </c>
      <c r="L118" s="1">
        <v>13</v>
      </c>
      <c r="M118" s="5">
        <f t="shared" si="27"/>
        <v>1.5064253973835011E-2</v>
      </c>
      <c r="T118" s="4"/>
      <c r="U118" s="3">
        <f t="shared" si="41"/>
        <v>-11.431667773337015</v>
      </c>
      <c r="V118" s="27">
        <f t="shared" si="28"/>
        <v>1.5683322266629851</v>
      </c>
      <c r="Y118" s="4"/>
      <c r="Z118" s="3">
        <f t="shared" si="40"/>
        <v>0.7553980714591183</v>
      </c>
      <c r="AB118" s="29"/>
      <c r="AC118" s="6">
        <f t="shared" si="29"/>
        <v>1.7583474698355586</v>
      </c>
      <c r="AD118" s="25"/>
      <c r="AV118" s="1"/>
      <c r="BD118" s="3"/>
    </row>
    <row r="119" spans="1:56" ht="15.75" customHeight="1" x14ac:dyDescent="0.2">
      <c r="A119" s="10">
        <v>6</v>
      </c>
      <c r="B119" s="10" t="s">
        <v>46</v>
      </c>
      <c r="C119" s="12" t="s">
        <v>48</v>
      </c>
      <c r="D119" s="1">
        <v>15</v>
      </c>
      <c r="E119" s="1">
        <v>108346.8307993678</v>
      </c>
      <c r="F119" s="1">
        <v>265022</v>
      </c>
      <c r="I119" s="25">
        <f t="shared" si="39"/>
        <v>5.3254516076536779E-2</v>
      </c>
      <c r="J119" s="26">
        <f t="shared" si="39"/>
        <v>0.23150326942239355</v>
      </c>
      <c r="K119" s="3">
        <v>6</v>
      </c>
      <c r="L119" s="1">
        <v>14</v>
      </c>
      <c r="M119" s="5">
        <f t="shared" si="27"/>
        <v>5.3254516076536779E-2</v>
      </c>
      <c r="O119" s="3">
        <f>M119/N$120</f>
        <v>0.20329820944275628</v>
      </c>
      <c r="P119" s="3">
        <f>O119*L119</f>
        <v>2.8461749321985881</v>
      </c>
      <c r="T119" s="4"/>
      <c r="U119" s="3">
        <f t="shared" si="41"/>
        <v>-12.311026832824478</v>
      </c>
      <c r="V119" s="27">
        <f t="shared" si="28"/>
        <v>1.6889731671755221</v>
      </c>
      <c r="W119" s="3">
        <f>V119*O119</f>
        <v>0.34336522068364472</v>
      </c>
      <c r="Y119" s="4"/>
      <c r="Z119" s="3">
        <f t="shared" si="40"/>
        <v>0.87603901197165535</v>
      </c>
      <c r="AA119" s="3">
        <f>O119*Z119</f>
        <v>0.17809716253583888</v>
      </c>
      <c r="AB119" s="29"/>
      <c r="AC119" s="6">
        <f t="shared" si="29"/>
        <v>1.7577322010389445</v>
      </c>
      <c r="AD119" s="25">
        <f>O119*AC119</f>
        <v>0.35734380915109232</v>
      </c>
      <c r="AV119" s="1"/>
      <c r="BD119" s="3"/>
    </row>
    <row r="120" spans="1:56" ht="15.75" customHeight="1" x14ac:dyDescent="0.2">
      <c r="A120" s="10">
        <v>6</v>
      </c>
      <c r="B120" s="10" t="s">
        <v>46</v>
      </c>
      <c r="C120" s="12" t="s">
        <v>48</v>
      </c>
      <c r="D120" s="1">
        <v>16</v>
      </c>
      <c r="E120" s="1">
        <v>301584.97140942048</v>
      </c>
      <c r="F120" s="1">
        <v>160186</v>
      </c>
      <c r="I120" s="25">
        <f t="shared" si="39"/>
        <v>0.14823471614140263</v>
      </c>
      <c r="J120" s="26">
        <f t="shared" si="39"/>
        <v>0.13992643144982506</v>
      </c>
      <c r="K120" s="3">
        <v>6</v>
      </c>
      <c r="L120" s="1">
        <v>15</v>
      </c>
      <c r="M120" s="28">
        <f t="shared" si="27"/>
        <v>0.14823471614140263</v>
      </c>
      <c r="N120" s="5">
        <f>SUM(M119:M121)</f>
        <v>0.26195270594122927</v>
      </c>
      <c r="O120" s="3">
        <f>M120/N$120</f>
        <v>0.565883507898025</v>
      </c>
      <c r="P120" s="3">
        <f>O120*L120</f>
        <v>8.4882526184703746</v>
      </c>
      <c r="T120" s="4"/>
      <c r="U120" s="3">
        <f t="shared" si="41"/>
        <v>-13.190385892311941</v>
      </c>
      <c r="V120" s="27">
        <f t="shared" si="28"/>
        <v>1.8096141076880592</v>
      </c>
      <c r="W120" s="3">
        <f t="shared" ref="W120:W121" si="43">V120*O120</f>
        <v>1.0240307792002732</v>
      </c>
      <c r="Y120" s="4"/>
      <c r="Z120" s="3">
        <f t="shared" si="40"/>
        <v>0.99667995248419239</v>
      </c>
      <c r="AA120" s="3">
        <f>O120*Z120</f>
        <v>0.56400474776339171</v>
      </c>
      <c r="AB120" s="29"/>
      <c r="AC120" s="6">
        <f t="shared" si="29"/>
        <v>1.7571169322423306</v>
      </c>
      <c r="AD120" s="25">
        <f>O120*AC120</f>
        <v>0.99432349340430637</v>
      </c>
      <c r="AV120" s="1"/>
      <c r="AW120" s="1"/>
      <c r="BD120" s="3"/>
    </row>
    <row r="121" spans="1:56" ht="15.75" customHeight="1" x14ac:dyDescent="0.2">
      <c r="A121" s="10">
        <v>6</v>
      </c>
      <c r="B121" s="10" t="s">
        <v>46</v>
      </c>
      <c r="C121" s="12" t="s">
        <v>48</v>
      </c>
      <c r="D121" s="1">
        <v>17</v>
      </c>
      <c r="E121" s="1">
        <v>123013.52523087895</v>
      </c>
      <c r="F121" s="1">
        <v>69105</v>
      </c>
      <c r="I121" s="25">
        <f t="shared" si="39"/>
        <v>6.0463473723289841E-2</v>
      </c>
      <c r="J121" s="26">
        <f t="shared" si="39"/>
        <v>6.0364926056834925E-2</v>
      </c>
      <c r="K121" s="3">
        <v>6</v>
      </c>
      <c r="L121" s="1">
        <v>16</v>
      </c>
      <c r="M121" s="5">
        <f t="shared" si="27"/>
        <v>6.0463473723289841E-2</v>
      </c>
      <c r="O121" s="3">
        <f>M121/N$120</f>
        <v>0.23081828265921864</v>
      </c>
      <c r="P121" s="3">
        <f>O121*L121</f>
        <v>3.6930925225474982</v>
      </c>
      <c r="Q121" s="3">
        <f>SUM(P119:P121)</f>
        <v>15.027520073216461</v>
      </c>
      <c r="R121" s="3">
        <f>Q121-Q113</f>
        <v>8.2890600467100803</v>
      </c>
      <c r="T121" s="4">
        <f>-(R121-S$14)/R121</f>
        <v>-0.87935905948746274</v>
      </c>
      <c r="U121" s="3">
        <f t="shared" si="41"/>
        <v>-14.069744951799404</v>
      </c>
      <c r="V121" s="27">
        <f t="shared" si="28"/>
        <v>1.9302550482005962</v>
      </c>
      <c r="W121" s="3">
        <f t="shared" si="43"/>
        <v>0.44553815531994889</v>
      </c>
      <c r="X121" s="3">
        <f>SUM(W119:W121)</f>
        <v>1.8129341552038669</v>
      </c>
      <c r="Y121" s="4">
        <f>X121-X113</f>
        <v>1</v>
      </c>
      <c r="Z121" s="3">
        <f t="shared" si="40"/>
        <v>1.1173208929967293</v>
      </c>
      <c r="AA121" s="3">
        <f>O121*Z121</f>
        <v>0.25789808970076966</v>
      </c>
      <c r="AB121" s="29">
        <f>SUM(AA119:AA121)</f>
        <v>1.0000000000000002</v>
      </c>
      <c r="AC121" s="6">
        <f t="shared" si="29"/>
        <v>1.7565016634457167</v>
      </c>
      <c r="AD121" s="25">
        <f>O121*AC121</f>
        <v>0.40543269744460114</v>
      </c>
      <c r="AE121" s="30">
        <f>SUM(AD119:AD121)</f>
        <v>1.7570999999999999</v>
      </c>
      <c r="AF121" s="30">
        <f>AE113-AE121</f>
        <v>5.1000000000001044E-3</v>
      </c>
      <c r="AV121" s="1"/>
      <c r="BD121" s="3"/>
    </row>
    <row r="122" spans="1:56" ht="15.75" customHeight="1" x14ac:dyDescent="0.2">
      <c r="A122" s="10">
        <v>6</v>
      </c>
      <c r="B122" s="10" t="s">
        <v>46</v>
      </c>
      <c r="C122" s="12" t="s">
        <v>48</v>
      </c>
      <c r="D122" s="1">
        <v>18</v>
      </c>
      <c r="E122" s="1">
        <v>26283.446715635881</v>
      </c>
      <c r="F122" s="1">
        <v>62148</v>
      </c>
      <c r="I122" s="25">
        <f t="shared" si="39"/>
        <v>1.2918811056472508E-2</v>
      </c>
      <c r="J122" s="26">
        <f t="shared" si="39"/>
        <v>5.4287814551482197E-2</v>
      </c>
      <c r="K122" s="3">
        <v>6</v>
      </c>
      <c r="L122" s="1">
        <v>17</v>
      </c>
      <c r="M122" s="5">
        <f t="shared" si="27"/>
        <v>1.2918811056472508E-2</v>
      </c>
      <c r="T122" s="4"/>
      <c r="U122" s="3">
        <f t="shared" si="41"/>
        <v>-14.949104011286867</v>
      </c>
      <c r="V122" s="27">
        <f t="shared" si="28"/>
        <v>2.0508959887131333</v>
      </c>
      <c r="Y122" s="4"/>
      <c r="Z122" s="3">
        <f t="shared" si="40"/>
        <v>1.2379618335092664</v>
      </c>
      <c r="AB122" s="29"/>
      <c r="AC122" s="6">
        <f t="shared" si="29"/>
        <v>1.7558863946491028</v>
      </c>
      <c r="AD122" s="25"/>
      <c r="AV122" s="1"/>
      <c r="BD122" s="3"/>
    </row>
    <row r="123" spans="1:56" ht="15.75" customHeight="1" x14ac:dyDescent="0.2">
      <c r="A123" s="10">
        <v>6</v>
      </c>
      <c r="B123" s="10" t="s">
        <v>46</v>
      </c>
      <c r="C123" s="12" t="s">
        <v>48</v>
      </c>
      <c r="D123" s="1">
        <v>19</v>
      </c>
      <c r="E123" s="1">
        <v>14573.251598142706</v>
      </c>
      <c r="F123" s="1">
        <v>27141</v>
      </c>
      <c r="I123" s="25">
        <f t="shared" si="39"/>
        <v>7.1630287272346728E-3</v>
      </c>
      <c r="J123" s="26">
        <f t="shared" si="39"/>
        <v>2.3708334535975064E-2</v>
      </c>
      <c r="K123" s="3">
        <v>6</v>
      </c>
      <c r="L123" s="1">
        <v>18</v>
      </c>
      <c r="M123" s="5">
        <f t="shared" si="27"/>
        <v>7.1630287272346728E-3</v>
      </c>
      <c r="T123" s="4"/>
      <c r="U123" s="3">
        <f t="shared" si="41"/>
        <v>-15.82846307077433</v>
      </c>
      <c r="V123" s="27">
        <f t="shared" si="28"/>
        <v>2.1715369292256703</v>
      </c>
      <c r="Y123" s="4"/>
      <c r="Z123" s="3">
        <f t="shared" si="40"/>
        <v>1.3586027740218034</v>
      </c>
      <c r="AB123" s="29"/>
      <c r="AC123" s="6">
        <f t="shared" si="29"/>
        <v>1.7552711258524889</v>
      </c>
      <c r="AD123" s="25"/>
      <c r="AV123" s="1"/>
      <c r="BD123" s="3"/>
    </row>
    <row r="124" spans="1:56" ht="15.75" customHeight="1" x14ac:dyDescent="0.2">
      <c r="A124" s="1">
        <v>6</v>
      </c>
      <c r="B124" s="10" t="s">
        <v>46</v>
      </c>
      <c r="C124" s="12" t="s">
        <v>48</v>
      </c>
      <c r="D124" s="1">
        <v>20</v>
      </c>
      <c r="E124" s="1">
        <v>3799.0869099039764</v>
      </c>
      <c r="F124" s="1">
        <v>15221</v>
      </c>
      <c r="G124" s="1">
        <f>SUM(E106:E124)</f>
        <v>2034509.7239012178</v>
      </c>
      <c r="H124" s="1">
        <f>SUM(F106:F124)</f>
        <v>1144787.2881503424</v>
      </c>
      <c r="I124" s="25">
        <f t="shared" si="39"/>
        <v>1.867323053447561E-3</v>
      </c>
      <c r="J124" s="26">
        <f t="shared" si="39"/>
        <v>1.3295919825064532E-2</v>
      </c>
      <c r="K124" s="3">
        <v>6</v>
      </c>
      <c r="L124" s="1">
        <v>19</v>
      </c>
      <c r="M124" s="5">
        <f t="shared" si="27"/>
        <v>1.867323053447561E-3</v>
      </c>
      <c r="T124" s="4"/>
      <c r="U124" s="3">
        <f t="shared" si="41"/>
        <v>-16.707822130261793</v>
      </c>
      <c r="V124" s="27">
        <f t="shared" si="28"/>
        <v>2.2921778697382074</v>
      </c>
      <c r="Y124" s="4"/>
      <c r="Z124" s="3">
        <f t="shared" si="40"/>
        <v>1.4792437145343404</v>
      </c>
      <c r="AB124" s="29"/>
      <c r="AC124" s="6">
        <f t="shared" si="29"/>
        <v>1.7546558570558748</v>
      </c>
      <c r="AD124" s="25"/>
      <c r="AV124" s="1"/>
      <c r="BD124" s="3"/>
    </row>
    <row r="125" spans="1:56" ht="15.75" customHeight="1" x14ac:dyDescent="0.2">
      <c r="A125" s="16">
        <v>7</v>
      </c>
      <c r="B125" s="13" t="s">
        <v>46</v>
      </c>
      <c r="C125" s="14" t="s">
        <v>47</v>
      </c>
      <c r="D125" s="16">
        <v>4</v>
      </c>
      <c r="E125" s="16">
        <v>16883.85267863487</v>
      </c>
      <c r="F125" s="16">
        <v>2620.1925139182799</v>
      </c>
      <c r="G125" s="17"/>
      <c r="H125" s="17"/>
      <c r="I125" s="18">
        <f t="shared" ref="I125:J141" si="44">E125/G$141</f>
        <v>8.0574986544106088E-3</v>
      </c>
      <c r="J125" s="19">
        <f t="shared" si="44"/>
        <v>1.753370413976233E-4</v>
      </c>
      <c r="K125" s="17">
        <v>7</v>
      </c>
      <c r="L125" s="16">
        <v>1</v>
      </c>
      <c r="M125" s="20">
        <f t="shared" si="27"/>
        <v>8.0574986544106088E-3</v>
      </c>
      <c r="N125" s="20"/>
      <c r="O125" s="17"/>
      <c r="P125" s="17"/>
      <c r="Q125" s="17"/>
      <c r="R125" s="17"/>
      <c r="S125" s="17"/>
      <c r="T125" s="21"/>
      <c r="U125" s="17">
        <f>T$138*L125</f>
        <v>-0.87573249240960249</v>
      </c>
      <c r="V125" s="22">
        <f t="shared" si="28"/>
        <v>0.12426750759039751</v>
      </c>
      <c r="W125" s="17"/>
      <c r="X125" s="17"/>
      <c r="Y125" s="21"/>
      <c r="Z125" s="17">
        <f t="shared" ref="Z125:Z141" si="45">V125-X$130</f>
        <v>-0.52051956029401925</v>
      </c>
      <c r="AA125" s="17"/>
      <c r="AB125" s="31"/>
      <c r="AC125" s="23">
        <f t="shared" si="29"/>
        <v>1.7648546497574995</v>
      </c>
      <c r="AD125" s="18"/>
      <c r="AE125" s="17"/>
      <c r="AF125" s="17"/>
      <c r="AV125" s="1"/>
      <c r="BD125" s="3"/>
    </row>
    <row r="126" spans="1:56" ht="15.75" customHeight="1" x14ac:dyDescent="0.2">
      <c r="A126" s="1">
        <v>7</v>
      </c>
      <c r="B126" s="10" t="s">
        <v>46</v>
      </c>
      <c r="C126" s="12" t="s">
        <v>47</v>
      </c>
      <c r="D126" s="1">
        <v>5</v>
      </c>
      <c r="E126" s="1">
        <v>38575.737204844809</v>
      </c>
      <c r="F126" s="1">
        <v>13287.168488191403</v>
      </c>
      <c r="I126" s="25">
        <f t="shared" si="44"/>
        <v>1.840953937096694E-2</v>
      </c>
      <c r="J126" s="26">
        <f t="shared" si="44"/>
        <v>8.8914566349450786E-4</v>
      </c>
      <c r="K126" s="3">
        <v>7</v>
      </c>
      <c r="L126" s="1">
        <v>2</v>
      </c>
      <c r="M126" s="5">
        <f t="shared" si="27"/>
        <v>1.840953937096694E-2</v>
      </c>
      <c r="T126" s="4"/>
      <c r="U126" s="3">
        <f t="shared" ref="U126:U141" si="46">T$138*L126</f>
        <v>-1.751464984819205</v>
      </c>
      <c r="V126" s="27">
        <f t="shared" si="28"/>
        <v>0.24853501518079502</v>
      </c>
      <c r="Y126" s="4"/>
      <c r="Z126" s="3">
        <f t="shared" si="45"/>
        <v>-0.39625205270362174</v>
      </c>
      <c r="AB126" s="29"/>
      <c r="AC126" s="6">
        <f t="shared" si="29"/>
        <v>1.7642208854687884</v>
      </c>
      <c r="AD126" s="25"/>
      <c r="AV126" s="1"/>
      <c r="BD126" s="3"/>
    </row>
    <row r="127" spans="1:56" ht="15.75" customHeight="1" x14ac:dyDescent="0.2">
      <c r="A127" s="1">
        <v>7</v>
      </c>
      <c r="B127" s="10" t="s">
        <v>46</v>
      </c>
      <c r="C127" s="12" t="s">
        <v>47</v>
      </c>
      <c r="D127" s="1">
        <v>6</v>
      </c>
      <c r="E127" s="1">
        <v>19595.110689292607</v>
      </c>
      <c r="F127" s="1">
        <v>16990.3448864481</v>
      </c>
      <c r="I127" s="25">
        <f t="shared" si="44"/>
        <v>9.351395147613191E-3</v>
      </c>
      <c r="J127" s="26">
        <f t="shared" si="44"/>
        <v>1.1369534066258918E-3</v>
      </c>
      <c r="K127" s="3">
        <v>7</v>
      </c>
      <c r="L127" s="1">
        <v>3</v>
      </c>
      <c r="M127" s="5">
        <f t="shared" si="27"/>
        <v>9.351395147613191E-3</v>
      </c>
      <c r="T127" s="4"/>
      <c r="U127" s="3">
        <f t="shared" si="46"/>
        <v>-2.6271974772288074</v>
      </c>
      <c r="V127" s="27">
        <f t="shared" si="28"/>
        <v>0.37280252277119263</v>
      </c>
      <c r="Y127" s="4"/>
      <c r="Z127" s="3">
        <f t="shared" si="45"/>
        <v>-0.27198454511322412</v>
      </c>
      <c r="AB127" s="29"/>
      <c r="AC127" s="6">
        <f t="shared" si="29"/>
        <v>1.7635871211800773</v>
      </c>
      <c r="AD127" s="25"/>
      <c r="AV127" s="1"/>
      <c r="BD127" s="3"/>
    </row>
    <row r="128" spans="1:56" ht="15.75" customHeight="1" x14ac:dyDescent="0.2">
      <c r="A128" s="1">
        <v>7</v>
      </c>
      <c r="B128" s="10" t="s">
        <v>46</v>
      </c>
      <c r="C128" s="12" t="s">
        <v>47</v>
      </c>
      <c r="D128" s="1">
        <v>7</v>
      </c>
      <c r="E128" s="1">
        <v>78037.51135385962</v>
      </c>
      <c r="F128" s="1">
        <v>23187.725041432801</v>
      </c>
      <c r="I128" s="25">
        <f t="shared" si="44"/>
        <v>3.7241923078549184E-2</v>
      </c>
      <c r="J128" s="26">
        <f t="shared" si="44"/>
        <v>1.5516673236450639E-3</v>
      </c>
      <c r="K128" s="3">
        <v>7</v>
      </c>
      <c r="L128" s="1">
        <v>4</v>
      </c>
      <c r="M128" s="5">
        <f t="shared" si="27"/>
        <v>3.7241923078549184E-2</v>
      </c>
      <c r="O128" s="3">
        <f>M128/N$129</f>
        <v>8.4795096189408961E-2</v>
      </c>
      <c r="P128" s="3">
        <f>O128*L128</f>
        <v>0.33918038475763584</v>
      </c>
      <c r="T128" s="4"/>
      <c r="U128" s="3">
        <f t="shared" si="46"/>
        <v>-3.50292996963841</v>
      </c>
      <c r="V128" s="27">
        <f t="shared" si="28"/>
        <v>0.49707003036159003</v>
      </c>
      <c r="W128" s="3">
        <f>V128*O128</f>
        <v>4.2149101037383459E-2</v>
      </c>
      <c r="Y128" s="4"/>
      <c r="Z128" s="3">
        <f t="shared" si="45"/>
        <v>-0.14771703752282672</v>
      </c>
      <c r="AA128" s="3">
        <f>O128*Z128</f>
        <v>-1.2525680405562624E-2</v>
      </c>
      <c r="AB128" s="29"/>
      <c r="AC128" s="6">
        <f t="shared" si="29"/>
        <v>1.7629533568913665</v>
      </c>
      <c r="AD128" s="25">
        <f>O128*AC128</f>
        <v>0.14948979947504484</v>
      </c>
      <c r="AV128" s="1"/>
      <c r="BD128" s="3"/>
    </row>
    <row r="129" spans="1:56" ht="15.75" customHeight="1" x14ac:dyDescent="0.2">
      <c r="A129" s="1">
        <v>7</v>
      </c>
      <c r="B129" s="10" t="s">
        <v>46</v>
      </c>
      <c r="C129" s="12" t="s">
        <v>47</v>
      </c>
      <c r="D129" s="1">
        <v>8</v>
      </c>
      <c r="E129" s="1">
        <v>590568.09731316497</v>
      </c>
      <c r="F129" s="1">
        <v>32349.502834592</v>
      </c>
      <c r="I129" s="25">
        <f t="shared" si="44"/>
        <v>0.28183743011807688</v>
      </c>
      <c r="J129" s="26">
        <f t="shared" si="44"/>
        <v>2.1647516690364429E-3</v>
      </c>
      <c r="K129" s="3">
        <v>7</v>
      </c>
      <c r="L129" s="1">
        <v>5</v>
      </c>
      <c r="M129" s="28">
        <f t="shared" si="27"/>
        <v>0.28183743011807688</v>
      </c>
      <c r="N129" s="5">
        <f>SUM(M128:M130)</f>
        <v>0.43919901919046067</v>
      </c>
      <c r="O129" s="3">
        <f>M129/N$129</f>
        <v>0.64170778577230103</v>
      </c>
      <c r="P129" s="3">
        <f>O129*L129</f>
        <v>3.2085389288615049</v>
      </c>
      <c r="T129" s="4"/>
      <c r="U129" s="3">
        <f t="shared" si="46"/>
        <v>-4.3786624620480126</v>
      </c>
      <c r="V129" s="27">
        <f t="shared" si="28"/>
        <v>0.62133753795198743</v>
      </c>
      <c r="W129" s="3">
        <f t="shared" ref="W129:W130" si="47">V129*O129</f>
        <v>0.3987171356963829</v>
      </c>
      <c r="Y129" s="4"/>
      <c r="Z129" s="3">
        <f t="shared" si="45"/>
        <v>-2.3449529932429325E-2</v>
      </c>
      <c r="AA129" s="3">
        <f>O129*Z129</f>
        <v>-1.5047745930340518E-2</v>
      </c>
      <c r="AB129" s="29"/>
      <c r="AC129" s="6">
        <f t="shared" si="29"/>
        <v>1.7623195926026554</v>
      </c>
      <c r="AD129" s="25">
        <f>O129*AC129</f>
        <v>1.1308942035921936</v>
      </c>
      <c r="AV129" s="1"/>
      <c r="AW129" s="1"/>
      <c r="BD129" s="3"/>
    </row>
    <row r="130" spans="1:56" ht="15.75" customHeight="1" x14ac:dyDescent="0.2">
      <c r="A130" s="1">
        <v>7</v>
      </c>
      <c r="B130" s="10" t="s">
        <v>46</v>
      </c>
      <c r="C130" s="12" t="s">
        <v>47</v>
      </c>
      <c r="D130" s="1">
        <v>9</v>
      </c>
      <c r="E130" s="1">
        <v>251701.28242423906</v>
      </c>
      <c r="F130" s="1">
        <v>32174.824486908499</v>
      </c>
      <c r="I130" s="25">
        <f t="shared" si="44"/>
        <v>0.12011966599383463</v>
      </c>
      <c r="J130" s="26">
        <f t="shared" si="44"/>
        <v>2.153062610115635E-3</v>
      </c>
      <c r="K130" s="3">
        <v>7</v>
      </c>
      <c r="L130" s="1">
        <v>6</v>
      </c>
      <c r="M130" s="5">
        <f t="shared" si="27"/>
        <v>0.12011966599383463</v>
      </c>
      <c r="O130" s="3">
        <f>M130/N$129</f>
        <v>0.27349711803829002</v>
      </c>
      <c r="P130" s="3">
        <f>O130*L130</f>
        <v>1.6409827082297401</v>
      </c>
      <c r="Q130" s="3">
        <f>SUM(P128:P130)</f>
        <v>5.1887020218488811</v>
      </c>
      <c r="T130" s="4"/>
      <c r="U130" s="3">
        <f t="shared" si="46"/>
        <v>-5.2543949544576147</v>
      </c>
      <c r="V130" s="27">
        <f t="shared" si="28"/>
        <v>0.74560504554238527</v>
      </c>
      <c r="W130" s="3">
        <f t="shared" si="47"/>
        <v>0.20392083115065035</v>
      </c>
      <c r="X130" s="3">
        <f>SUM(W128:W130)</f>
        <v>0.64478706788441675</v>
      </c>
      <c r="Y130" s="4"/>
      <c r="Z130" s="3">
        <f t="shared" si="45"/>
        <v>0.10081797765796852</v>
      </c>
      <c r="AA130" s="3">
        <f>O130*Z130</f>
        <v>2.7573426335903102E-2</v>
      </c>
      <c r="AB130" s="29">
        <f>SUM(AA128:AA130)</f>
        <v>-4.163336342344337E-17</v>
      </c>
      <c r="AC130" s="6">
        <f t="shared" si="29"/>
        <v>1.7616858283139443</v>
      </c>
      <c r="AD130" s="25">
        <f>O130*AC130</f>
        <v>0.48181599693276156</v>
      </c>
      <c r="AE130" s="30">
        <f>SUM(AD128:AD130)</f>
        <v>1.7622</v>
      </c>
      <c r="AV130" s="1"/>
      <c r="BD130" s="3"/>
    </row>
    <row r="131" spans="1:56" ht="15.75" customHeight="1" x14ac:dyDescent="0.2">
      <c r="A131" s="1">
        <v>7</v>
      </c>
      <c r="B131" s="10" t="s">
        <v>46</v>
      </c>
      <c r="C131" s="12" t="s">
        <v>47</v>
      </c>
      <c r="D131" s="1">
        <v>10</v>
      </c>
      <c r="E131" s="1">
        <v>79794.646357098667</v>
      </c>
      <c r="F131" s="1">
        <v>44965.841282248104</v>
      </c>
      <c r="I131" s="25">
        <f t="shared" si="44"/>
        <v>3.8080482452034617E-2</v>
      </c>
      <c r="J131" s="26">
        <f t="shared" si="44"/>
        <v>3.0090069842213093E-3</v>
      </c>
      <c r="K131" s="3">
        <v>7</v>
      </c>
      <c r="L131" s="1">
        <v>7</v>
      </c>
      <c r="M131" s="5">
        <f t="shared" si="27"/>
        <v>3.8080482452034617E-2</v>
      </c>
      <c r="T131" s="4"/>
      <c r="U131" s="3">
        <f t="shared" si="46"/>
        <v>-6.1301274468672178</v>
      </c>
      <c r="V131" s="27">
        <f t="shared" si="28"/>
        <v>0.86987255313278222</v>
      </c>
      <c r="Y131" s="4"/>
      <c r="Z131" s="3">
        <f t="shared" si="45"/>
        <v>0.22508548524836547</v>
      </c>
      <c r="AB131" s="29"/>
      <c r="AC131" s="6">
        <f t="shared" si="29"/>
        <v>1.7610520640252334</v>
      </c>
      <c r="AD131" s="25"/>
      <c r="AV131" s="1"/>
      <c r="BD131" s="3"/>
    </row>
    <row r="132" spans="1:56" ht="15.75" customHeight="1" x14ac:dyDescent="0.2">
      <c r="A132" s="1">
        <v>7</v>
      </c>
      <c r="B132" s="10" t="s">
        <v>46</v>
      </c>
      <c r="C132" s="12" t="s">
        <v>47</v>
      </c>
      <c r="D132" s="1">
        <v>11</v>
      </c>
      <c r="E132" s="1">
        <v>68377.279085826274</v>
      </c>
      <c r="F132" s="1">
        <v>82718.556354231157</v>
      </c>
      <c r="I132" s="25">
        <f t="shared" si="44"/>
        <v>3.263176034007248E-2</v>
      </c>
      <c r="J132" s="26">
        <f t="shared" si="44"/>
        <v>5.5353287450411407E-3</v>
      </c>
      <c r="K132" s="3">
        <v>7</v>
      </c>
      <c r="L132" s="1">
        <v>8</v>
      </c>
      <c r="M132" s="5">
        <f t="shared" si="27"/>
        <v>3.263176034007248E-2</v>
      </c>
      <c r="T132" s="4"/>
      <c r="U132" s="3">
        <f t="shared" si="46"/>
        <v>-7.0058599392768199</v>
      </c>
      <c r="V132" s="27">
        <f t="shared" si="28"/>
        <v>0.99414006072318006</v>
      </c>
      <c r="Y132" s="4"/>
      <c r="Z132" s="3">
        <f t="shared" si="45"/>
        <v>0.34935299283876331</v>
      </c>
      <c r="AB132" s="29"/>
      <c r="AC132" s="6">
        <f t="shared" si="29"/>
        <v>1.7604182997365223</v>
      </c>
      <c r="AD132" s="25"/>
      <c r="AV132" s="1"/>
      <c r="BD132" s="3"/>
    </row>
    <row r="133" spans="1:56" ht="15.75" customHeight="1" x14ac:dyDescent="0.2">
      <c r="A133" s="1">
        <v>7</v>
      </c>
      <c r="B133" s="10" t="s">
        <v>46</v>
      </c>
      <c r="C133" s="12" t="s">
        <v>47</v>
      </c>
      <c r="D133" s="1">
        <v>12</v>
      </c>
      <c r="E133" s="1">
        <v>53674.565498300617</v>
      </c>
      <c r="F133" s="1">
        <v>176509.39657914333</v>
      </c>
      <c r="I133" s="25">
        <f t="shared" si="44"/>
        <v>2.56151689730095E-2</v>
      </c>
      <c r="J133" s="26">
        <f t="shared" si="44"/>
        <v>1.1811588351111518E-2</v>
      </c>
      <c r="K133" s="3">
        <v>7</v>
      </c>
      <c r="L133" s="1">
        <v>9</v>
      </c>
      <c r="M133" s="5">
        <f t="shared" si="27"/>
        <v>2.56151689730095E-2</v>
      </c>
      <c r="T133" s="4"/>
      <c r="U133" s="3">
        <f t="shared" si="46"/>
        <v>-7.8815924316864221</v>
      </c>
      <c r="V133" s="27">
        <f t="shared" si="28"/>
        <v>1.1184075683135779</v>
      </c>
      <c r="Y133" s="4"/>
      <c r="Z133" s="3">
        <f t="shared" si="45"/>
        <v>0.47362050042916115</v>
      </c>
      <c r="AB133" s="29"/>
      <c r="AC133" s="6">
        <f t="shared" si="29"/>
        <v>1.7597845354478112</v>
      </c>
      <c r="AD133" s="25"/>
      <c r="AV133" s="1"/>
      <c r="BD133" s="3"/>
    </row>
    <row r="134" spans="1:56" ht="15.75" customHeight="1" x14ac:dyDescent="0.2">
      <c r="A134" s="1">
        <v>7</v>
      </c>
      <c r="B134" s="10" t="s">
        <v>46</v>
      </c>
      <c r="C134" s="12" t="s">
        <v>47</v>
      </c>
      <c r="D134" s="1">
        <v>13</v>
      </c>
      <c r="E134" s="1">
        <v>60568.577266854641</v>
      </c>
      <c r="F134" s="1">
        <v>357756.75008982397</v>
      </c>
      <c r="I134" s="25">
        <f t="shared" si="44"/>
        <v>2.8905205412317399E-2</v>
      </c>
      <c r="J134" s="26">
        <f t="shared" si="44"/>
        <v>2.3940229493661942E-2</v>
      </c>
      <c r="K134" s="3">
        <v>7</v>
      </c>
      <c r="L134" s="1">
        <v>10</v>
      </c>
      <c r="M134" s="5">
        <f t="shared" si="27"/>
        <v>2.8905205412317399E-2</v>
      </c>
      <c r="T134" s="4"/>
      <c r="U134" s="3">
        <f t="shared" si="46"/>
        <v>-8.7573249240960251</v>
      </c>
      <c r="V134" s="27">
        <f t="shared" si="28"/>
        <v>1.2426750759039749</v>
      </c>
      <c r="Y134" s="4"/>
      <c r="Z134" s="3">
        <f t="shared" si="45"/>
        <v>0.5978880080195581</v>
      </c>
      <c r="AB134" s="29"/>
      <c r="AC134" s="6">
        <f t="shared" si="29"/>
        <v>1.7591507711591003</v>
      </c>
      <c r="AD134" s="25"/>
      <c r="AV134" s="1"/>
      <c r="BD134" s="3"/>
    </row>
    <row r="135" spans="1:56" ht="15.75" customHeight="1" x14ac:dyDescent="0.2">
      <c r="A135" s="1">
        <v>7</v>
      </c>
      <c r="B135" s="10" t="s">
        <v>46</v>
      </c>
      <c r="C135" s="12" t="s">
        <v>47</v>
      </c>
      <c r="D135" s="1">
        <v>14</v>
      </c>
      <c r="E135" s="1">
        <v>35752.646383289575</v>
      </c>
      <c r="F135" s="1">
        <v>3626071.9858381734</v>
      </c>
      <c r="I135" s="25">
        <f t="shared" si="44"/>
        <v>1.7062272788574598E-2</v>
      </c>
      <c r="J135" s="26">
        <f t="shared" si="44"/>
        <v>0.24264809952491115</v>
      </c>
      <c r="K135" s="3">
        <v>7</v>
      </c>
      <c r="L135" s="1">
        <v>11</v>
      </c>
      <c r="M135" s="5">
        <f t="shared" si="27"/>
        <v>1.7062272788574598E-2</v>
      </c>
      <c r="T135" s="4"/>
      <c r="U135" s="3">
        <f t="shared" si="46"/>
        <v>-9.6330574165056273</v>
      </c>
      <c r="V135" s="27">
        <f t="shared" si="28"/>
        <v>1.3669425834943727</v>
      </c>
      <c r="Y135" s="4"/>
      <c r="Z135" s="3">
        <f t="shared" si="45"/>
        <v>0.72215551560995594</v>
      </c>
      <c r="AB135" s="29"/>
      <c r="AC135" s="6">
        <f t="shared" si="29"/>
        <v>1.7585170068703893</v>
      </c>
      <c r="AD135" s="25"/>
      <c r="AV135" s="1"/>
      <c r="BD135" s="3"/>
    </row>
    <row r="136" spans="1:56" ht="15.75" customHeight="1" x14ac:dyDescent="0.2">
      <c r="A136" s="1">
        <v>7</v>
      </c>
      <c r="B136" s="10" t="s">
        <v>46</v>
      </c>
      <c r="C136" s="12" t="s">
        <v>47</v>
      </c>
      <c r="D136" s="1">
        <v>15</v>
      </c>
      <c r="E136" s="1">
        <v>81122.624202254257</v>
      </c>
      <c r="F136" s="1">
        <v>4011700.6123995599</v>
      </c>
      <c r="I136" s="25">
        <f t="shared" si="44"/>
        <v>3.8714234706575937E-2</v>
      </c>
      <c r="J136" s="26">
        <f t="shared" si="44"/>
        <v>0.26845344859767445</v>
      </c>
      <c r="K136" s="3">
        <v>7</v>
      </c>
      <c r="L136" s="1">
        <v>12</v>
      </c>
      <c r="M136" s="5">
        <f t="shared" si="27"/>
        <v>3.8714234706575937E-2</v>
      </c>
      <c r="O136" s="3">
        <f>M136/N$137</f>
        <v>0.13566599318415279</v>
      </c>
      <c r="P136" s="3">
        <f>O136*L136</f>
        <v>1.6279919182098335</v>
      </c>
      <c r="T136" s="4"/>
      <c r="U136" s="3">
        <f t="shared" si="46"/>
        <v>-10.508789908915229</v>
      </c>
      <c r="V136" s="27">
        <f t="shared" si="28"/>
        <v>1.4912100910847705</v>
      </c>
      <c r="W136" s="3">
        <f>V136*O136</f>
        <v>0.20230649805324635</v>
      </c>
      <c r="Y136" s="4"/>
      <c r="Z136" s="3">
        <f t="shared" si="45"/>
        <v>0.84642302320035379</v>
      </c>
      <c r="AA136" s="3">
        <f>O136*Z136</f>
        <v>0.1148308200964092</v>
      </c>
      <c r="AB136" s="29"/>
      <c r="AC136" s="6">
        <f t="shared" si="29"/>
        <v>1.7578832425816782</v>
      </c>
      <c r="AD136" s="25">
        <f>O136*AC136</f>
        <v>0.23848497600662236</v>
      </c>
      <c r="AV136" s="1"/>
      <c r="BD136" s="3"/>
    </row>
    <row r="137" spans="1:56" ht="15.75" customHeight="1" x14ac:dyDescent="0.2">
      <c r="A137" s="1">
        <v>7</v>
      </c>
      <c r="B137" s="10" t="s">
        <v>46</v>
      </c>
      <c r="C137" s="12" t="s">
        <v>47</v>
      </c>
      <c r="D137" s="1">
        <v>16</v>
      </c>
      <c r="E137" s="1">
        <v>294679.98158289556</v>
      </c>
      <c r="F137" s="1">
        <v>2720925.1640181034</v>
      </c>
      <c r="I137" s="25">
        <f t="shared" si="44"/>
        <v>0.14063043549832149</v>
      </c>
      <c r="J137" s="26">
        <f t="shared" si="44"/>
        <v>0.18207783038424349</v>
      </c>
      <c r="K137" s="3">
        <v>7</v>
      </c>
      <c r="L137" s="1">
        <v>13</v>
      </c>
      <c r="M137" s="28">
        <f t="shared" si="27"/>
        <v>0.14063043549832149</v>
      </c>
      <c r="N137" s="5">
        <f>SUM(M136:M138)</f>
        <v>0.28536432600338762</v>
      </c>
      <c r="O137" s="3">
        <f>M137/N$137</f>
        <v>0.49281014718234978</v>
      </c>
      <c r="P137" s="3">
        <f>O137*L137</f>
        <v>6.4065319133705474</v>
      </c>
      <c r="T137" s="4"/>
      <c r="U137" s="3">
        <f t="shared" si="46"/>
        <v>-11.384522401324832</v>
      </c>
      <c r="V137" s="27">
        <f t="shared" si="28"/>
        <v>1.6154775986751684</v>
      </c>
      <c r="W137" s="3">
        <f t="shared" ref="W137:W138" si="48">V137*O137</f>
        <v>0.79612375317289874</v>
      </c>
      <c r="Y137" s="4"/>
      <c r="Z137" s="3">
        <f t="shared" si="45"/>
        <v>0.97069053079075163</v>
      </c>
      <c r="AA137" s="3">
        <f>O137*Z137</f>
        <v>0.47836614334750355</v>
      </c>
      <c r="AB137" s="29"/>
      <c r="AC137" s="6">
        <f t="shared" si="29"/>
        <v>1.7572494782929671</v>
      </c>
      <c r="AD137" s="25">
        <f>O137*AC137</f>
        <v>0.86599037403366441</v>
      </c>
      <c r="AV137" s="1"/>
      <c r="AW137" s="1"/>
      <c r="BD137" s="3"/>
    </row>
    <row r="138" spans="1:56" ht="15.75" customHeight="1" x14ac:dyDescent="0.2">
      <c r="A138" s="1">
        <v>7</v>
      </c>
      <c r="B138" s="10" t="s">
        <v>46</v>
      </c>
      <c r="C138" s="12" t="s">
        <v>47</v>
      </c>
      <c r="D138" s="1">
        <v>17</v>
      </c>
      <c r="E138" s="1">
        <v>222155.82357701589</v>
      </c>
      <c r="F138" s="1">
        <v>2419962.054286425</v>
      </c>
      <c r="I138" s="25">
        <f t="shared" si="44"/>
        <v>0.10601965579849022</v>
      </c>
      <c r="J138" s="26">
        <f t="shared" si="44"/>
        <v>0.16193809601363132</v>
      </c>
      <c r="K138" s="3">
        <v>7</v>
      </c>
      <c r="L138" s="1">
        <v>14</v>
      </c>
      <c r="M138" s="5">
        <f t="shared" si="27"/>
        <v>0.10601965579849022</v>
      </c>
      <c r="O138" s="3">
        <f>M138/N$137</f>
        <v>0.37152385963349754</v>
      </c>
      <c r="P138" s="3">
        <f>O138*L138</f>
        <v>5.2013340348689656</v>
      </c>
      <c r="Q138" s="3">
        <f>SUM(P136:P138)</f>
        <v>13.235857866449347</v>
      </c>
      <c r="R138" s="3">
        <f>Q138-Q130</f>
        <v>8.0471558446004661</v>
      </c>
      <c r="T138" s="4">
        <f>-(R138-S$14)/R138</f>
        <v>-0.87573249240960249</v>
      </c>
      <c r="U138" s="3">
        <f t="shared" si="46"/>
        <v>-12.260254893734436</v>
      </c>
      <c r="V138" s="27">
        <f t="shared" si="28"/>
        <v>1.7397451062655644</v>
      </c>
      <c r="W138" s="3">
        <f t="shared" si="48"/>
        <v>0.64635681665827183</v>
      </c>
      <c r="X138" s="3">
        <f>SUM(W136:W138)</f>
        <v>1.644787067884417</v>
      </c>
      <c r="Y138" s="4">
        <f>X138-X130</f>
        <v>1.0000000000000002</v>
      </c>
      <c r="Z138" s="3">
        <f t="shared" si="45"/>
        <v>1.0949580383811477</v>
      </c>
      <c r="AA138" s="3">
        <f>O138*Z138</f>
        <v>0.40680303655608735</v>
      </c>
      <c r="AB138" s="29">
        <f>SUM(AA136:AA138)</f>
        <v>1</v>
      </c>
      <c r="AC138" s="6">
        <f t="shared" si="29"/>
        <v>1.7566157140042562</v>
      </c>
      <c r="AD138" s="25">
        <f>O138*AC138</f>
        <v>0.65262464995971337</v>
      </c>
      <c r="AE138" s="30">
        <f>SUM(AD136:AD138)</f>
        <v>1.7571000000000003</v>
      </c>
      <c r="AF138" s="30">
        <f>AE130-AE138</f>
        <v>5.0999999999996604E-3</v>
      </c>
      <c r="AV138" s="1"/>
      <c r="BD138" s="3"/>
    </row>
    <row r="139" spans="1:56" ht="15.75" customHeight="1" x14ac:dyDescent="0.2">
      <c r="A139" s="1">
        <v>7</v>
      </c>
      <c r="B139" s="10" t="s">
        <v>46</v>
      </c>
      <c r="C139" s="12" t="s">
        <v>47</v>
      </c>
      <c r="D139" s="1">
        <v>18</v>
      </c>
      <c r="E139" s="1">
        <v>64453.17411559062</v>
      </c>
      <c r="F139" s="1">
        <v>889546.31496933999</v>
      </c>
      <c r="I139" s="25">
        <f t="shared" si="44"/>
        <v>3.0759055625143857E-2</v>
      </c>
      <c r="J139" s="26">
        <f t="shared" si="44"/>
        <v>5.9526320384619996E-2</v>
      </c>
      <c r="K139" s="3">
        <v>7</v>
      </c>
      <c r="L139" s="1">
        <v>15</v>
      </c>
      <c r="M139" s="5">
        <f t="shared" si="27"/>
        <v>3.0759055625143857E-2</v>
      </c>
      <c r="T139" s="4"/>
      <c r="U139" s="3">
        <f t="shared" si="46"/>
        <v>-13.135987386144038</v>
      </c>
      <c r="V139" s="27">
        <f t="shared" si="28"/>
        <v>1.8640126138559623</v>
      </c>
      <c r="Y139" s="4"/>
      <c r="Z139" s="3">
        <f t="shared" si="45"/>
        <v>1.2192255459715455</v>
      </c>
      <c r="AB139" s="29"/>
      <c r="AC139" s="6">
        <f t="shared" si="29"/>
        <v>1.7559819497155451</v>
      </c>
      <c r="AD139" s="25"/>
      <c r="AV139" s="1"/>
      <c r="BD139" s="3"/>
    </row>
    <row r="140" spans="1:56" ht="15.75" customHeight="1" x14ac:dyDescent="0.2">
      <c r="A140" s="1">
        <v>7</v>
      </c>
      <c r="B140" s="10" t="s">
        <v>46</v>
      </c>
      <c r="C140" s="12" t="s">
        <v>47</v>
      </c>
      <c r="D140" s="1">
        <v>19</v>
      </c>
      <c r="E140" s="1">
        <v>86794.432411498856</v>
      </c>
      <c r="F140" s="1">
        <v>330832.07351135398</v>
      </c>
      <c r="I140" s="25">
        <f t="shared" si="44"/>
        <v>4.1420997664291963E-2</v>
      </c>
      <c r="J140" s="26">
        <f t="shared" si="44"/>
        <v>2.2138494275055008E-2</v>
      </c>
      <c r="K140" s="3">
        <v>7</v>
      </c>
      <c r="L140" s="1">
        <v>16</v>
      </c>
      <c r="M140" s="5">
        <f t="shared" si="27"/>
        <v>4.1420997664291963E-2</v>
      </c>
      <c r="T140" s="4"/>
      <c r="U140" s="3">
        <f t="shared" si="46"/>
        <v>-14.01171987855364</v>
      </c>
      <c r="V140" s="27">
        <f t="shared" si="28"/>
        <v>1.9882801214463601</v>
      </c>
      <c r="Y140" s="4"/>
      <c r="Z140" s="3">
        <f t="shared" si="45"/>
        <v>1.3434930535619434</v>
      </c>
      <c r="AB140" s="29"/>
      <c r="AC140" s="6">
        <f t="shared" si="29"/>
        <v>1.755348185426834</v>
      </c>
      <c r="AD140" s="25"/>
      <c r="AV140" s="1"/>
      <c r="BD140" s="3"/>
    </row>
    <row r="141" spans="1:56" ht="15.75" customHeight="1" x14ac:dyDescent="0.2">
      <c r="A141" s="1">
        <v>7</v>
      </c>
      <c r="B141" s="10" t="s">
        <v>46</v>
      </c>
      <c r="C141" s="12" t="s">
        <v>47</v>
      </c>
      <c r="D141" s="1">
        <v>20</v>
      </c>
      <c r="E141" s="1">
        <v>52685.755988912853</v>
      </c>
      <c r="F141" s="1">
        <v>162149.21984010769</v>
      </c>
      <c r="G141" s="1">
        <f>SUM(E125:E141)</f>
        <v>2095421.0981335738</v>
      </c>
      <c r="H141" s="1">
        <f>SUM(F125:F141)</f>
        <v>14943747.727420002</v>
      </c>
      <c r="I141" s="25">
        <f t="shared" si="44"/>
        <v>2.5143278377716502E-2</v>
      </c>
      <c r="J141" s="26">
        <f t="shared" si="44"/>
        <v>1.0850639531513445E-2</v>
      </c>
      <c r="K141" s="3">
        <v>7</v>
      </c>
      <c r="L141" s="1">
        <v>17</v>
      </c>
      <c r="M141" s="5">
        <f t="shared" si="27"/>
        <v>2.5143278377716502E-2</v>
      </c>
      <c r="T141" s="4"/>
      <c r="U141" s="3">
        <f t="shared" si="46"/>
        <v>-14.887452370963242</v>
      </c>
      <c r="V141" s="27">
        <f t="shared" si="28"/>
        <v>2.112547629036758</v>
      </c>
      <c r="Y141" s="4"/>
      <c r="Z141" s="3">
        <f t="shared" si="45"/>
        <v>1.4677605611523412</v>
      </c>
      <c r="AB141" s="29"/>
      <c r="AC141" s="6">
        <f t="shared" si="29"/>
        <v>1.7547144211381231</v>
      </c>
      <c r="AD141" s="25"/>
      <c r="AV141" s="1"/>
      <c r="BD141" s="3"/>
    </row>
    <row r="142" spans="1:56" ht="15.75" customHeight="1" x14ac:dyDescent="0.2">
      <c r="A142" s="16">
        <v>8</v>
      </c>
      <c r="B142" s="13" t="s">
        <v>46</v>
      </c>
      <c r="C142" s="14" t="s">
        <v>48</v>
      </c>
      <c r="D142" s="16">
        <v>2</v>
      </c>
      <c r="E142" s="16">
        <v>966.78675740533708</v>
      </c>
      <c r="F142" s="16">
        <v>1556</v>
      </c>
      <c r="G142" s="17"/>
      <c r="H142" s="17"/>
      <c r="I142" s="18">
        <f>E142/G$160</f>
        <v>7.6240030182708456E-3</v>
      </c>
      <c r="J142" s="19">
        <f>F142/H$160</f>
        <v>6.801900335548759E-4</v>
      </c>
      <c r="K142" s="17">
        <v>8</v>
      </c>
      <c r="L142" s="16">
        <v>1</v>
      </c>
      <c r="M142" s="20">
        <f t="shared" ref="M142:M205" si="49">I142</f>
        <v>7.6240030182708456E-3</v>
      </c>
      <c r="N142" s="20"/>
      <c r="O142" s="17"/>
      <c r="P142" s="17"/>
      <c r="Q142" s="17"/>
      <c r="R142" s="17"/>
      <c r="S142" s="17"/>
      <c r="T142" s="21"/>
      <c r="U142" s="17">
        <f>T$157*L142</f>
        <v>-0.87668149637999826</v>
      </c>
      <c r="V142" s="22">
        <f t="shared" si="28"/>
        <v>0.12331850362000174</v>
      </c>
      <c r="W142" s="17"/>
      <c r="X142" s="17"/>
      <c r="Y142" s="21"/>
      <c r="Z142" s="17">
        <f t="shared" ref="Z142:Z160" si="50">V142-X$149</f>
        <v>-0.71333797762244888</v>
      </c>
      <c r="AA142" s="17"/>
      <c r="AB142" s="31"/>
      <c r="AC142" s="23">
        <f t="shared" si="29"/>
        <v>1.7658380236858744</v>
      </c>
      <c r="AD142" s="18"/>
      <c r="AE142" s="17"/>
      <c r="AF142" s="17"/>
      <c r="AV142" s="1"/>
      <c r="BD142" s="3"/>
    </row>
    <row r="143" spans="1:56" ht="15.75" customHeight="1" x14ac:dyDescent="0.2">
      <c r="A143" s="1">
        <v>8</v>
      </c>
      <c r="B143" s="10" t="s">
        <v>46</v>
      </c>
      <c r="C143" s="12" t="s">
        <v>48</v>
      </c>
      <c r="D143" s="1">
        <v>3</v>
      </c>
      <c r="E143" s="1">
        <v>1199.7385371045975</v>
      </c>
      <c r="F143" s="1">
        <v>2777</v>
      </c>
      <c r="I143" s="25">
        <f t="shared" ref="I143:J160" si="51">E143/G$160</f>
        <v>9.4610421149846063E-3</v>
      </c>
      <c r="J143" s="26">
        <f t="shared" si="51"/>
        <v>1.2139381254382331E-3</v>
      </c>
      <c r="K143" s="3">
        <v>8</v>
      </c>
      <c r="L143" s="1">
        <v>2</v>
      </c>
      <c r="M143" s="5">
        <f t="shared" si="49"/>
        <v>9.4610421149846063E-3</v>
      </c>
      <c r="T143" s="4"/>
      <c r="U143" s="3">
        <f t="shared" ref="U143:U160" si="52">T$157*L143</f>
        <v>-1.7533629927599965</v>
      </c>
      <c r="V143" s="27">
        <f t="shared" ref="V143:V206" si="53">L143+U143</f>
        <v>0.24663700724000348</v>
      </c>
      <c r="Y143" s="4"/>
      <c r="Z143" s="3">
        <f t="shared" si="50"/>
        <v>-0.59001947400244714</v>
      </c>
      <c r="AB143" s="29"/>
      <c r="AC143" s="6">
        <f t="shared" ref="AC143:AC206" si="54" xml:space="preserve"> -0.0051*Z143+1.7622</f>
        <v>1.7652090993174125</v>
      </c>
      <c r="AD143" s="25"/>
      <c r="AV143" s="1"/>
      <c r="BD143" s="3"/>
    </row>
    <row r="144" spans="1:56" ht="15.75" customHeight="1" x14ac:dyDescent="0.2">
      <c r="A144" s="1">
        <v>8</v>
      </c>
      <c r="B144" s="10" t="s">
        <v>46</v>
      </c>
      <c r="C144" s="12" t="s">
        <v>48</v>
      </c>
      <c r="D144" s="1">
        <v>4</v>
      </c>
      <c r="E144" s="1">
        <v>1999.8404552113598</v>
      </c>
      <c r="F144" s="1">
        <v>3049</v>
      </c>
      <c r="I144" s="25">
        <f t="shared" si="51"/>
        <v>1.5770581826659368E-2</v>
      </c>
      <c r="J144" s="26">
        <f t="shared" si="51"/>
        <v>1.3328402392730186E-3</v>
      </c>
      <c r="K144" s="3">
        <v>8</v>
      </c>
      <c r="L144" s="1">
        <v>3</v>
      </c>
      <c r="M144" s="5">
        <f t="shared" si="49"/>
        <v>1.5770581826659368E-2</v>
      </c>
      <c r="T144" s="4"/>
      <c r="U144" s="3">
        <f t="shared" si="52"/>
        <v>-2.630044489139995</v>
      </c>
      <c r="V144" s="27">
        <f t="shared" si="53"/>
        <v>0.369955510860005</v>
      </c>
      <c r="Y144" s="4"/>
      <c r="Z144" s="3">
        <f t="shared" si="50"/>
        <v>-0.46670097038244562</v>
      </c>
      <c r="AB144" s="29"/>
      <c r="AC144" s="6">
        <f t="shared" si="54"/>
        <v>1.7645801749489505</v>
      </c>
      <c r="AD144" s="25"/>
      <c r="AV144" s="1"/>
      <c r="BD144" s="3"/>
    </row>
    <row r="145" spans="1:56" ht="15.75" customHeight="1" x14ac:dyDescent="0.2">
      <c r="A145" s="1">
        <v>8</v>
      </c>
      <c r="B145" s="10" t="s">
        <v>46</v>
      </c>
      <c r="C145" s="12" t="s">
        <v>48</v>
      </c>
      <c r="D145" s="1">
        <v>5</v>
      </c>
      <c r="E145" s="1">
        <v>4170.943216300082</v>
      </c>
      <c r="F145" s="1">
        <v>4951</v>
      </c>
      <c r="I145" s="25">
        <f t="shared" si="51"/>
        <v>3.2891724495121413E-2</v>
      </c>
      <c r="J145" s="26">
        <f t="shared" si="51"/>
        <v>2.1642807558677319E-3</v>
      </c>
      <c r="K145" s="3">
        <v>8</v>
      </c>
      <c r="L145" s="1">
        <v>4</v>
      </c>
      <c r="M145" s="5">
        <f t="shared" si="49"/>
        <v>3.2891724495121413E-2</v>
      </c>
      <c r="T145" s="4"/>
      <c r="U145" s="3">
        <f t="shared" si="52"/>
        <v>-3.506725985519993</v>
      </c>
      <c r="V145" s="27">
        <f t="shared" si="53"/>
        <v>0.49327401448000696</v>
      </c>
      <c r="Y145" s="4"/>
      <c r="Z145" s="3">
        <f t="shared" si="50"/>
        <v>-0.34338246676244366</v>
      </c>
      <c r="AB145" s="29"/>
      <c r="AC145" s="6">
        <f t="shared" si="54"/>
        <v>1.7639512505804884</v>
      </c>
      <c r="AD145" s="25"/>
      <c r="AV145" s="1"/>
      <c r="BD145" s="3"/>
    </row>
    <row r="146" spans="1:56" ht="15.75" customHeight="1" x14ac:dyDescent="0.2">
      <c r="A146" s="1">
        <v>8</v>
      </c>
      <c r="B146" s="10" t="s">
        <v>46</v>
      </c>
      <c r="C146" s="12" t="s">
        <v>48</v>
      </c>
      <c r="D146" s="1">
        <v>6</v>
      </c>
      <c r="E146" s="1">
        <v>8730.2951163558464</v>
      </c>
      <c r="F146" s="1">
        <v>5449</v>
      </c>
      <c r="I146" s="25">
        <f t="shared" si="51"/>
        <v>6.8846408794557154E-2</v>
      </c>
      <c r="J146" s="26">
        <f t="shared" si="51"/>
        <v>2.3819765378152438E-3</v>
      </c>
      <c r="K146" s="3">
        <v>8</v>
      </c>
      <c r="L146" s="1">
        <v>5</v>
      </c>
      <c r="M146" s="5">
        <f t="shared" si="49"/>
        <v>6.8846408794557154E-2</v>
      </c>
      <c r="T146" s="4"/>
      <c r="U146" s="3">
        <f t="shared" si="52"/>
        <v>-4.3834074818999911</v>
      </c>
      <c r="V146" s="27">
        <f t="shared" si="53"/>
        <v>0.61659251810000892</v>
      </c>
      <c r="Y146" s="4"/>
      <c r="Z146" s="3">
        <f t="shared" si="50"/>
        <v>-0.2200639631424417</v>
      </c>
      <c r="AB146" s="29"/>
      <c r="AC146" s="6">
        <f t="shared" si="54"/>
        <v>1.7633223262120263</v>
      </c>
      <c r="AD146" s="25"/>
      <c r="AV146" s="1"/>
      <c r="BD146" s="3"/>
    </row>
    <row r="147" spans="1:56" ht="15.75" customHeight="1" x14ac:dyDescent="0.2">
      <c r="A147" s="1">
        <v>8</v>
      </c>
      <c r="B147" s="10" t="s">
        <v>46</v>
      </c>
      <c r="C147" s="12" t="s">
        <v>48</v>
      </c>
      <c r="D147" s="1">
        <v>7</v>
      </c>
      <c r="E147" s="1">
        <v>19395.535699966822</v>
      </c>
      <c r="F147" s="1">
        <v>6816</v>
      </c>
      <c r="I147" s="25">
        <f t="shared" si="51"/>
        <v>0.15295164273286588</v>
      </c>
      <c r="J147" s="26">
        <f t="shared" si="51"/>
        <v>2.9795470878599194E-3</v>
      </c>
      <c r="K147" s="3">
        <v>8</v>
      </c>
      <c r="L147" s="1">
        <v>6</v>
      </c>
      <c r="M147" s="5">
        <f t="shared" si="49"/>
        <v>0.15295164273286588</v>
      </c>
      <c r="O147" s="3">
        <f>M147/N$148</f>
        <v>0.37834094946571989</v>
      </c>
      <c r="P147" s="3">
        <f>O147*L147</f>
        <v>2.2700456967943192</v>
      </c>
      <c r="T147" s="4"/>
      <c r="U147" s="3">
        <f t="shared" si="52"/>
        <v>-5.26008897827999</v>
      </c>
      <c r="V147" s="27">
        <f t="shared" si="53"/>
        <v>0.73991102172001</v>
      </c>
      <c r="W147" s="3">
        <f>V147*O147</f>
        <v>0.27993863847769945</v>
      </c>
      <c r="Y147" s="4"/>
      <c r="Z147" s="3">
        <f t="shared" si="50"/>
        <v>-9.6745459522440624E-2</v>
      </c>
      <c r="AA147" s="3">
        <f>O147*Z147</f>
        <v>-3.6602769012217561E-2</v>
      </c>
      <c r="AB147" s="29"/>
      <c r="AC147" s="6">
        <f t="shared" si="54"/>
        <v>1.7626934018435645</v>
      </c>
      <c r="AD147" s="25">
        <f>O147*AC147</f>
        <v>0.66689909527045388</v>
      </c>
      <c r="AV147" s="1"/>
      <c r="BD147" s="3"/>
    </row>
    <row r="148" spans="1:56" ht="15.75" customHeight="1" x14ac:dyDescent="0.2">
      <c r="A148" s="1">
        <v>8</v>
      </c>
      <c r="B148" s="10" t="s">
        <v>46</v>
      </c>
      <c r="C148" s="12" t="s">
        <v>48</v>
      </c>
      <c r="D148" s="1">
        <v>8</v>
      </c>
      <c r="E148" s="1">
        <v>23520.302564490474</v>
      </c>
      <c r="F148" s="1">
        <v>10776</v>
      </c>
      <c r="I148" s="25">
        <f t="shared" si="51"/>
        <v>0.18547922421235366</v>
      </c>
      <c r="J148" s="26">
        <f t="shared" si="51"/>
        <v>4.7106219804545907E-3</v>
      </c>
      <c r="K148" s="3">
        <v>8</v>
      </c>
      <c r="L148" s="1">
        <v>7</v>
      </c>
      <c r="M148" s="28">
        <f t="shared" si="49"/>
        <v>0.18547922421235366</v>
      </c>
      <c r="N148" s="5">
        <f>SUM(M147:M149)</f>
        <v>0.40426933153511124</v>
      </c>
      <c r="O148" s="3">
        <f t="shared" ref="O148:O149" si="55">M148/N$148</f>
        <v>0.45880112524994882</v>
      </c>
      <c r="P148" s="3">
        <f>O148*L148</f>
        <v>3.2116078767496417</v>
      </c>
      <c r="T148" s="4"/>
      <c r="U148" s="3">
        <f t="shared" si="52"/>
        <v>-6.136770474659988</v>
      </c>
      <c r="V148" s="27">
        <f t="shared" si="53"/>
        <v>0.86322952534001196</v>
      </c>
      <c r="W148" s="3">
        <f t="shared" ref="W148:W149" si="56">V148*O148</f>
        <v>0.3960506775749767</v>
      </c>
      <c r="Y148" s="4"/>
      <c r="Z148" s="3">
        <f t="shared" si="50"/>
        <v>2.6573044097561338E-2</v>
      </c>
      <c r="AA148" s="3">
        <f>O148*Z148</f>
        <v>1.2191742533277653E-2</v>
      </c>
      <c r="AB148" s="29"/>
      <c r="AC148" s="6">
        <f t="shared" si="54"/>
        <v>1.7620644774751024</v>
      </c>
      <c r="AD148" s="25">
        <f>O148*AC148</f>
        <v>0.80843716502854013</v>
      </c>
      <c r="AV148" s="1"/>
      <c r="AW148" s="1"/>
      <c r="BD148" s="3"/>
    </row>
    <row r="149" spans="1:56" ht="15.75" customHeight="1" x14ac:dyDescent="0.2">
      <c r="A149" s="1">
        <v>8</v>
      </c>
      <c r="B149" s="10" t="s">
        <v>46</v>
      </c>
      <c r="C149" s="12" t="s">
        <v>48</v>
      </c>
      <c r="D149" s="1">
        <v>9</v>
      </c>
      <c r="E149" s="1">
        <v>8348.8628665107772</v>
      </c>
      <c r="F149" s="1">
        <v>29136</v>
      </c>
      <c r="I149" s="25">
        <f t="shared" si="51"/>
        <v>6.5838464589891746E-2</v>
      </c>
      <c r="J149" s="26">
        <f t="shared" si="51"/>
        <v>1.2736514664302612E-2</v>
      </c>
      <c r="K149" s="3">
        <v>8</v>
      </c>
      <c r="L149" s="1">
        <v>8</v>
      </c>
      <c r="M149" s="5">
        <f t="shared" si="49"/>
        <v>6.5838464589891746E-2</v>
      </c>
      <c r="O149" s="3">
        <f t="shared" si="55"/>
        <v>0.16285792528433141</v>
      </c>
      <c r="P149" s="3">
        <f>O149*L149</f>
        <v>1.3028634022746512</v>
      </c>
      <c r="Q149" s="3">
        <f>SUM(P147:P149)</f>
        <v>6.7845169758186117</v>
      </c>
      <c r="T149" s="4"/>
      <c r="U149" s="3">
        <f t="shared" si="52"/>
        <v>-7.0134519710399861</v>
      </c>
      <c r="V149" s="27">
        <f t="shared" si="53"/>
        <v>0.98654802896001392</v>
      </c>
      <c r="W149" s="3">
        <f t="shared" si="56"/>
        <v>0.16066716518977436</v>
      </c>
      <c r="X149" s="3">
        <f>SUM(W147:W149)</f>
        <v>0.83665648124245062</v>
      </c>
      <c r="Y149" s="4"/>
      <c r="Z149" s="3">
        <f t="shared" si="50"/>
        <v>0.1498915477175633</v>
      </c>
      <c r="AA149" s="3">
        <f>O149*Z149</f>
        <v>2.441102647893972E-2</v>
      </c>
      <c r="AB149" s="29">
        <f>SUM(AA147:AA149)</f>
        <v>-1.8735013540549517E-16</v>
      </c>
      <c r="AC149" s="6">
        <f t="shared" si="54"/>
        <v>1.7614355531066404</v>
      </c>
      <c r="AD149" s="25">
        <f>O149*AC149</f>
        <v>0.2868637397010062</v>
      </c>
      <c r="AE149" s="30">
        <f>SUM(AD147:AD149)</f>
        <v>1.7622</v>
      </c>
      <c r="AV149" s="1"/>
      <c r="BD149" s="3"/>
    </row>
    <row r="150" spans="1:56" ht="15.75" customHeight="1" x14ac:dyDescent="0.2">
      <c r="A150" s="1">
        <v>8</v>
      </c>
      <c r="B150" s="10" t="s">
        <v>46</v>
      </c>
      <c r="C150" s="12" t="s">
        <v>48</v>
      </c>
      <c r="D150" s="1">
        <v>10</v>
      </c>
      <c r="E150" s="1">
        <v>3284.7565673206473</v>
      </c>
      <c r="F150" s="1">
        <v>86625</v>
      </c>
      <c r="I150" s="25">
        <f t="shared" si="51"/>
        <v>2.5903327483247703E-2</v>
      </c>
      <c r="J150" s="26">
        <f t="shared" si="51"/>
        <v>3.7867263275508441E-2</v>
      </c>
      <c r="K150" s="3">
        <v>8</v>
      </c>
      <c r="L150" s="1">
        <v>9</v>
      </c>
      <c r="M150" s="5">
        <f t="shared" si="49"/>
        <v>2.5903327483247703E-2</v>
      </c>
      <c r="T150" s="4"/>
      <c r="U150" s="3">
        <f t="shared" si="52"/>
        <v>-7.8901334674199841</v>
      </c>
      <c r="V150" s="27">
        <f t="shared" si="53"/>
        <v>1.1098665325800159</v>
      </c>
      <c r="Y150" s="4"/>
      <c r="Z150" s="3">
        <f t="shared" si="50"/>
        <v>0.27321005133756526</v>
      </c>
      <c r="AB150" s="29"/>
      <c r="AC150" s="6">
        <f t="shared" si="54"/>
        <v>1.7608066287381785</v>
      </c>
      <c r="AD150" s="25"/>
      <c r="AV150" s="1"/>
      <c r="BD150" s="3"/>
    </row>
    <row r="151" spans="1:56" ht="15.75" customHeight="1" x14ac:dyDescent="0.2">
      <c r="A151" s="1">
        <v>8</v>
      </c>
      <c r="B151" s="10" t="s">
        <v>46</v>
      </c>
      <c r="C151" s="12" t="s">
        <v>48</v>
      </c>
      <c r="D151" s="1">
        <v>11</v>
      </c>
      <c r="E151" s="1">
        <v>2121.6737596124713</v>
      </c>
      <c r="F151" s="1">
        <v>138664</v>
      </c>
      <c r="I151" s="25">
        <f t="shared" si="51"/>
        <v>1.6731349517533467E-2</v>
      </c>
      <c r="J151" s="26">
        <f t="shared" si="51"/>
        <v>6.0615598208774629E-2</v>
      </c>
      <c r="K151" s="3">
        <v>8</v>
      </c>
      <c r="L151" s="1">
        <v>10</v>
      </c>
      <c r="M151" s="5">
        <f t="shared" si="49"/>
        <v>1.6731349517533467E-2</v>
      </c>
      <c r="T151" s="4"/>
      <c r="U151" s="3">
        <f t="shared" si="52"/>
        <v>-8.7668149637999822</v>
      </c>
      <c r="V151" s="27">
        <f t="shared" si="53"/>
        <v>1.2331850362000178</v>
      </c>
      <c r="Y151" s="4"/>
      <c r="Z151" s="3">
        <f t="shared" si="50"/>
        <v>0.39652855495756723</v>
      </c>
      <c r="AB151" s="29"/>
      <c r="AC151" s="6">
        <f t="shared" si="54"/>
        <v>1.7601777043697164</v>
      </c>
      <c r="AD151" s="25"/>
      <c r="AV151" s="1"/>
      <c r="BD151" s="3"/>
    </row>
    <row r="152" spans="1:56" ht="15.75" customHeight="1" x14ac:dyDescent="0.2">
      <c r="A152" s="1">
        <v>8</v>
      </c>
      <c r="B152" s="10" t="s">
        <v>46</v>
      </c>
      <c r="C152" s="12" t="s">
        <v>48</v>
      </c>
      <c r="D152" s="1">
        <v>12</v>
      </c>
      <c r="E152" s="1">
        <v>2925.3452094976365</v>
      </c>
      <c r="F152" s="1">
        <v>256657</v>
      </c>
      <c r="I152" s="25">
        <f t="shared" si="51"/>
        <v>2.3069038271221792E-2</v>
      </c>
      <c r="J152" s="26">
        <f t="shared" si="51"/>
        <v>0.11219507290622995</v>
      </c>
      <c r="K152" s="3">
        <v>8</v>
      </c>
      <c r="L152" s="1">
        <v>11</v>
      </c>
      <c r="M152" s="5">
        <f t="shared" si="49"/>
        <v>2.3069038271221792E-2</v>
      </c>
      <c r="T152" s="4"/>
      <c r="U152" s="3">
        <f t="shared" si="52"/>
        <v>-9.6434964601799802</v>
      </c>
      <c r="V152" s="27">
        <f t="shared" si="53"/>
        <v>1.3565035398200198</v>
      </c>
      <c r="Y152" s="4"/>
      <c r="Z152" s="3">
        <f t="shared" si="50"/>
        <v>0.51984705857756919</v>
      </c>
      <c r="AB152" s="29"/>
      <c r="AC152" s="6">
        <f t="shared" si="54"/>
        <v>1.7595487800012544</v>
      </c>
      <c r="AD152" s="25"/>
      <c r="AV152" s="1"/>
      <c r="BD152" s="3"/>
    </row>
    <row r="153" spans="1:56" ht="15.75" customHeight="1" x14ac:dyDescent="0.2">
      <c r="A153" s="1">
        <v>8</v>
      </c>
      <c r="B153" s="10" t="s">
        <v>46</v>
      </c>
      <c r="C153" s="12" t="s">
        <v>48</v>
      </c>
      <c r="D153" s="1">
        <v>13</v>
      </c>
      <c r="E153" s="1">
        <v>4792.5119643896651</v>
      </c>
      <c r="F153" s="1">
        <v>335872</v>
      </c>
      <c r="I153" s="25">
        <f t="shared" si="51"/>
        <v>3.7793365912113845E-2</v>
      </c>
      <c r="J153" s="26">
        <f t="shared" si="51"/>
        <v>0.14682312785998927</v>
      </c>
      <c r="K153" s="3">
        <v>8</v>
      </c>
      <c r="L153" s="1">
        <v>12</v>
      </c>
      <c r="M153" s="5">
        <f t="shared" si="49"/>
        <v>3.7793365912113845E-2</v>
      </c>
      <c r="T153" s="4"/>
      <c r="U153" s="3">
        <f t="shared" si="52"/>
        <v>-10.52017795655998</v>
      </c>
      <c r="V153" s="27">
        <f t="shared" si="53"/>
        <v>1.47982204344002</v>
      </c>
      <c r="Y153" s="4"/>
      <c r="Z153" s="3">
        <f t="shared" si="50"/>
        <v>0.64316556219756937</v>
      </c>
      <c r="AB153" s="29"/>
      <c r="AC153" s="6">
        <f t="shared" si="54"/>
        <v>1.7589198556327923</v>
      </c>
      <c r="AD153" s="25"/>
      <c r="AV153" s="1"/>
      <c r="BD153" s="3"/>
    </row>
    <row r="154" spans="1:56" ht="15.75" customHeight="1" x14ac:dyDescent="0.2">
      <c r="A154" s="1">
        <v>8</v>
      </c>
      <c r="B154" s="10" t="s">
        <v>46</v>
      </c>
      <c r="C154" s="12" t="s">
        <v>48</v>
      </c>
      <c r="D154" s="1">
        <v>14</v>
      </c>
      <c r="E154" s="1">
        <v>6695.1709077951637</v>
      </c>
      <c r="F154" s="1">
        <v>423052</v>
      </c>
      <c r="I154" s="25">
        <f t="shared" si="51"/>
        <v>5.2797582111965842E-2</v>
      </c>
      <c r="J154" s="26">
        <f t="shared" si="51"/>
        <v>0.1849330039045356</v>
      </c>
      <c r="K154" s="3">
        <v>8</v>
      </c>
      <c r="L154" s="1">
        <v>13</v>
      </c>
      <c r="M154" s="5">
        <f t="shared" si="49"/>
        <v>5.2797582111965842E-2</v>
      </c>
      <c r="T154" s="4"/>
      <c r="U154" s="3">
        <f t="shared" si="52"/>
        <v>-11.396859452939978</v>
      </c>
      <c r="V154" s="27">
        <f t="shared" si="53"/>
        <v>1.603140547060022</v>
      </c>
      <c r="Y154" s="4"/>
      <c r="Z154" s="3">
        <f t="shared" si="50"/>
        <v>0.76648406581757134</v>
      </c>
      <c r="AB154" s="29"/>
      <c r="AC154" s="6">
        <f t="shared" si="54"/>
        <v>1.7582909312643304</v>
      </c>
      <c r="AD154" s="25"/>
      <c r="AV154" s="1"/>
      <c r="BD154" s="3"/>
    </row>
    <row r="155" spans="1:56" ht="15.75" customHeight="1" x14ac:dyDescent="0.2">
      <c r="A155" s="1">
        <v>8</v>
      </c>
      <c r="B155" s="10" t="s">
        <v>46</v>
      </c>
      <c r="C155" s="12" t="s">
        <v>48</v>
      </c>
      <c r="D155" s="1">
        <v>15</v>
      </c>
      <c r="E155" s="1">
        <v>10668.120227436551</v>
      </c>
      <c r="F155" s="1">
        <v>429036</v>
      </c>
      <c r="I155" s="25">
        <f t="shared" si="51"/>
        <v>8.4127942579122802E-2</v>
      </c>
      <c r="J155" s="26">
        <f t="shared" si="51"/>
        <v>0.18754885040890087</v>
      </c>
      <c r="K155" s="3">
        <v>8</v>
      </c>
      <c r="L155" s="1">
        <v>14</v>
      </c>
      <c r="M155" s="5">
        <f t="shared" si="49"/>
        <v>8.4127942579122802E-2</v>
      </c>
      <c r="O155" s="3">
        <f>M155/N$156</f>
        <v>0.35329229997475092</v>
      </c>
      <c r="P155" s="3">
        <f>O155*L155</f>
        <v>4.9460921996465128</v>
      </c>
      <c r="T155" s="4"/>
      <c r="U155" s="3">
        <f t="shared" si="52"/>
        <v>-12.273540949319976</v>
      </c>
      <c r="V155" s="27">
        <f t="shared" si="53"/>
        <v>1.7264590506800239</v>
      </c>
      <c r="W155" s="3">
        <f>V155*O155</f>
        <v>0.60994468882697073</v>
      </c>
      <c r="Y155" s="4"/>
      <c r="Z155" s="3">
        <f t="shared" si="50"/>
        <v>0.8898025694375733</v>
      </c>
      <c r="AA155" s="3">
        <f>O155*Z155</f>
        <v>0.31436039628004331</v>
      </c>
      <c r="AB155" s="29"/>
      <c r="AC155" s="6">
        <f t="shared" si="54"/>
        <v>1.7576620068958684</v>
      </c>
      <c r="AD155" s="25">
        <f>O155*AC155</f>
        <v>0.62096845299447789</v>
      </c>
      <c r="AV155" s="1"/>
      <c r="BD155" s="3"/>
    </row>
    <row r="156" spans="1:56" ht="15.75" customHeight="1" x14ac:dyDescent="0.2">
      <c r="A156" s="1">
        <v>8</v>
      </c>
      <c r="B156" s="10" t="s">
        <v>46</v>
      </c>
      <c r="C156" s="12" t="s">
        <v>48</v>
      </c>
      <c r="D156" s="1">
        <v>16</v>
      </c>
      <c r="E156" s="1">
        <v>12072.941856505102</v>
      </c>
      <c r="F156" s="1">
        <v>280918</v>
      </c>
      <c r="I156" s="25">
        <f t="shared" si="51"/>
        <v>9.5206253549057138E-2</v>
      </c>
      <c r="J156" s="26">
        <f t="shared" si="51"/>
        <v>0.12280052946411867</v>
      </c>
      <c r="K156" s="3">
        <v>8</v>
      </c>
      <c r="L156" s="1">
        <v>15</v>
      </c>
      <c r="M156" s="28">
        <f t="shared" si="49"/>
        <v>9.5206253549057138E-2</v>
      </c>
      <c r="N156" s="5">
        <f>SUM(M155:M157)</f>
        <v>0.23812560473334757</v>
      </c>
      <c r="O156" s="3">
        <f t="shared" ref="O156:O157" si="57">M156/N$156</f>
        <v>0.39981527251413745</v>
      </c>
      <c r="P156" s="3">
        <f>O156*L156</f>
        <v>5.9972290877120615</v>
      </c>
      <c r="T156" s="4"/>
      <c r="U156" s="3">
        <f t="shared" si="52"/>
        <v>-13.150222445699974</v>
      </c>
      <c r="V156" s="27">
        <f t="shared" si="53"/>
        <v>1.8497775543000259</v>
      </c>
      <c r="W156" s="3">
        <f t="shared" ref="W156:W157" si="58">V156*O156</f>
        <v>0.73956931696299955</v>
      </c>
      <c r="Y156" s="4"/>
      <c r="Z156" s="3">
        <f t="shared" si="50"/>
        <v>1.0131210730575753</v>
      </c>
      <c r="AA156" s="3">
        <f>O156*Z156</f>
        <v>0.40506127791432983</v>
      </c>
      <c r="AB156" s="29"/>
      <c r="AC156" s="6">
        <f t="shared" si="54"/>
        <v>1.7570330825274063</v>
      </c>
      <c r="AD156" s="25">
        <f>O156*AC156</f>
        <v>0.70248866070704996</v>
      </c>
      <c r="AV156" s="1"/>
      <c r="AW156" s="1"/>
      <c r="BD156" s="3"/>
    </row>
    <row r="157" spans="1:56" ht="15.75" customHeight="1" x14ac:dyDescent="0.2">
      <c r="A157" s="1">
        <v>8</v>
      </c>
      <c r="B157" s="10" t="s">
        <v>46</v>
      </c>
      <c r="C157" s="12" t="s">
        <v>48</v>
      </c>
      <c r="D157" s="1">
        <v>17</v>
      </c>
      <c r="E157" s="1">
        <v>7455.2377737087381</v>
      </c>
      <c r="F157" s="1">
        <v>134652</v>
      </c>
      <c r="I157" s="25">
        <f t="shared" si="51"/>
        <v>5.8791408605167621E-2</v>
      </c>
      <c r="J157" s="26">
        <f t="shared" si="51"/>
        <v>5.8861792029711542E-2</v>
      </c>
      <c r="K157" s="3">
        <v>8</v>
      </c>
      <c r="L157" s="1">
        <v>16</v>
      </c>
      <c r="M157" s="5">
        <f t="shared" si="49"/>
        <v>5.8791408605167621E-2</v>
      </c>
      <c r="O157" s="3">
        <f t="shared" si="57"/>
        <v>0.24689242751111157</v>
      </c>
      <c r="P157" s="3">
        <f>O157*L157</f>
        <v>3.9502788401777851</v>
      </c>
      <c r="Q157" s="3">
        <f>SUM(P155:P157)</f>
        <v>14.893600127536359</v>
      </c>
      <c r="R157" s="3">
        <f>Q157-Q149</f>
        <v>8.1090831517177477</v>
      </c>
      <c r="T157" s="4">
        <f>-(R157-S$14)/R157</f>
        <v>-0.87668149637999826</v>
      </c>
      <c r="U157" s="3">
        <f t="shared" si="52"/>
        <v>-14.026903942079972</v>
      </c>
      <c r="V157" s="27">
        <f t="shared" si="53"/>
        <v>1.9730960579200278</v>
      </c>
      <c r="W157" s="3">
        <f t="shared" si="58"/>
        <v>0.48714247545248046</v>
      </c>
      <c r="X157" s="3">
        <f>SUM(W155:W157)</f>
        <v>1.8366564812424508</v>
      </c>
      <c r="Y157" s="4">
        <f>X157-X149</f>
        <v>1.0000000000000002</v>
      </c>
      <c r="Z157" s="3">
        <f t="shared" si="50"/>
        <v>1.1364395766775772</v>
      </c>
      <c r="AA157" s="3">
        <f>O157*Z157</f>
        <v>0.28057832580562703</v>
      </c>
      <c r="AB157" s="29">
        <f>SUM(AA155:AA157)</f>
        <v>1</v>
      </c>
      <c r="AC157" s="6">
        <f t="shared" si="54"/>
        <v>1.7564041581589442</v>
      </c>
      <c r="AD157" s="25">
        <f>O157*AC157</f>
        <v>0.43364288629847209</v>
      </c>
      <c r="AE157" s="30">
        <f>SUM(AD155:AD157)</f>
        <v>1.7570999999999999</v>
      </c>
      <c r="AF157" s="30">
        <f>AE149-AE157</f>
        <v>5.1000000000001044E-3</v>
      </c>
      <c r="AV157" s="1"/>
      <c r="BD157" s="3"/>
    </row>
    <row r="158" spans="1:56" ht="15.75" customHeight="1" x14ac:dyDescent="0.2">
      <c r="A158" s="1">
        <v>8</v>
      </c>
      <c r="B158" s="10" t="s">
        <v>46</v>
      </c>
      <c r="C158" s="12" t="s">
        <v>48</v>
      </c>
      <c r="D158" s="1">
        <v>18</v>
      </c>
      <c r="E158" s="1">
        <v>3769.3699070199282</v>
      </c>
      <c r="F158" s="1">
        <v>75893</v>
      </c>
      <c r="I158" s="25">
        <f t="shared" si="51"/>
        <v>2.9724949507195828E-2</v>
      </c>
      <c r="J158" s="26">
        <f t="shared" si="51"/>
        <v>3.3175875460527124E-2</v>
      </c>
      <c r="K158" s="3">
        <v>8</v>
      </c>
      <c r="L158" s="1">
        <v>17</v>
      </c>
      <c r="M158" s="5">
        <f t="shared" si="49"/>
        <v>2.9724949507195828E-2</v>
      </c>
      <c r="T158" s="4"/>
      <c r="U158" s="3">
        <f t="shared" si="52"/>
        <v>-14.90358543845997</v>
      </c>
      <c r="V158" s="27">
        <f t="shared" si="53"/>
        <v>2.0964145615400298</v>
      </c>
      <c r="Y158" s="4"/>
      <c r="Z158" s="3">
        <f t="shared" si="50"/>
        <v>1.2597580802975792</v>
      </c>
      <c r="AB158" s="29"/>
      <c r="AC158" s="6">
        <f t="shared" si="54"/>
        <v>1.7557752337904824</v>
      </c>
      <c r="AD158" s="25"/>
      <c r="AV158" s="1"/>
      <c r="BD158" s="3"/>
    </row>
    <row r="159" spans="1:56" ht="15.75" customHeight="1" x14ac:dyDescent="0.2">
      <c r="A159" s="1">
        <v>8</v>
      </c>
      <c r="B159" s="10" t="s">
        <v>46</v>
      </c>
      <c r="C159" s="12" t="s">
        <v>48</v>
      </c>
      <c r="D159" s="1">
        <v>19</v>
      </c>
      <c r="E159" s="1">
        <v>2466.5560354969407</v>
      </c>
      <c r="F159" s="1">
        <v>37406</v>
      </c>
      <c r="I159" s="25">
        <f t="shared" si="51"/>
        <v>1.9451063551834118E-2</v>
      </c>
      <c r="J159" s="26">
        <f t="shared" si="51"/>
        <v>1.6351663493029363E-2</v>
      </c>
      <c r="K159" s="3">
        <v>8</v>
      </c>
      <c r="L159" s="1">
        <v>18</v>
      </c>
      <c r="M159" s="5">
        <f t="shared" si="49"/>
        <v>1.9451063551834118E-2</v>
      </c>
      <c r="T159" s="4"/>
      <c r="U159" s="3">
        <f t="shared" si="52"/>
        <v>-15.780266934839968</v>
      </c>
      <c r="V159" s="27">
        <f t="shared" si="53"/>
        <v>2.2197330651600318</v>
      </c>
      <c r="Y159" s="4"/>
      <c r="Z159" s="3">
        <f t="shared" si="50"/>
        <v>1.3830765839175811</v>
      </c>
      <c r="AB159" s="29"/>
      <c r="AC159" s="6">
        <f t="shared" si="54"/>
        <v>1.7551463094220203</v>
      </c>
      <c r="AD159" s="25"/>
      <c r="AV159" s="1"/>
      <c r="BD159" s="3"/>
    </row>
    <row r="160" spans="1:56" ht="15.75" customHeight="1" x14ac:dyDescent="0.2">
      <c r="A160" s="1">
        <v>8</v>
      </c>
      <c r="B160" s="10" t="s">
        <v>46</v>
      </c>
      <c r="C160" s="12" t="s">
        <v>48</v>
      </c>
      <c r="D160" s="1">
        <v>20</v>
      </c>
      <c r="E160" s="1">
        <v>2224.2968663796901</v>
      </c>
      <c r="F160" s="1">
        <v>24311</v>
      </c>
      <c r="G160" s="1">
        <f>SUM(E142:E160)</f>
        <v>126808.28628850782</v>
      </c>
      <c r="H160" s="1">
        <f>SUM(F142:F160)</f>
        <v>2287596</v>
      </c>
      <c r="I160" s="25">
        <f t="shared" si="51"/>
        <v>1.7540627126835243E-2</v>
      </c>
      <c r="J160" s="26">
        <f t="shared" si="51"/>
        <v>1.0627313564108348E-2</v>
      </c>
      <c r="K160" s="3">
        <v>8</v>
      </c>
      <c r="L160" s="1">
        <v>19</v>
      </c>
      <c r="M160" s="5">
        <f t="shared" si="49"/>
        <v>1.7540627126835243E-2</v>
      </c>
      <c r="T160" s="4"/>
      <c r="U160" s="3">
        <f t="shared" si="52"/>
        <v>-16.656948431219966</v>
      </c>
      <c r="V160" s="27">
        <f t="shared" si="53"/>
        <v>2.3430515687800337</v>
      </c>
      <c r="Y160" s="4"/>
      <c r="Z160" s="3">
        <f t="shared" si="50"/>
        <v>1.5063950875375831</v>
      </c>
      <c r="AB160" s="29"/>
      <c r="AC160" s="6">
        <f t="shared" si="54"/>
        <v>1.7545173850535583</v>
      </c>
      <c r="AD160" s="25"/>
      <c r="AV160" s="1"/>
      <c r="BD160" s="3"/>
    </row>
    <row r="161" spans="1:56" ht="15.75" customHeight="1" x14ac:dyDescent="0.2">
      <c r="A161" s="16">
        <v>9</v>
      </c>
      <c r="B161" s="13" t="s">
        <v>46</v>
      </c>
      <c r="C161" s="14" t="s">
        <v>47</v>
      </c>
      <c r="D161" s="16">
        <v>4</v>
      </c>
      <c r="E161" s="16">
        <v>19542.942278283688</v>
      </c>
      <c r="F161" s="16">
        <v>10344.80272938909</v>
      </c>
      <c r="G161" s="17"/>
      <c r="H161" s="17"/>
      <c r="I161" s="18">
        <f>E161/G$177</f>
        <v>1.4093102667134269E-2</v>
      </c>
      <c r="J161" s="19">
        <f>F161/H$177</f>
        <v>8.5045950939492123E-4</v>
      </c>
      <c r="K161" s="17">
        <v>9</v>
      </c>
      <c r="L161" s="16">
        <v>1</v>
      </c>
      <c r="M161" s="20">
        <f t="shared" si="49"/>
        <v>1.4093102667134269E-2</v>
      </c>
      <c r="N161" s="20"/>
      <c r="O161" s="17"/>
      <c r="P161" s="17"/>
      <c r="Q161" s="17"/>
      <c r="R161" s="17"/>
      <c r="S161" s="17"/>
      <c r="T161" s="21"/>
      <c r="U161" s="17">
        <f>T$173*L161</f>
        <v>-0.87055080414738639</v>
      </c>
      <c r="V161" s="22">
        <f t="shared" si="53"/>
        <v>0.12944919585261361</v>
      </c>
      <c r="W161" s="17"/>
      <c r="X161" s="17"/>
      <c r="Y161" s="21"/>
      <c r="Z161" s="17">
        <f t="shared" ref="Z161:Z177" si="59">V161-X$165</f>
        <v>-0.43433805998893327</v>
      </c>
      <c r="AA161" s="17"/>
      <c r="AB161" s="31"/>
      <c r="AC161" s="23">
        <f t="shared" si="54"/>
        <v>1.7644151241059436</v>
      </c>
      <c r="AD161" s="18"/>
      <c r="AE161" s="17"/>
      <c r="AF161" s="17"/>
      <c r="AV161" s="1"/>
      <c r="BD161" s="3"/>
    </row>
    <row r="162" spans="1:56" ht="15.75" customHeight="1" x14ac:dyDescent="0.2">
      <c r="A162" s="1">
        <v>9</v>
      </c>
      <c r="B162" s="10" t="s">
        <v>46</v>
      </c>
      <c r="C162" s="12" t="s">
        <v>47</v>
      </c>
      <c r="D162" s="1">
        <v>5</v>
      </c>
      <c r="E162" s="1">
        <v>20754.625311252432</v>
      </c>
      <c r="F162" s="1">
        <v>26200.59683177443</v>
      </c>
      <c r="I162" s="25">
        <f t="shared" ref="I162:J177" si="60">E162/G$177</f>
        <v>1.4966889896328953E-2</v>
      </c>
      <c r="J162" s="26">
        <f t="shared" si="60"/>
        <v>2.1539846926323068E-3</v>
      </c>
      <c r="K162" s="3">
        <v>9</v>
      </c>
      <c r="L162" s="1">
        <v>2</v>
      </c>
      <c r="M162" s="5">
        <f t="shared" si="49"/>
        <v>1.4966889896328953E-2</v>
      </c>
      <c r="T162" s="4"/>
      <c r="U162" s="3">
        <f t="shared" ref="U162:U177" si="61">T$173*L162</f>
        <v>-1.7411016082947728</v>
      </c>
      <c r="V162" s="27">
        <f t="shared" si="53"/>
        <v>0.25889839170522722</v>
      </c>
      <c r="Y162" s="4"/>
      <c r="Z162" s="3">
        <f t="shared" si="59"/>
        <v>-0.30488886413631966</v>
      </c>
      <c r="AB162" s="29"/>
      <c r="AC162" s="6">
        <f t="shared" si="54"/>
        <v>1.7637549332070952</v>
      </c>
      <c r="AD162" s="25"/>
      <c r="AV162" s="1"/>
      <c r="BD162" s="3"/>
    </row>
    <row r="163" spans="1:56" ht="15.75" customHeight="1" x14ac:dyDescent="0.2">
      <c r="A163" s="1">
        <v>9</v>
      </c>
      <c r="B163" s="10" t="s">
        <v>46</v>
      </c>
      <c r="C163" s="12" t="s">
        <v>47</v>
      </c>
      <c r="D163" s="1">
        <v>6</v>
      </c>
      <c r="E163" s="1">
        <v>36137.906358987624</v>
      </c>
      <c r="F163" s="1">
        <v>39961.163869939068</v>
      </c>
      <c r="I163" s="25">
        <f t="shared" si="60"/>
        <v>2.6060314626136456E-2</v>
      </c>
      <c r="J163" s="26">
        <f t="shared" si="60"/>
        <v>3.285258569806041E-3</v>
      </c>
      <c r="K163" s="3">
        <v>9</v>
      </c>
      <c r="L163" s="1">
        <v>3</v>
      </c>
      <c r="M163" s="5">
        <f t="shared" si="49"/>
        <v>2.6060314626136456E-2</v>
      </c>
      <c r="O163" s="3">
        <f>M163/N$164</f>
        <v>7.554611893073461E-2</v>
      </c>
      <c r="P163" s="3">
        <f>O163*L163</f>
        <v>0.22663835679220384</v>
      </c>
      <c r="T163" s="4"/>
      <c r="U163" s="3">
        <f t="shared" si="61"/>
        <v>-2.611652412442159</v>
      </c>
      <c r="V163" s="27">
        <f t="shared" si="53"/>
        <v>0.38834758755784105</v>
      </c>
      <c r="W163" s="3">
        <f>V163*O163</f>
        <v>2.9338153036108532E-2</v>
      </c>
      <c r="Y163" s="4"/>
      <c r="Z163" s="3">
        <f t="shared" si="59"/>
        <v>-0.17543966828370583</v>
      </c>
      <c r="AA163" s="3">
        <f>O163*Z163</f>
        <v>-1.3253786045329469E-2</v>
      </c>
      <c r="AB163" s="29"/>
      <c r="AC163" s="6">
        <f t="shared" si="54"/>
        <v>1.7630947423082468</v>
      </c>
      <c r="AD163" s="25">
        <f>O163*AC163</f>
        <v>0.1331949650885717</v>
      </c>
      <c r="AV163" s="1"/>
      <c r="BD163" s="3"/>
    </row>
    <row r="164" spans="1:56" ht="15.75" customHeight="1" x14ac:dyDescent="0.2">
      <c r="A164" s="1">
        <v>9</v>
      </c>
      <c r="B164" s="10" t="s">
        <v>46</v>
      </c>
      <c r="C164" s="12" t="s">
        <v>47</v>
      </c>
      <c r="D164" s="1">
        <v>7</v>
      </c>
      <c r="E164" s="1">
        <v>236130.46576883484</v>
      </c>
      <c r="F164" s="1">
        <v>30716.995975130998</v>
      </c>
      <c r="I164" s="25">
        <f t="shared" si="60"/>
        <v>0.17028197952650764</v>
      </c>
      <c r="J164" s="26">
        <f t="shared" si="60"/>
        <v>2.525283662769121E-3</v>
      </c>
      <c r="K164" s="3">
        <v>9</v>
      </c>
      <c r="L164" s="1">
        <v>4</v>
      </c>
      <c r="M164" s="28">
        <f t="shared" si="49"/>
        <v>0.17028197952650764</v>
      </c>
      <c r="N164" s="5">
        <f>SUM(M163:M165)</f>
        <v>0.34495901305042787</v>
      </c>
      <c r="O164" s="3">
        <f t="shared" ref="O164:O165" si="62">M164/N$164</f>
        <v>0.49362959970440012</v>
      </c>
      <c r="P164" s="3">
        <f>O164*L164</f>
        <v>1.9745183988176005</v>
      </c>
      <c r="T164" s="4"/>
      <c r="U164" s="3">
        <f t="shared" si="61"/>
        <v>-3.4822032165895456</v>
      </c>
      <c r="V164" s="27">
        <f t="shared" si="53"/>
        <v>0.51779678341045443</v>
      </c>
      <c r="W164" s="3">
        <f t="shared" ref="W164:W165" si="63">V164*O164</f>
        <v>0.25559981892312861</v>
      </c>
      <c r="Y164" s="4"/>
      <c r="Z164" s="3">
        <f t="shared" si="59"/>
        <v>-4.5990472431092444E-2</v>
      </c>
      <c r="AA164" s="3">
        <f>O164*Z164</f>
        <v>-2.2702258496376412E-2</v>
      </c>
      <c r="AB164" s="29"/>
      <c r="AC164" s="6">
        <f t="shared" si="54"/>
        <v>1.7624345514093986</v>
      </c>
      <c r="AD164" s="25">
        <f>O164*AC164</f>
        <v>0.86998986211742546</v>
      </c>
      <c r="AV164" s="1"/>
      <c r="AW164" s="1"/>
      <c r="BD164" s="3"/>
    </row>
    <row r="165" spans="1:56" ht="15.75" customHeight="1" x14ac:dyDescent="0.2">
      <c r="A165" s="1">
        <v>9</v>
      </c>
      <c r="B165" s="10" t="s">
        <v>46</v>
      </c>
      <c r="C165" s="12" t="s">
        <v>47</v>
      </c>
      <c r="D165" s="1">
        <v>8</v>
      </c>
      <c r="E165" s="1">
        <v>206087.19226749882</v>
      </c>
      <c r="F165" s="1">
        <v>44735.254102300001</v>
      </c>
      <c r="I165" s="25">
        <f t="shared" si="60"/>
        <v>0.14861671889778375</v>
      </c>
      <c r="J165" s="26">
        <f t="shared" si="60"/>
        <v>3.6777426551029037E-3</v>
      </c>
      <c r="K165" s="3">
        <v>9</v>
      </c>
      <c r="L165" s="1">
        <v>5</v>
      </c>
      <c r="M165" s="5">
        <f t="shared" si="49"/>
        <v>0.14861671889778375</v>
      </c>
      <c r="O165" s="3">
        <f t="shared" si="62"/>
        <v>0.43082428136486522</v>
      </c>
      <c r="P165" s="3">
        <f>O165*L165</f>
        <v>2.1541214068243262</v>
      </c>
      <c r="Q165" s="3">
        <f>SUM(P163:P165)</f>
        <v>4.3552781624341304</v>
      </c>
      <c r="T165" s="4"/>
      <c r="U165" s="3">
        <f t="shared" si="61"/>
        <v>-4.3527540207369322</v>
      </c>
      <c r="V165" s="27">
        <f t="shared" si="53"/>
        <v>0.64724597926306782</v>
      </c>
      <c r="W165" s="3">
        <f t="shared" si="63"/>
        <v>0.27884928388230967</v>
      </c>
      <c r="X165" s="3">
        <f>SUM(W163:W165)</f>
        <v>0.56378725584154687</v>
      </c>
      <c r="Y165" s="4"/>
      <c r="Z165" s="3">
        <f t="shared" si="59"/>
        <v>8.3458723421520942E-2</v>
      </c>
      <c r="AA165" s="3">
        <f>O165*Z165</f>
        <v>3.5956044541705805E-2</v>
      </c>
      <c r="AB165" s="29">
        <f>SUM(AA163:AA165)</f>
        <v>-7.6327832942979512E-17</v>
      </c>
      <c r="AC165" s="6">
        <f t="shared" si="54"/>
        <v>1.7617743605105503</v>
      </c>
      <c r="AD165" s="25">
        <f>O165*AC165</f>
        <v>0.75901517279400277</v>
      </c>
      <c r="AE165" s="30">
        <f>SUM(AD163:AD165)</f>
        <v>1.7622</v>
      </c>
      <c r="AV165" s="1"/>
      <c r="BD165" s="3"/>
    </row>
    <row r="166" spans="1:56" ht="15.75" customHeight="1" x14ac:dyDescent="0.2">
      <c r="A166" s="1">
        <v>9</v>
      </c>
      <c r="B166" s="10" t="s">
        <v>46</v>
      </c>
      <c r="C166" s="12" t="s">
        <v>47</v>
      </c>
      <c r="D166" s="1">
        <v>9</v>
      </c>
      <c r="E166" s="1">
        <v>75207.260729002155</v>
      </c>
      <c r="F166" s="1">
        <v>77995.461257186238</v>
      </c>
      <c r="I166" s="25">
        <f t="shared" si="60"/>
        <v>5.4234599461798448E-2</v>
      </c>
      <c r="J166" s="26">
        <f t="shared" si="60"/>
        <v>6.4121069730378915E-3</v>
      </c>
      <c r="K166" s="3">
        <v>9</v>
      </c>
      <c r="L166" s="1">
        <v>6</v>
      </c>
      <c r="M166" s="5">
        <f t="shared" si="49"/>
        <v>5.4234599461798448E-2</v>
      </c>
      <c r="T166" s="4"/>
      <c r="U166" s="3">
        <f t="shared" si="61"/>
        <v>-5.2233048248843179</v>
      </c>
      <c r="V166" s="27">
        <f t="shared" si="53"/>
        <v>0.77669517511568209</v>
      </c>
      <c r="Y166" s="4"/>
      <c r="Z166" s="3">
        <f t="shared" si="59"/>
        <v>0.21290791927413522</v>
      </c>
      <c r="AB166" s="29"/>
      <c r="AC166" s="6">
        <f t="shared" si="54"/>
        <v>1.7611141696117019</v>
      </c>
      <c r="AD166" s="25"/>
      <c r="AV166" s="1"/>
      <c r="BD166" s="3"/>
    </row>
    <row r="167" spans="1:56" ht="15.75" customHeight="1" x14ac:dyDescent="0.2">
      <c r="A167" s="1">
        <v>9</v>
      </c>
      <c r="B167" s="10" t="s">
        <v>46</v>
      </c>
      <c r="C167" s="12" t="s">
        <v>47</v>
      </c>
      <c r="D167" s="1">
        <v>10</v>
      </c>
      <c r="E167" s="1">
        <v>32219.825067776728</v>
      </c>
      <c r="F167" s="1">
        <v>67938.002207876823</v>
      </c>
      <c r="I167" s="25">
        <f t="shared" si="60"/>
        <v>2.3234848475291205E-2</v>
      </c>
      <c r="J167" s="26">
        <f t="shared" si="60"/>
        <v>5.5852703563728659E-3</v>
      </c>
      <c r="K167" s="3">
        <v>9</v>
      </c>
      <c r="L167" s="1">
        <v>7</v>
      </c>
      <c r="M167" s="5">
        <f t="shared" si="49"/>
        <v>2.3234848475291205E-2</v>
      </c>
      <c r="T167" s="4"/>
      <c r="U167" s="3">
        <f t="shared" si="61"/>
        <v>-6.0938556290317045</v>
      </c>
      <c r="V167" s="27">
        <f t="shared" si="53"/>
        <v>0.90614437096829548</v>
      </c>
      <c r="Y167" s="4"/>
      <c r="Z167" s="3">
        <f t="shared" si="59"/>
        <v>0.3423571151267486</v>
      </c>
      <c r="AB167" s="29"/>
      <c r="AC167" s="6">
        <f t="shared" si="54"/>
        <v>1.7604539787128535</v>
      </c>
      <c r="AD167" s="25"/>
      <c r="AV167" s="1"/>
      <c r="BD167" s="3"/>
    </row>
    <row r="168" spans="1:56" ht="15.75" customHeight="1" x14ac:dyDescent="0.2">
      <c r="A168" s="1">
        <v>9</v>
      </c>
      <c r="B168" s="10" t="s">
        <v>46</v>
      </c>
      <c r="C168" s="12" t="s">
        <v>47</v>
      </c>
      <c r="D168" s="1">
        <v>11</v>
      </c>
      <c r="E168" s="1">
        <v>39372.247522437465</v>
      </c>
      <c r="F168" s="1">
        <v>172551.46981043002</v>
      </c>
      <c r="I168" s="25">
        <f t="shared" si="60"/>
        <v>2.8392711735433975E-2</v>
      </c>
      <c r="J168" s="26">
        <f t="shared" si="60"/>
        <v>1.4185677793878729E-2</v>
      </c>
      <c r="K168" s="3">
        <v>9</v>
      </c>
      <c r="L168" s="1">
        <v>8</v>
      </c>
      <c r="M168" s="5">
        <f t="shared" si="49"/>
        <v>2.8392711735433975E-2</v>
      </c>
      <c r="T168" s="4"/>
      <c r="U168" s="3">
        <f t="shared" si="61"/>
        <v>-6.9644064331790911</v>
      </c>
      <c r="V168" s="27">
        <f t="shared" si="53"/>
        <v>1.0355935668209089</v>
      </c>
      <c r="Y168" s="4"/>
      <c r="Z168" s="3">
        <f t="shared" si="59"/>
        <v>0.47180631097936199</v>
      </c>
      <c r="AB168" s="29"/>
      <c r="AC168" s="6">
        <f t="shared" si="54"/>
        <v>1.7597937878140053</v>
      </c>
      <c r="AD168" s="25"/>
      <c r="AV168" s="1"/>
      <c r="BD168" s="3"/>
    </row>
    <row r="169" spans="1:56" ht="15.75" customHeight="1" x14ac:dyDescent="0.2">
      <c r="A169" s="1">
        <v>9</v>
      </c>
      <c r="B169" s="10" t="s">
        <v>46</v>
      </c>
      <c r="C169" s="12" t="s">
        <v>47</v>
      </c>
      <c r="D169" s="1">
        <v>12</v>
      </c>
      <c r="E169" s="1">
        <v>21482.04253263554</v>
      </c>
      <c r="F169" s="1">
        <v>285547.39536396071</v>
      </c>
      <c r="I169" s="25">
        <f t="shared" si="60"/>
        <v>1.5491456025462196E-2</v>
      </c>
      <c r="J169" s="26">
        <f t="shared" si="60"/>
        <v>2.3475217857979673E-2</v>
      </c>
      <c r="K169" s="3">
        <v>9</v>
      </c>
      <c r="L169" s="1">
        <v>9</v>
      </c>
      <c r="M169" s="5">
        <f t="shared" si="49"/>
        <v>1.5491456025462196E-2</v>
      </c>
      <c r="T169" s="4"/>
      <c r="U169" s="3">
        <f t="shared" si="61"/>
        <v>-7.8349572373264778</v>
      </c>
      <c r="V169" s="27">
        <f t="shared" si="53"/>
        <v>1.1650427626735222</v>
      </c>
      <c r="Y169" s="4"/>
      <c r="Z169" s="3">
        <f t="shared" si="59"/>
        <v>0.60125550683197537</v>
      </c>
      <c r="AB169" s="29"/>
      <c r="AC169" s="6">
        <f t="shared" si="54"/>
        <v>1.7591335969151569</v>
      </c>
      <c r="AD169" s="25"/>
      <c r="AV169" s="1"/>
      <c r="BD169" s="3"/>
    </row>
    <row r="170" spans="1:56" ht="15.75" customHeight="1" x14ac:dyDescent="0.2">
      <c r="A170" s="1">
        <v>9</v>
      </c>
      <c r="B170" s="10" t="s">
        <v>46</v>
      </c>
      <c r="C170" s="12" t="s">
        <v>47</v>
      </c>
      <c r="D170" s="1">
        <v>13</v>
      </c>
      <c r="E170" s="1">
        <v>22305.673118824485</v>
      </c>
      <c r="F170" s="1">
        <v>1014180.3360445451</v>
      </c>
      <c r="I170" s="25">
        <f t="shared" si="60"/>
        <v>1.6085404994131625E-2</v>
      </c>
      <c r="J170" s="26">
        <f t="shared" si="60"/>
        <v>8.337706707350194E-2</v>
      </c>
      <c r="K170" s="3">
        <v>9</v>
      </c>
      <c r="L170" s="1">
        <v>10</v>
      </c>
      <c r="M170" s="5">
        <f t="shared" si="49"/>
        <v>1.6085404994131625E-2</v>
      </c>
      <c r="T170" s="4"/>
      <c r="U170" s="3">
        <f t="shared" si="61"/>
        <v>-8.7055080414738644</v>
      </c>
      <c r="V170" s="27">
        <f t="shared" si="53"/>
        <v>1.2944919585261356</v>
      </c>
      <c r="Y170" s="4"/>
      <c r="Z170" s="3">
        <f t="shared" si="59"/>
        <v>0.73070470268458876</v>
      </c>
      <c r="AB170" s="29"/>
      <c r="AC170" s="6">
        <f t="shared" si="54"/>
        <v>1.7584734060163085</v>
      </c>
      <c r="AD170" s="25"/>
      <c r="AV170" s="1"/>
      <c r="BD170" s="3"/>
    </row>
    <row r="171" spans="1:56" ht="15.75" customHeight="1" x14ac:dyDescent="0.2">
      <c r="A171" s="1">
        <v>9</v>
      </c>
      <c r="B171" s="10" t="s">
        <v>46</v>
      </c>
      <c r="C171" s="12" t="s">
        <v>47</v>
      </c>
      <c r="D171" s="1">
        <v>14</v>
      </c>
      <c r="E171" s="1">
        <v>108242.4829700992</v>
      </c>
      <c r="F171" s="1">
        <v>3429163.6732938401</v>
      </c>
      <c r="I171" s="25">
        <f t="shared" si="60"/>
        <v>7.8057459502311521E-2</v>
      </c>
      <c r="J171" s="26">
        <f t="shared" si="60"/>
        <v>0.28191594673324338</v>
      </c>
      <c r="K171" s="3">
        <v>9</v>
      </c>
      <c r="L171" s="1">
        <v>11</v>
      </c>
      <c r="M171" s="5">
        <f t="shared" si="49"/>
        <v>7.8057459502311521E-2</v>
      </c>
      <c r="O171" s="3">
        <f>M171/N$172</f>
        <v>0.23557621449674016</v>
      </c>
      <c r="P171" s="3">
        <f>O171*L171</f>
        <v>2.5913383594641415</v>
      </c>
      <c r="T171" s="4"/>
      <c r="U171" s="3">
        <f t="shared" si="61"/>
        <v>-9.576058845621251</v>
      </c>
      <c r="V171" s="27">
        <f t="shared" si="53"/>
        <v>1.423941154378749</v>
      </c>
      <c r="W171" s="3">
        <f>V171*O171</f>
        <v>0.33544666681466395</v>
      </c>
      <c r="Y171" s="4"/>
      <c r="Z171" s="3">
        <f t="shared" si="59"/>
        <v>0.86015389853720214</v>
      </c>
      <c r="AA171" s="3">
        <f>O171*Z171</f>
        <v>0.2026317993020072</v>
      </c>
      <c r="AB171" s="29"/>
      <c r="AC171" s="6">
        <f t="shared" si="54"/>
        <v>1.7578132151174604</v>
      </c>
      <c r="AD171" s="25">
        <f>O171*AC171</f>
        <v>0.41409898300971526</v>
      </c>
      <c r="AV171" s="1"/>
      <c r="BD171" s="3"/>
    </row>
    <row r="172" spans="1:56" ht="15.75" customHeight="1" x14ac:dyDescent="0.2">
      <c r="A172" s="1">
        <v>9</v>
      </c>
      <c r="B172" s="10" t="s">
        <v>46</v>
      </c>
      <c r="C172" s="12" t="s">
        <v>47</v>
      </c>
      <c r="D172" s="1">
        <v>15</v>
      </c>
      <c r="E172" s="1">
        <v>206090.91426257318</v>
      </c>
      <c r="F172" s="1">
        <v>2467909.9462716701</v>
      </c>
      <c r="I172" s="25">
        <f t="shared" si="60"/>
        <v>0.14861940295927065</v>
      </c>
      <c r="J172" s="26">
        <f t="shared" si="60"/>
        <v>0.2028900441159982</v>
      </c>
      <c r="K172" s="3">
        <v>9</v>
      </c>
      <c r="L172" s="1">
        <v>12</v>
      </c>
      <c r="M172" s="28">
        <f t="shared" si="49"/>
        <v>0.14861940295927065</v>
      </c>
      <c r="N172" s="5">
        <f>SUM(M171:M173)</f>
        <v>0.33134694718252916</v>
      </c>
      <c r="O172" s="3">
        <f t="shared" ref="O172:O173" si="64">M172/N$172</f>
        <v>0.44853107663430697</v>
      </c>
      <c r="P172" s="3">
        <f>O172*L172</f>
        <v>5.3823729196116838</v>
      </c>
      <c r="T172" s="4"/>
      <c r="U172" s="3">
        <f t="shared" si="61"/>
        <v>-10.446609649768636</v>
      </c>
      <c r="V172" s="27">
        <f t="shared" si="53"/>
        <v>1.5533903502313642</v>
      </c>
      <c r="W172" s="3">
        <f t="shared" ref="W172:W173" si="65">V172*O172</f>
        <v>0.69674384622261698</v>
      </c>
      <c r="Y172" s="4"/>
      <c r="Z172" s="3">
        <f t="shared" si="59"/>
        <v>0.98960309438981731</v>
      </c>
      <c r="AA172" s="3">
        <f>O172*Z172</f>
        <v>0.44386774136730645</v>
      </c>
      <c r="AB172" s="29"/>
      <c r="AC172" s="6">
        <f t="shared" si="54"/>
        <v>1.757153024218612</v>
      </c>
      <c r="AD172" s="25">
        <f>O172*AC172</f>
        <v>0.78813773776400253</v>
      </c>
      <c r="AF172" s="30"/>
      <c r="AV172" s="1"/>
      <c r="AW172" s="1"/>
      <c r="BD172" s="3"/>
    </row>
    <row r="173" spans="1:56" ht="15.75" customHeight="1" x14ac:dyDescent="0.2">
      <c r="A173" s="1">
        <v>9</v>
      </c>
      <c r="B173" s="10" t="s">
        <v>46</v>
      </c>
      <c r="C173" s="12" t="s">
        <v>47</v>
      </c>
      <c r="D173" s="1">
        <v>16</v>
      </c>
      <c r="E173" s="1">
        <v>145146.27987028501</v>
      </c>
      <c r="F173" s="1">
        <v>1816818.08033872</v>
      </c>
      <c r="I173" s="25">
        <f t="shared" si="60"/>
        <v>0.10467008472094701</v>
      </c>
      <c r="J173" s="26">
        <f t="shared" si="60"/>
        <v>0.14936294617538229</v>
      </c>
      <c r="K173" s="3">
        <v>9</v>
      </c>
      <c r="L173" s="1">
        <v>13</v>
      </c>
      <c r="M173" s="5">
        <f t="shared" si="49"/>
        <v>0.10467008472094701</v>
      </c>
      <c r="O173" s="3">
        <f t="shared" si="64"/>
        <v>0.31589270886895293</v>
      </c>
      <c r="P173" s="3">
        <f>O173*L173</f>
        <v>4.1066052152963879</v>
      </c>
      <c r="Q173" s="3">
        <f>SUM(P171:P173)</f>
        <v>12.080316494372212</v>
      </c>
      <c r="R173" s="3">
        <f>Q173-Q165</f>
        <v>7.725038331938082</v>
      </c>
      <c r="T173" s="4">
        <f>-(R173-S$14)/R173</f>
        <v>-0.87055080414738639</v>
      </c>
      <c r="U173" s="3">
        <f t="shared" si="61"/>
        <v>-11.317160453916022</v>
      </c>
      <c r="V173" s="27">
        <f t="shared" si="53"/>
        <v>1.6828395460839776</v>
      </c>
      <c r="W173" s="3">
        <f t="shared" si="65"/>
        <v>0.53159674280426683</v>
      </c>
      <c r="X173" s="3">
        <f>SUM(W171:W173)</f>
        <v>1.563787255841548</v>
      </c>
      <c r="Y173" s="4">
        <f>X173-X165</f>
        <v>1.0000000000000011</v>
      </c>
      <c r="Z173" s="3">
        <f t="shared" si="59"/>
        <v>1.1190522902424307</v>
      </c>
      <c r="AA173" s="3">
        <f>O173*Z173</f>
        <v>0.35350045933068719</v>
      </c>
      <c r="AB173" s="29">
        <f>SUM(AA171:AA173)</f>
        <v>1.0000000000000009</v>
      </c>
      <c r="AC173" s="6">
        <f t="shared" si="54"/>
        <v>1.7564928333197636</v>
      </c>
      <c r="AD173" s="25">
        <f>O173*AC173</f>
        <v>0.55486327922628231</v>
      </c>
      <c r="AE173" s="30">
        <f>SUM(AD171:AD173)</f>
        <v>1.7570999999999999</v>
      </c>
      <c r="AF173" s="30">
        <f>AE165-AE173</f>
        <v>5.1000000000001044E-3</v>
      </c>
      <c r="AV173" s="1"/>
      <c r="BD173" s="3"/>
    </row>
    <row r="174" spans="1:56" ht="15.75" customHeight="1" x14ac:dyDescent="0.2">
      <c r="A174" s="1">
        <v>9</v>
      </c>
      <c r="B174" s="10" t="s">
        <v>46</v>
      </c>
      <c r="C174" s="12" t="s">
        <v>47</v>
      </c>
      <c r="D174" s="1">
        <v>17</v>
      </c>
      <c r="E174" s="1">
        <v>83150.150968139526</v>
      </c>
      <c r="F174" s="1">
        <v>1371192.1747524398</v>
      </c>
      <c r="I174" s="25">
        <f t="shared" si="60"/>
        <v>5.9962496828528659E-2</v>
      </c>
      <c r="J174" s="26">
        <f t="shared" si="60"/>
        <v>0.11272746853965203</v>
      </c>
      <c r="K174" s="3">
        <v>9</v>
      </c>
      <c r="L174" s="1">
        <v>14</v>
      </c>
      <c r="M174" s="5">
        <f t="shared" si="49"/>
        <v>5.9962496828528659E-2</v>
      </c>
      <c r="T174" s="4"/>
      <c r="U174" s="3">
        <f t="shared" si="61"/>
        <v>-12.187711258063409</v>
      </c>
      <c r="V174" s="27">
        <f t="shared" si="53"/>
        <v>1.812288741936591</v>
      </c>
      <c r="Y174" s="4"/>
      <c r="Z174" s="3">
        <f t="shared" si="59"/>
        <v>1.2485014860950441</v>
      </c>
      <c r="AB174" s="29"/>
      <c r="AC174" s="6">
        <f t="shared" si="54"/>
        <v>1.7558326424209152</v>
      </c>
      <c r="AD174" s="25"/>
      <c r="AV174" s="1"/>
      <c r="BD174" s="3"/>
    </row>
    <row r="175" spans="1:56" ht="15.75" customHeight="1" x14ac:dyDescent="0.2">
      <c r="A175" s="1">
        <v>9</v>
      </c>
      <c r="B175" s="10" t="s">
        <v>46</v>
      </c>
      <c r="C175" s="12" t="s">
        <v>47</v>
      </c>
      <c r="D175" s="1">
        <v>18</v>
      </c>
      <c r="E175" s="1">
        <v>54491.499987597163</v>
      </c>
      <c r="F175" s="1">
        <v>978482.55985560839</v>
      </c>
      <c r="I175" s="25">
        <f t="shared" si="60"/>
        <v>3.9295736172987164E-2</v>
      </c>
      <c r="J175" s="26">
        <f t="shared" si="60"/>
        <v>8.0442307076785638E-2</v>
      </c>
      <c r="K175" s="3">
        <v>9</v>
      </c>
      <c r="L175" s="1">
        <v>15</v>
      </c>
      <c r="M175" s="5">
        <f t="shared" si="49"/>
        <v>3.9295736172987164E-2</v>
      </c>
      <c r="T175" s="4"/>
      <c r="U175" s="3">
        <f t="shared" si="61"/>
        <v>-13.058262062210796</v>
      </c>
      <c r="V175" s="27">
        <f t="shared" si="53"/>
        <v>1.9417379377892043</v>
      </c>
      <c r="Y175" s="4"/>
      <c r="Z175" s="3">
        <f t="shared" si="59"/>
        <v>1.3779506819476575</v>
      </c>
      <c r="AB175" s="29"/>
      <c r="AC175" s="6">
        <f t="shared" si="54"/>
        <v>1.755172451522067</v>
      </c>
      <c r="AD175" s="25"/>
      <c r="AV175" s="1"/>
      <c r="BD175" s="3"/>
    </row>
    <row r="176" spans="1:56" ht="15.75" customHeight="1" x14ac:dyDescent="0.2">
      <c r="A176" s="1">
        <v>9</v>
      </c>
      <c r="B176" s="10" t="s">
        <v>46</v>
      </c>
      <c r="C176" s="12" t="s">
        <v>47</v>
      </c>
      <c r="D176" s="1">
        <v>19</v>
      </c>
      <c r="E176" s="1">
        <v>36323.930979125165</v>
      </c>
      <c r="F176" s="1">
        <v>232137.90260885202</v>
      </c>
      <c r="I176" s="25">
        <f t="shared" si="60"/>
        <v>2.6194463519014589E-2</v>
      </c>
      <c r="J176" s="26">
        <f t="shared" si="60"/>
        <v>1.9084354910298914E-2</v>
      </c>
      <c r="K176" s="3">
        <v>9</v>
      </c>
      <c r="L176" s="1">
        <v>16</v>
      </c>
      <c r="M176" s="5">
        <f t="shared" si="49"/>
        <v>2.6194463519014589E-2</v>
      </c>
      <c r="T176" s="4"/>
      <c r="U176" s="3">
        <f t="shared" si="61"/>
        <v>-13.928812866358182</v>
      </c>
      <c r="V176" s="27">
        <f t="shared" si="53"/>
        <v>2.0711871336418177</v>
      </c>
      <c r="Y176" s="4"/>
      <c r="Z176" s="3">
        <f t="shared" si="59"/>
        <v>1.5073998778002708</v>
      </c>
      <c r="AB176" s="29"/>
      <c r="AC176" s="6">
        <f t="shared" si="54"/>
        <v>1.7545122606232186</v>
      </c>
      <c r="AD176" s="25"/>
      <c r="AV176" s="1"/>
      <c r="BD176" s="3"/>
    </row>
    <row r="177" spans="1:56" ht="15.75" customHeight="1" x14ac:dyDescent="0.2">
      <c r="A177" s="1">
        <v>9</v>
      </c>
      <c r="B177" s="10" t="s">
        <v>46</v>
      </c>
      <c r="C177" s="12" t="s">
        <v>47</v>
      </c>
      <c r="D177" s="1">
        <v>20</v>
      </c>
      <c r="E177" s="1">
        <v>44017.171906202966</v>
      </c>
      <c r="F177" s="1">
        <v>97904.605871978332</v>
      </c>
      <c r="G177" s="1">
        <f>SUM(E161:E177)</f>
        <v>1386702.6118995559</v>
      </c>
      <c r="H177" s="1">
        <f>SUM(F161:F177)</f>
        <v>12163780.421185642</v>
      </c>
      <c r="I177" s="25">
        <f t="shared" si="60"/>
        <v>3.1742329990931968E-2</v>
      </c>
      <c r="J177" s="26">
        <f t="shared" si="60"/>
        <v>8.0488633041630696E-3</v>
      </c>
      <c r="K177" s="3">
        <v>9</v>
      </c>
      <c r="L177" s="1">
        <v>17</v>
      </c>
      <c r="M177" s="5">
        <f t="shared" si="49"/>
        <v>3.1742329990931968E-2</v>
      </c>
      <c r="T177" s="4"/>
      <c r="U177" s="3">
        <f t="shared" si="61"/>
        <v>-14.799363670505569</v>
      </c>
      <c r="V177" s="27">
        <f t="shared" si="53"/>
        <v>2.2006363294944311</v>
      </c>
      <c r="Y177" s="4"/>
      <c r="Z177" s="3">
        <f t="shared" si="59"/>
        <v>1.6368490736528842</v>
      </c>
      <c r="AB177" s="29"/>
      <c r="AC177" s="6">
        <f t="shared" si="54"/>
        <v>1.7538520697243702</v>
      </c>
      <c r="AD177" s="25"/>
      <c r="AV177" s="1"/>
      <c r="BD177" s="3"/>
    </row>
    <row r="178" spans="1:56" ht="15.75" customHeight="1" x14ac:dyDescent="0.2">
      <c r="A178" s="16">
        <v>10</v>
      </c>
      <c r="B178" s="13" t="s">
        <v>46</v>
      </c>
      <c r="C178" s="14" t="s">
        <v>48</v>
      </c>
      <c r="D178" s="16">
        <v>2</v>
      </c>
      <c r="E178" s="16">
        <v>226.88321451963424</v>
      </c>
      <c r="F178" s="16">
        <v>762</v>
      </c>
      <c r="G178" s="17"/>
      <c r="H178" s="17"/>
      <c r="I178" s="18">
        <f>E178/G$195</f>
        <v>9.5833552799234575E-4</v>
      </c>
      <c r="J178" s="19">
        <f>F178/H$195</f>
        <v>1.7785184381247134E-4</v>
      </c>
      <c r="K178" s="17">
        <v>10</v>
      </c>
      <c r="L178" s="16">
        <v>1</v>
      </c>
      <c r="M178" s="20">
        <f t="shared" si="49"/>
        <v>9.5833552799234575E-4</v>
      </c>
      <c r="N178" s="20"/>
      <c r="O178" s="17"/>
      <c r="P178" s="17"/>
      <c r="Q178" s="17"/>
      <c r="R178" s="17"/>
      <c r="S178" s="17"/>
      <c r="T178" s="21"/>
      <c r="U178" s="17">
        <f>T$193*L178</f>
        <v>-0.8787159572633203</v>
      </c>
      <c r="V178" s="22">
        <f t="shared" si="53"/>
        <v>0.1212840427366797</v>
      </c>
      <c r="W178" s="17"/>
      <c r="X178" s="17"/>
      <c r="Y178" s="21"/>
      <c r="Z178" s="17">
        <f t="shared" ref="Z178:Z195" si="66">V178-X$185</f>
        <v>-0.68901673843221056</v>
      </c>
      <c r="AA178" s="17"/>
      <c r="AB178" s="31"/>
      <c r="AC178" s="23">
        <f t="shared" si="54"/>
        <v>1.7657139853660042</v>
      </c>
      <c r="AD178" s="18"/>
      <c r="AE178" s="17"/>
      <c r="AF178" s="17"/>
      <c r="AV178" s="1"/>
      <c r="BD178" s="3"/>
    </row>
    <row r="179" spans="1:56" ht="15.75" customHeight="1" x14ac:dyDescent="0.2">
      <c r="A179" s="1">
        <v>10</v>
      </c>
      <c r="B179" s="10" t="s">
        <v>46</v>
      </c>
      <c r="C179" s="12" t="s">
        <v>48</v>
      </c>
      <c r="D179" s="1">
        <v>3</v>
      </c>
      <c r="E179" s="1">
        <v>1218.2954954434142</v>
      </c>
      <c r="F179" s="1">
        <v>4071</v>
      </c>
      <c r="I179" s="25">
        <f t="shared" ref="I179:J195" si="67">E179/G$195</f>
        <v>5.1459772348007859E-3</v>
      </c>
      <c r="J179" s="26">
        <f t="shared" si="67"/>
        <v>9.5017697658867555E-4</v>
      </c>
      <c r="K179" s="3">
        <v>10</v>
      </c>
      <c r="L179" s="1">
        <v>2</v>
      </c>
      <c r="M179" s="5">
        <f t="shared" si="49"/>
        <v>5.1459772348007859E-3</v>
      </c>
      <c r="T179" s="4"/>
      <c r="U179" s="3">
        <f t="shared" ref="U179:U195" si="68">T$193*L179</f>
        <v>-1.7574319145266406</v>
      </c>
      <c r="V179" s="27">
        <f t="shared" si="53"/>
        <v>0.2425680854733594</v>
      </c>
      <c r="Y179" s="4"/>
      <c r="Z179" s="3">
        <f t="shared" si="66"/>
        <v>-0.56773269569553086</v>
      </c>
      <c r="AB179" s="29"/>
      <c r="AC179" s="6">
        <f t="shared" si="54"/>
        <v>1.7650954367480471</v>
      </c>
      <c r="AD179" s="25"/>
      <c r="AV179" s="1"/>
      <c r="BD179" s="3"/>
    </row>
    <row r="180" spans="1:56" ht="15.75" customHeight="1" x14ac:dyDescent="0.2">
      <c r="A180" s="1">
        <v>10</v>
      </c>
      <c r="B180" s="10" t="s">
        <v>46</v>
      </c>
      <c r="C180" s="12" t="s">
        <v>48</v>
      </c>
      <c r="D180" s="1">
        <v>4</v>
      </c>
      <c r="E180" s="1">
        <v>2004.508208426492</v>
      </c>
      <c r="F180" s="1">
        <v>5561</v>
      </c>
      <c r="I180" s="25">
        <f t="shared" si="67"/>
        <v>8.4668733046408453E-3</v>
      </c>
      <c r="J180" s="26">
        <f t="shared" si="67"/>
        <v>1.2979450176393084E-3</v>
      </c>
      <c r="K180" s="3">
        <v>10</v>
      </c>
      <c r="L180" s="1">
        <v>3</v>
      </c>
      <c r="M180" s="5">
        <f t="shared" si="49"/>
        <v>8.4668733046408453E-3</v>
      </c>
      <c r="T180" s="4"/>
      <c r="U180" s="3">
        <f t="shared" si="68"/>
        <v>-2.6361478717899609</v>
      </c>
      <c r="V180" s="27">
        <f t="shared" si="53"/>
        <v>0.36385212821003909</v>
      </c>
      <c r="Y180" s="4"/>
      <c r="Z180" s="3">
        <f t="shared" si="66"/>
        <v>-0.44644865295885117</v>
      </c>
      <c r="AB180" s="29"/>
      <c r="AC180" s="6">
        <f t="shared" si="54"/>
        <v>1.7644768881300901</v>
      </c>
      <c r="AD180" s="25"/>
      <c r="AV180" s="1"/>
      <c r="BD180" s="3"/>
    </row>
    <row r="181" spans="1:56" ht="15.75" customHeight="1" x14ac:dyDescent="0.2">
      <c r="A181" s="1">
        <v>10</v>
      </c>
      <c r="B181" s="10" t="s">
        <v>46</v>
      </c>
      <c r="C181" s="12" t="s">
        <v>48</v>
      </c>
      <c r="D181" s="1">
        <v>5</v>
      </c>
      <c r="E181" s="1">
        <v>3611.3612747749266</v>
      </c>
      <c r="F181" s="1">
        <v>11840</v>
      </c>
      <c r="I181" s="25">
        <f t="shared" si="67"/>
        <v>1.5254084888386655E-2</v>
      </c>
      <c r="J181" s="26">
        <f t="shared" si="67"/>
        <v>2.7634722188184524E-3</v>
      </c>
      <c r="K181" s="3">
        <v>10</v>
      </c>
      <c r="L181" s="1">
        <v>4</v>
      </c>
      <c r="M181" s="5">
        <f t="shared" si="49"/>
        <v>1.5254084888386655E-2</v>
      </c>
      <c r="T181" s="4"/>
      <c r="U181" s="3">
        <f t="shared" si="68"/>
        <v>-3.5148638290532812</v>
      </c>
      <c r="V181" s="27">
        <f t="shared" si="53"/>
        <v>0.48513617094671879</v>
      </c>
      <c r="Y181" s="4"/>
      <c r="Z181" s="3">
        <f t="shared" si="66"/>
        <v>-0.32516461022217147</v>
      </c>
      <c r="AB181" s="29"/>
      <c r="AC181" s="6">
        <f t="shared" si="54"/>
        <v>1.763858339512133</v>
      </c>
      <c r="AD181" s="25"/>
      <c r="AV181" s="1"/>
      <c r="BD181" s="3"/>
    </row>
    <row r="182" spans="1:56" ht="15.75" customHeight="1" x14ac:dyDescent="0.2">
      <c r="A182" s="1">
        <v>10</v>
      </c>
      <c r="B182" s="10" t="s">
        <v>46</v>
      </c>
      <c r="C182" s="12" t="s">
        <v>48</v>
      </c>
      <c r="D182" s="1">
        <v>6</v>
      </c>
      <c r="E182" s="1">
        <v>3871.6622561198724</v>
      </c>
      <c r="F182" s="1">
        <v>7439</v>
      </c>
      <c r="I182" s="25">
        <f t="shared" si="67"/>
        <v>1.6353574239867729E-2</v>
      </c>
      <c r="J182" s="26">
        <f t="shared" si="67"/>
        <v>1.7362727901850056E-3</v>
      </c>
      <c r="K182" s="3">
        <v>10</v>
      </c>
      <c r="L182" s="1">
        <v>5</v>
      </c>
      <c r="M182" s="5">
        <f t="shared" si="49"/>
        <v>1.6353574239867729E-2</v>
      </c>
      <c r="T182" s="4"/>
      <c r="U182" s="3">
        <f t="shared" si="68"/>
        <v>-4.393579786316602</v>
      </c>
      <c r="V182" s="27">
        <f t="shared" si="53"/>
        <v>0.60642021368339805</v>
      </c>
      <c r="Y182" s="4"/>
      <c r="Z182" s="3">
        <f t="shared" si="66"/>
        <v>-0.20388056748549221</v>
      </c>
      <c r="AB182" s="29"/>
      <c r="AC182" s="6">
        <f t="shared" si="54"/>
        <v>1.7632397908941759</v>
      </c>
      <c r="AD182" s="25"/>
      <c r="AV182" s="1"/>
      <c r="BD182" s="3"/>
    </row>
    <row r="183" spans="1:56" ht="15.75" customHeight="1" x14ac:dyDescent="0.2">
      <c r="A183" s="1">
        <v>10</v>
      </c>
      <c r="B183" s="10" t="s">
        <v>46</v>
      </c>
      <c r="C183" s="12" t="s">
        <v>48</v>
      </c>
      <c r="D183" s="1">
        <v>7</v>
      </c>
      <c r="E183" s="1">
        <v>35397.872829310763</v>
      </c>
      <c r="F183" s="1">
        <v>10802</v>
      </c>
      <c r="I183" s="25">
        <f t="shared" si="67"/>
        <v>0.14951762394369539</v>
      </c>
      <c r="J183" s="26">
        <f t="shared" si="67"/>
        <v>2.5212015969321724E-3</v>
      </c>
      <c r="K183" s="3">
        <v>10</v>
      </c>
      <c r="L183" s="1">
        <v>6</v>
      </c>
      <c r="M183" s="5">
        <f t="shared" si="49"/>
        <v>0.14951762394369539</v>
      </c>
      <c r="O183" s="3">
        <f>M183/N$184</f>
        <v>0.42810327106057128</v>
      </c>
      <c r="P183" s="3">
        <f>O183*L183</f>
        <v>2.5686196263634278</v>
      </c>
      <c r="T183" s="4"/>
      <c r="U183" s="3">
        <f t="shared" si="68"/>
        <v>-5.2722957435799218</v>
      </c>
      <c r="V183" s="27">
        <f t="shared" si="53"/>
        <v>0.72770425642007819</v>
      </c>
      <c r="W183" s="3">
        <f>V183*O183</f>
        <v>0.31153257253813621</v>
      </c>
      <c r="Y183" s="4"/>
      <c r="Z183" s="3">
        <f t="shared" si="66"/>
        <v>-8.2596524748812072E-2</v>
      </c>
      <c r="AA183" s="3">
        <f>O183*Z183</f>
        <v>-3.5359842423201879E-2</v>
      </c>
      <c r="AB183" s="29"/>
      <c r="AC183" s="6">
        <f t="shared" si="54"/>
        <v>1.7626212422762189</v>
      </c>
      <c r="AD183" s="25">
        <f>O183*AC183</f>
        <v>0.75458391945929704</v>
      </c>
      <c r="AV183" s="1"/>
      <c r="BD183" s="3"/>
    </row>
    <row r="184" spans="1:56" ht="15.75" customHeight="1" x14ac:dyDescent="0.2">
      <c r="A184" s="1">
        <v>10</v>
      </c>
      <c r="B184" s="10" t="s">
        <v>46</v>
      </c>
      <c r="C184" s="12" t="s">
        <v>48</v>
      </c>
      <c r="D184" s="1">
        <v>8</v>
      </c>
      <c r="E184" s="1">
        <v>38264.817415707519</v>
      </c>
      <c r="F184" s="1">
        <v>20529</v>
      </c>
      <c r="I184" s="25">
        <f t="shared" si="67"/>
        <v>0.16162735563868408</v>
      </c>
      <c r="J184" s="26">
        <f t="shared" si="67"/>
        <v>4.7914967212942571E-3</v>
      </c>
      <c r="K184" s="3">
        <v>10</v>
      </c>
      <c r="L184" s="1">
        <v>7</v>
      </c>
      <c r="M184" s="28">
        <f t="shared" si="49"/>
        <v>0.16162735563868408</v>
      </c>
      <c r="N184" s="5">
        <f>SUM(M183:M185)</f>
        <v>0.34925597175019135</v>
      </c>
      <c r="O184" s="3">
        <f t="shared" ref="O184:O185" si="69">M184/N$184</f>
        <v>0.46277621203937375</v>
      </c>
      <c r="P184" s="3">
        <f>O184*L184</f>
        <v>3.2394334842756161</v>
      </c>
      <c r="T184" s="4"/>
      <c r="U184" s="3">
        <f t="shared" si="68"/>
        <v>-6.1510117008432417</v>
      </c>
      <c r="V184" s="27">
        <f t="shared" si="53"/>
        <v>0.84898829915675833</v>
      </c>
      <c r="W184" s="3">
        <f t="shared" ref="W184:W185" si="70">V184*O184</f>
        <v>0.39289158914951527</v>
      </c>
      <c r="Y184" s="4"/>
      <c r="Z184" s="3">
        <f t="shared" si="66"/>
        <v>3.868751798786807E-2</v>
      </c>
      <c r="AA184" s="3">
        <f>O184*Z184</f>
        <v>1.7903663027630721E-2</v>
      </c>
      <c r="AB184" s="29"/>
      <c r="AC184" s="6">
        <f t="shared" si="54"/>
        <v>1.7620026936582618</v>
      </c>
      <c r="AD184" s="25">
        <f>O184*AC184</f>
        <v>0.81541293217434341</v>
      </c>
      <c r="AV184" s="1"/>
      <c r="AW184" s="1"/>
      <c r="BD184" s="3"/>
    </row>
    <row r="185" spans="1:56" ht="15.75" customHeight="1" x14ac:dyDescent="0.2">
      <c r="A185" s="1">
        <v>10</v>
      </c>
      <c r="B185" s="10" t="s">
        <v>46</v>
      </c>
      <c r="C185" s="12" t="s">
        <v>48</v>
      </c>
      <c r="D185" s="1">
        <v>9</v>
      </c>
      <c r="E185" s="1">
        <v>9022.6691581393879</v>
      </c>
      <c r="F185" s="1">
        <v>69857</v>
      </c>
      <c r="I185" s="25">
        <f t="shared" si="67"/>
        <v>3.8110992167811886E-2</v>
      </c>
      <c r="J185" s="26">
        <f t="shared" si="67"/>
        <v>1.63047194923987E-2</v>
      </c>
      <c r="K185" s="3">
        <v>10</v>
      </c>
      <c r="L185" s="1">
        <v>8</v>
      </c>
      <c r="M185" s="5">
        <f t="shared" si="49"/>
        <v>3.8110992167811886E-2</v>
      </c>
      <c r="O185" s="3">
        <f t="shared" si="69"/>
        <v>0.10912051690005499</v>
      </c>
      <c r="P185" s="3">
        <f>O185*L185</f>
        <v>0.87296413520043992</v>
      </c>
      <c r="Q185" s="3">
        <f>SUM(P183:P185)</f>
        <v>6.6810172458394836</v>
      </c>
      <c r="T185" s="4"/>
      <c r="U185" s="3">
        <f t="shared" si="68"/>
        <v>-7.0297276581065624</v>
      </c>
      <c r="V185" s="27">
        <f t="shared" si="53"/>
        <v>0.97027234189343758</v>
      </c>
      <c r="W185" s="3">
        <f t="shared" si="70"/>
        <v>0.10587661948123879</v>
      </c>
      <c r="X185" s="3">
        <f>SUM(W183:W185)</f>
        <v>0.81030078116889026</v>
      </c>
      <c r="Y185" s="4"/>
      <c r="Z185" s="3">
        <f t="shared" si="66"/>
        <v>0.15997156072454732</v>
      </c>
      <c r="AA185" s="3">
        <f>O185*Z185</f>
        <v>1.7456179395571141E-2</v>
      </c>
      <c r="AB185" s="29">
        <f>SUM(AA183:AA185)</f>
        <v>0</v>
      </c>
      <c r="AC185" s="6">
        <f t="shared" si="54"/>
        <v>1.7613841450403047</v>
      </c>
      <c r="AD185" s="25">
        <f>O185*AC185</f>
        <v>0.19220314836635949</v>
      </c>
      <c r="AE185" s="30">
        <f>SUM(AD183:AD185)</f>
        <v>1.7622</v>
      </c>
      <c r="AV185" s="1"/>
      <c r="BD185" s="3"/>
    </row>
    <row r="186" spans="1:56" ht="15.75" customHeight="1" x14ac:dyDescent="0.2">
      <c r="A186" s="1">
        <v>10</v>
      </c>
      <c r="B186" s="10" t="s">
        <v>46</v>
      </c>
      <c r="C186" s="12" t="s">
        <v>48</v>
      </c>
      <c r="D186" s="1">
        <v>10</v>
      </c>
      <c r="E186" s="1">
        <v>8678.3556151030461</v>
      </c>
      <c r="F186" s="1">
        <v>142603</v>
      </c>
      <c r="I186" s="25">
        <f t="shared" si="67"/>
        <v>3.6656640854254963E-2</v>
      </c>
      <c r="J186" s="26">
        <f t="shared" si="67"/>
        <v>3.3283735542243897E-2</v>
      </c>
      <c r="K186" s="3">
        <v>10</v>
      </c>
      <c r="L186" s="1">
        <v>9</v>
      </c>
      <c r="M186" s="5">
        <f t="shared" si="49"/>
        <v>3.6656640854254963E-2</v>
      </c>
      <c r="T186" s="4"/>
      <c r="U186" s="3">
        <f t="shared" si="68"/>
        <v>-7.9084436153698832</v>
      </c>
      <c r="V186" s="27">
        <f t="shared" si="53"/>
        <v>1.0915563846301168</v>
      </c>
      <c r="Y186" s="4"/>
      <c r="Z186" s="3">
        <f t="shared" si="66"/>
        <v>0.28125560346122658</v>
      </c>
      <c r="AB186" s="29"/>
      <c r="AC186" s="6">
        <f t="shared" si="54"/>
        <v>1.7607655964223476</v>
      </c>
      <c r="AD186" s="25"/>
      <c r="AV186" s="1"/>
      <c r="BD186" s="3"/>
    </row>
    <row r="187" spans="1:56" ht="15.75" customHeight="1" x14ac:dyDescent="0.2">
      <c r="A187" s="1">
        <v>10</v>
      </c>
      <c r="B187" s="10" t="s">
        <v>46</v>
      </c>
      <c r="C187" s="12" t="s">
        <v>48</v>
      </c>
      <c r="D187" s="1">
        <v>11</v>
      </c>
      <c r="E187" s="1">
        <v>7318.6426339545114</v>
      </c>
      <c r="F187" s="1">
        <v>255685</v>
      </c>
      <c r="I187" s="25">
        <f t="shared" si="67"/>
        <v>3.0913328108682671E-2</v>
      </c>
      <c r="J187" s="26">
        <f t="shared" si="67"/>
        <v>5.9677229245658443E-2</v>
      </c>
      <c r="K187" s="3">
        <v>10</v>
      </c>
      <c r="L187" s="1">
        <v>10</v>
      </c>
      <c r="M187" s="5">
        <f t="shared" si="49"/>
        <v>3.0913328108682671E-2</v>
      </c>
      <c r="T187" s="4"/>
      <c r="U187" s="3">
        <f t="shared" si="68"/>
        <v>-8.7871595726332039</v>
      </c>
      <c r="V187" s="27">
        <f t="shared" si="53"/>
        <v>1.2128404273667961</v>
      </c>
      <c r="Y187" s="4"/>
      <c r="Z187" s="3">
        <f t="shared" si="66"/>
        <v>0.40253964619790583</v>
      </c>
      <c r="AB187" s="29"/>
      <c r="AC187" s="6">
        <f t="shared" si="54"/>
        <v>1.7601470478043906</v>
      </c>
      <c r="AD187" s="25"/>
      <c r="AV187" s="1"/>
      <c r="BD187" s="3"/>
    </row>
    <row r="188" spans="1:56" ht="15.75" customHeight="1" x14ac:dyDescent="0.2">
      <c r="A188" s="1">
        <v>10</v>
      </c>
      <c r="B188" s="10" t="s">
        <v>46</v>
      </c>
      <c r="C188" s="12" t="s">
        <v>48</v>
      </c>
      <c r="D188" s="1">
        <v>12</v>
      </c>
      <c r="E188" s="1">
        <v>8263.998085876563</v>
      </c>
      <c r="F188" s="1">
        <v>385281</v>
      </c>
      <c r="I188" s="25">
        <f t="shared" si="67"/>
        <v>3.4906429661286778E-2</v>
      </c>
      <c r="J188" s="26">
        <f t="shared" si="67"/>
        <v>8.9925113170489193E-2</v>
      </c>
      <c r="K188" s="3">
        <v>10</v>
      </c>
      <c r="L188" s="1">
        <v>11</v>
      </c>
      <c r="M188" s="5">
        <f t="shared" si="49"/>
        <v>3.4906429661286778E-2</v>
      </c>
      <c r="T188" s="4"/>
      <c r="U188" s="3">
        <f t="shared" si="68"/>
        <v>-9.6658755298965229</v>
      </c>
      <c r="V188" s="27">
        <f t="shared" si="53"/>
        <v>1.3341244701034771</v>
      </c>
      <c r="Y188" s="4"/>
      <c r="Z188" s="3">
        <f t="shared" si="66"/>
        <v>0.52382368893458686</v>
      </c>
      <c r="AB188" s="29"/>
      <c r="AC188" s="6">
        <f t="shared" si="54"/>
        <v>1.7595284991864335</v>
      </c>
      <c r="AD188" s="25"/>
      <c r="AV188" s="1"/>
      <c r="BD188" s="3"/>
    </row>
    <row r="189" spans="1:56" ht="15.75" customHeight="1" x14ac:dyDescent="0.2">
      <c r="A189" s="1">
        <v>10</v>
      </c>
      <c r="B189" s="10" t="s">
        <v>46</v>
      </c>
      <c r="C189" s="12" t="s">
        <v>48</v>
      </c>
      <c r="D189" s="1">
        <v>13</v>
      </c>
      <c r="E189" s="1">
        <v>9795.2983246187505</v>
      </c>
      <c r="F189" s="1">
        <v>630062</v>
      </c>
      <c r="I189" s="25">
        <f t="shared" si="67"/>
        <v>4.1374512484940541E-2</v>
      </c>
      <c r="J189" s="26">
        <f t="shared" si="67"/>
        <v>0.14705733387949255</v>
      </c>
      <c r="K189" s="3">
        <v>10</v>
      </c>
      <c r="L189" s="1">
        <v>12</v>
      </c>
      <c r="M189" s="5">
        <f t="shared" si="49"/>
        <v>4.1374512484940541E-2</v>
      </c>
      <c r="T189" s="4"/>
      <c r="U189" s="3">
        <f t="shared" si="68"/>
        <v>-10.544591487159844</v>
      </c>
      <c r="V189" s="27">
        <f t="shared" si="53"/>
        <v>1.4554085128401564</v>
      </c>
      <c r="Y189" s="4"/>
      <c r="Z189" s="3">
        <f t="shared" si="66"/>
        <v>0.64510773167126612</v>
      </c>
      <c r="AB189" s="29"/>
      <c r="AC189" s="6">
        <f t="shared" si="54"/>
        <v>1.7589099505684764</v>
      </c>
      <c r="AD189" s="25"/>
      <c r="AV189" s="1"/>
      <c r="BD189" s="3"/>
    </row>
    <row r="190" spans="1:56" ht="15.75" customHeight="1" x14ac:dyDescent="0.2">
      <c r="A190" s="1">
        <v>10</v>
      </c>
      <c r="B190" s="10" t="s">
        <v>46</v>
      </c>
      <c r="C190" s="12" t="s">
        <v>48</v>
      </c>
      <c r="D190" s="1">
        <v>14</v>
      </c>
      <c r="E190" s="1">
        <v>16175.622401917048</v>
      </c>
      <c r="F190" s="1">
        <v>1060170</v>
      </c>
      <c r="I190" s="25">
        <f t="shared" si="67"/>
        <v>6.8324462292050664E-2</v>
      </c>
      <c r="J190" s="26">
        <f t="shared" si="67"/>
        <v>0.24744513025546946</v>
      </c>
      <c r="K190" s="3">
        <v>10</v>
      </c>
      <c r="L190" s="1">
        <v>13</v>
      </c>
      <c r="M190" s="5">
        <f t="shared" si="49"/>
        <v>6.8324462292050664E-2</v>
      </c>
      <c r="T190" s="4"/>
      <c r="U190" s="3">
        <f t="shared" si="68"/>
        <v>-11.423307444423164</v>
      </c>
      <c r="V190" s="27">
        <f t="shared" si="53"/>
        <v>1.5766925555768356</v>
      </c>
      <c r="Y190" s="4"/>
      <c r="Z190" s="3">
        <f t="shared" si="66"/>
        <v>0.76639177440794537</v>
      </c>
      <c r="AB190" s="29"/>
      <c r="AC190" s="6">
        <f t="shared" si="54"/>
        <v>1.7582914019505194</v>
      </c>
      <c r="AD190" s="25"/>
      <c r="AV190" s="1"/>
      <c r="BD190" s="3"/>
    </row>
    <row r="191" spans="1:56" ht="15.75" customHeight="1" x14ac:dyDescent="0.2">
      <c r="A191" s="1">
        <v>10</v>
      </c>
      <c r="B191" s="10" t="s">
        <v>46</v>
      </c>
      <c r="C191" s="12" t="s">
        <v>48</v>
      </c>
      <c r="D191" s="1">
        <v>15</v>
      </c>
      <c r="E191" s="1">
        <v>21773.401341230496</v>
      </c>
      <c r="F191" s="1">
        <v>617256</v>
      </c>
      <c r="I191" s="25">
        <f t="shared" si="67"/>
        <v>9.1969007556227292E-2</v>
      </c>
      <c r="J191" s="26">
        <f t="shared" si="67"/>
        <v>0.14406839593741574</v>
      </c>
      <c r="K191" s="3">
        <v>10</v>
      </c>
      <c r="L191" s="1">
        <v>14</v>
      </c>
      <c r="M191" s="5">
        <f t="shared" si="49"/>
        <v>9.1969007556227292E-2</v>
      </c>
      <c r="O191" s="3">
        <f>M191/N$192</f>
        <v>0.32350439396837416</v>
      </c>
      <c r="P191" s="3">
        <f>O191*L191</f>
        <v>4.5290615155572382</v>
      </c>
      <c r="T191" s="4"/>
      <c r="U191" s="3">
        <f t="shared" si="68"/>
        <v>-12.302023401686483</v>
      </c>
      <c r="V191" s="27">
        <f t="shared" si="53"/>
        <v>1.6979765983135167</v>
      </c>
      <c r="W191" s="3">
        <f>V191*O191</f>
        <v>0.54930289040989566</v>
      </c>
      <c r="Y191" s="4"/>
      <c r="Z191" s="3">
        <f t="shared" si="66"/>
        <v>0.8876758171446264</v>
      </c>
      <c r="AA191" s="3">
        <f>O191*Z191</f>
        <v>0.28716702726575366</v>
      </c>
      <c r="AB191" s="29"/>
      <c r="AC191" s="6">
        <f t="shared" si="54"/>
        <v>1.7576728533325623</v>
      </c>
      <c r="AD191" s="25">
        <f>O191*AC191</f>
        <v>0.56861489121201358</v>
      </c>
      <c r="AV191" s="1"/>
      <c r="BD191" s="3"/>
    </row>
    <row r="192" spans="1:56" ht="15.75" customHeight="1" x14ac:dyDescent="0.2">
      <c r="A192" s="1">
        <v>10</v>
      </c>
      <c r="B192" s="10" t="s">
        <v>46</v>
      </c>
      <c r="C192" s="12" t="s">
        <v>48</v>
      </c>
      <c r="D192" s="1">
        <v>16</v>
      </c>
      <c r="E192" s="1">
        <v>28730.149411615046</v>
      </c>
      <c r="F192" s="1">
        <v>412180</v>
      </c>
      <c r="I192" s="25">
        <f t="shared" si="67"/>
        <v>0.12135372360609956</v>
      </c>
      <c r="J192" s="26">
        <f t="shared" si="67"/>
        <v>9.6203376617617367E-2</v>
      </c>
      <c r="K192" s="3">
        <v>10</v>
      </c>
      <c r="L192" s="1">
        <v>15</v>
      </c>
      <c r="M192" s="28">
        <f t="shared" si="49"/>
        <v>0.12135372360609956</v>
      </c>
      <c r="N192" s="5">
        <f>SUM(M191:M193)</f>
        <v>0.28428982502543132</v>
      </c>
      <c r="O192" s="3">
        <f t="shared" ref="O192:O193" si="71">M192/N$192</f>
        <v>0.42686622215636377</v>
      </c>
      <c r="P192" s="3">
        <f>O192*L192</f>
        <v>6.4029933323454564</v>
      </c>
      <c r="T192" s="4"/>
      <c r="U192" s="3">
        <f t="shared" si="68"/>
        <v>-13.180739358949804</v>
      </c>
      <c r="V192" s="27">
        <f t="shared" si="53"/>
        <v>1.8192606410501959</v>
      </c>
      <c r="W192" s="3">
        <f t="shared" ref="W192:W193" si="72">V192*O192</f>
        <v>0.77658091696286169</v>
      </c>
      <c r="Y192" s="4"/>
      <c r="Z192" s="3">
        <f t="shared" si="66"/>
        <v>1.0089598598813057</v>
      </c>
      <c r="AA192" s="3">
        <f>O192*Z192</f>
        <v>0.43069088369494707</v>
      </c>
      <c r="AB192" s="29"/>
      <c r="AC192" s="6">
        <f t="shared" si="54"/>
        <v>1.7570543047146052</v>
      </c>
      <c r="AD192" s="25">
        <f>O192*AC192</f>
        <v>0.7500271331770999</v>
      </c>
      <c r="AV192" s="1"/>
      <c r="AW192" s="1"/>
      <c r="BD192" s="3"/>
    </row>
    <row r="193" spans="1:56" ht="15.75" customHeight="1" x14ac:dyDescent="0.2">
      <c r="A193" s="1">
        <v>10</v>
      </c>
      <c r="B193" s="10" t="s">
        <v>46</v>
      </c>
      <c r="C193" s="12" t="s">
        <v>48</v>
      </c>
      <c r="D193" s="1">
        <v>17</v>
      </c>
      <c r="E193" s="1">
        <v>16801.257921125878</v>
      </c>
      <c r="F193" s="1">
        <v>288861</v>
      </c>
      <c r="I193" s="25">
        <f t="shared" si="67"/>
        <v>7.0967093863104472E-2</v>
      </c>
      <c r="J193" s="26">
        <f t="shared" si="67"/>
        <v>6.742055309122609E-2</v>
      </c>
      <c r="K193" s="3">
        <v>10</v>
      </c>
      <c r="L193" s="1">
        <v>16</v>
      </c>
      <c r="M193" s="5">
        <f t="shared" si="49"/>
        <v>7.0967093863104472E-2</v>
      </c>
      <c r="O193" s="3">
        <f t="shared" si="71"/>
        <v>0.24962938387526204</v>
      </c>
      <c r="P193" s="3">
        <f>O193*L193</f>
        <v>3.9940701420041926</v>
      </c>
      <c r="Q193" s="3">
        <f>SUM(P191:P193)</f>
        <v>14.926124989906887</v>
      </c>
      <c r="R193" s="3">
        <f>Q193-Q185</f>
        <v>8.2451077440674041</v>
      </c>
      <c r="T193" s="4">
        <f>-(R193-S$14)/R193</f>
        <v>-0.8787159572633203</v>
      </c>
      <c r="U193" s="3">
        <f t="shared" si="68"/>
        <v>-14.059455316213125</v>
      </c>
      <c r="V193" s="27">
        <f t="shared" si="53"/>
        <v>1.9405446837868752</v>
      </c>
      <c r="W193" s="3">
        <f t="shared" si="72"/>
        <v>0.48441697379613285</v>
      </c>
      <c r="X193" s="3">
        <f>SUM(W191:W193)</f>
        <v>1.81030078116889</v>
      </c>
      <c r="Y193" s="4">
        <f>X193-X185</f>
        <v>0.99999999999999978</v>
      </c>
      <c r="Z193" s="3">
        <f t="shared" si="66"/>
        <v>1.1302439026179849</v>
      </c>
      <c r="AA193" s="3">
        <f>O193*Z193</f>
        <v>0.28214208903929922</v>
      </c>
      <c r="AB193" s="29">
        <f>SUM(AA191:AA193)</f>
        <v>1</v>
      </c>
      <c r="AC193" s="6">
        <f t="shared" si="54"/>
        <v>1.7564357560966484</v>
      </c>
      <c r="AD193" s="25">
        <f>O193*AC193</f>
        <v>0.43845797561088634</v>
      </c>
      <c r="AE193" s="30">
        <f>SUM(AD191:AD193)</f>
        <v>1.7570999999999999</v>
      </c>
      <c r="AF193" s="30">
        <f>AE185-AE193</f>
        <v>5.1000000000001044E-3</v>
      </c>
      <c r="AV193" s="1"/>
      <c r="BD193" s="3"/>
    </row>
    <row r="194" spans="1:56" ht="15.75" customHeight="1" x14ac:dyDescent="0.2">
      <c r="A194" s="1">
        <v>10</v>
      </c>
      <c r="B194" s="10" t="s">
        <v>46</v>
      </c>
      <c r="C194" s="12" t="s">
        <v>48</v>
      </c>
      <c r="D194" s="1">
        <v>18</v>
      </c>
      <c r="E194" s="1">
        <v>14195.652966353195</v>
      </c>
      <c r="F194" s="1">
        <v>254584</v>
      </c>
      <c r="I194" s="25">
        <f t="shared" si="67"/>
        <v>5.9961238690616779E-2</v>
      </c>
      <c r="J194" s="26">
        <f t="shared" si="67"/>
        <v>5.9420254337472708E-2</v>
      </c>
      <c r="K194" s="3">
        <v>10</v>
      </c>
      <c r="L194" s="1">
        <v>17</v>
      </c>
      <c r="M194" s="5">
        <f t="shared" si="49"/>
        <v>5.9961238690616779E-2</v>
      </c>
      <c r="T194" s="4"/>
      <c r="U194" s="3">
        <f t="shared" si="68"/>
        <v>-14.938171273476446</v>
      </c>
      <c r="V194" s="27">
        <f t="shared" si="53"/>
        <v>2.0618287265235544</v>
      </c>
      <c r="Y194" s="4"/>
      <c r="Z194" s="3">
        <f t="shared" si="66"/>
        <v>1.2515279453546642</v>
      </c>
      <c r="AB194" s="29"/>
      <c r="AC194" s="6">
        <f t="shared" si="54"/>
        <v>1.7558172074786913</v>
      </c>
      <c r="AD194" s="25"/>
      <c r="AV194" s="1"/>
      <c r="BD194" s="3"/>
    </row>
    <row r="195" spans="1:56" ht="15.75" customHeight="1" x14ac:dyDescent="0.2">
      <c r="A195" s="1">
        <v>10</v>
      </c>
      <c r="B195" s="10" t="s">
        <v>46</v>
      </c>
      <c r="C195" s="12" t="s">
        <v>48</v>
      </c>
      <c r="D195" s="1">
        <v>19</v>
      </c>
      <c r="E195" s="1">
        <v>11396.711383515802</v>
      </c>
      <c r="F195" s="1">
        <v>106922</v>
      </c>
      <c r="G195" s="1">
        <f>SUM(E178:E195)</f>
        <v>236747.15993775235</v>
      </c>
      <c r="H195" s="1">
        <f>SUM(F178:F195)</f>
        <v>4284465</v>
      </c>
      <c r="I195" s="25">
        <f t="shared" si="67"/>
        <v>4.813874593685654E-2</v>
      </c>
      <c r="J195" s="26">
        <f t="shared" si="67"/>
        <v>2.4955741265245485E-2</v>
      </c>
      <c r="K195" s="3">
        <v>10</v>
      </c>
      <c r="L195" s="1">
        <v>18</v>
      </c>
      <c r="M195" s="5">
        <f t="shared" si="49"/>
        <v>4.813874593685654E-2</v>
      </c>
      <c r="T195" s="4"/>
      <c r="U195" s="3">
        <f t="shared" si="68"/>
        <v>-15.816887230739766</v>
      </c>
      <c r="V195" s="27">
        <f t="shared" si="53"/>
        <v>2.1831127692602337</v>
      </c>
      <c r="Y195" s="4"/>
      <c r="Z195" s="3">
        <f t="shared" si="66"/>
        <v>1.3728119880913434</v>
      </c>
      <c r="AB195" s="29"/>
      <c r="AC195" s="6">
        <f t="shared" si="54"/>
        <v>1.7551986588607342</v>
      </c>
      <c r="AD195" s="25"/>
      <c r="AV195" s="1"/>
      <c r="BD195" s="3"/>
    </row>
    <row r="196" spans="1:56" ht="15.75" customHeight="1" x14ac:dyDescent="0.2">
      <c r="A196" s="16">
        <v>11</v>
      </c>
      <c r="B196" s="13" t="s">
        <v>46</v>
      </c>
      <c r="C196" s="14" t="s">
        <v>47</v>
      </c>
      <c r="D196" s="16">
        <v>2</v>
      </c>
      <c r="E196" s="16">
        <v>23270.647550343194</v>
      </c>
      <c r="F196" s="16">
        <v>32962.183780126266</v>
      </c>
      <c r="G196" s="17"/>
      <c r="H196" s="17"/>
      <c r="I196" s="18">
        <f>E196/G$213</f>
        <v>4.4662938164297212E-3</v>
      </c>
      <c r="J196" s="19">
        <f>F196/H$213</f>
        <v>1.3273576929433227E-3</v>
      </c>
      <c r="K196" s="17">
        <v>11</v>
      </c>
      <c r="L196" s="16">
        <v>1</v>
      </c>
      <c r="M196" s="20">
        <f t="shared" si="49"/>
        <v>4.4662938164297212E-3</v>
      </c>
      <c r="N196" s="20"/>
      <c r="O196" s="17"/>
      <c r="P196" s="17"/>
      <c r="Q196" s="17"/>
      <c r="R196" s="17"/>
      <c r="S196" s="17"/>
      <c r="T196" s="21"/>
      <c r="U196" s="17">
        <f>T$211*L196</f>
        <v>-0.87331688830861076</v>
      </c>
      <c r="V196" s="22">
        <f t="shared" si="53"/>
        <v>0.12668311169138924</v>
      </c>
      <c r="W196" s="17"/>
      <c r="X196" s="17"/>
      <c r="Y196" s="21"/>
      <c r="Z196" s="17">
        <f t="shared" ref="Z196:Z213" si="73">V196-X$203</f>
        <v>-0.76999026174023133</v>
      </c>
      <c r="AA196" s="17"/>
      <c r="AB196" s="31"/>
      <c r="AC196" s="23">
        <f t="shared" si="54"/>
        <v>1.7661269503348751</v>
      </c>
      <c r="AD196" s="18"/>
      <c r="AE196" s="17"/>
      <c r="AF196" s="17"/>
      <c r="AV196" s="1"/>
      <c r="BD196" s="3"/>
    </row>
    <row r="197" spans="1:56" ht="15.75" customHeight="1" x14ac:dyDescent="0.2">
      <c r="A197" s="1">
        <v>11</v>
      </c>
      <c r="B197" s="10" t="s">
        <v>46</v>
      </c>
      <c r="C197" s="12" t="s">
        <v>47</v>
      </c>
      <c r="D197" s="1">
        <v>3</v>
      </c>
      <c r="E197" s="1">
        <v>85127.713498345736</v>
      </c>
      <c r="F197" s="1">
        <v>33215.585861562598</v>
      </c>
      <c r="I197" s="25">
        <f t="shared" ref="I197:J213" si="74">E197/G$213</f>
        <v>1.6338409989749308E-2</v>
      </c>
      <c r="J197" s="26">
        <f t="shared" si="74"/>
        <v>1.3375619683774389E-3</v>
      </c>
      <c r="K197" s="3">
        <v>11</v>
      </c>
      <c r="L197" s="1">
        <v>2</v>
      </c>
      <c r="M197" s="5">
        <f t="shared" si="49"/>
        <v>1.6338409989749308E-2</v>
      </c>
      <c r="T197" s="4"/>
      <c r="U197" s="3">
        <f t="shared" ref="U197:U213" si="75">T$211*L197</f>
        <v>-1.7466337766172215</v>
      </c>
      <c r="V197" s="27">
        <f t="shared" si="53"/>
        <v>0.25336622338277848</v>
      </c>
      <c r="Y197" s="4"/>
      <c r="Z197" s="3">
        <f t="shared" si="73"/>
        <v>-0.64330715004884209</v>
      </c>
      <c r="AB197" s="29"/>
      <c r="AC197" s="6">
        <f t="shared" si="54"/>
        <v>1.765480866465249</v>
      </c>
      <c r="AD197" s="25"/>
      <c r="AV197" s="1"/>
      <c r="BD197" s="3"/>
    </row>
    <row r="198" spans="1:56" ht="15.75" customHeight="1" x14ac:dyDescent="0.2">
      <c r="A198" s="1">
        <v>11</v>
      </c>
      <c r="B198" s="10" t="s">
        <v>46</v>
      </c>
      <c r="C198" s="12" t="s">
        <v>47</v>
      </c>
      <c r="D198" s="1">
        <v>4</v>
      </c>
      <c r="E198" s="1">
        <v>24969.338829879314</v>
      </c>
      <c r="F198" s="1">
        <v>12038.402787244268</v>
      </c>
      <c r="I198" s="25">
        <f t="shared" si="74"/>
        <v>4.7923205993717103E-3</v>
      </c>
      <c r="J198" s="26">
        <f t="shared" si="74"/>
        <v>4.8477572532780184E-4</v>
      </c>
      <c r="K198" s="3">
        <v>11</v>
      </c>
      <c r="L198" s="1">
        <v>3</v>
      </c>
      <c r="M198" s="5">
        <f t="shared" si="49"/>
        <v>4.7923205993717103E-3</v>
      </c>
      <c r="T198" s="4"/>
      <c r="U198" s="3">
        <f t="shared" si="75"/>
        <v>-2.6199506649258324</v>
      </c>
      <c r="V198" s="27">
        <f t="shared" si="53"/>
        <v>0.3800493350741676</v>
      </c>
      <c r="Y198" s="4"/>
      <c r="Z198" s="3">
        <f t="shared" si="73"/>
        <v>-0.51662403835745296</v>
      </c>
      <c r="AB198" s="29"/>
      <c r="AC198" s="6">
        <f t="shared" si="54"/>
        <v>1.764834782595623</v>
      </c>
      <c r="AD198" s="25"/>
      <c r="AV198" s="1"/>
      <c r="BD198" s="3"/>
    </row>
    <row r="199" spans="1:56" ht="15.75" customHeight="1" x14ac:dyDescent="0.2">
      <c r="A199" s="1">
        <v>11</v>
      </c>
      <c r="B199" s="10" t="s">
        <v>46</v>
      </c>
      <c r="C199" s="12" t="s">
        <v>47</v>
      </c>
      <c r="D199" s="1">
        <v>5</v>
      </c>
      <c r="E199" s="1">
        <v>45753.621687130275</v>
      </c>
      <c r="F199" s="1">
        <v>32218.458248226052</v>
      </c>
      <c r="I199" s="25">
        <f t="shared" si="74"/>
        <v>8.7814108816014029E-3</v>
      </c>
      <c r="J199" s="26">
        <f t="shared" si="74"/>
        <v>1.2974085302060736E-3</v>
      </c>
      <c r="K199" s="3">
        <v>11</v>
      </c>
      <c r="L199" s="1">
        <v>4</v>
      </c>
      <c r="M199" s="5">
        <f t="shared" si="49"/>
        <v>8.7814108816014029E-3</v>
      </c>
      <c r="T199" s="4"/>
      <c r="U199" s="3">
        <f t="shared" si="75"/>
        <v>-3.493267553234443</v>
      </c>
      <c r="V199" s="27">
        <f t="shared" si="53"/>
        <v>0.50673244676555695</v>
      </c>
      <c r="Y199" s="4"/>
      <c r="Z199" s="3">
        <f t="shared" si="73"/>
        <v>-0.38994092666606361</v>
      </c>
      <c r="AB199" s="29"/>
      <c r="AC199" s="6">
        <f t="shared" si="54"/>
        <v>1.7641886987259969</v>
      </c>
      <c r="AD199" s="25"/>
      <c r="AV199" s="1"/>
      <c r="BD199" s="3"/>
    </row>
    <row r="200" spans="1:56" ht="15.75" customHeight="1" x14ac:dyDescent="0.2">
      <c r="A200" s="1">
        <v>11</v>
      </c>
      <c r="B200" s="10" t="s">
        <v>46</v>
      </c>
      <c r="C200" s="12" t="s">
        <v>47</v>
      </c>
      <c r="D200" s="1">
        <v>6</v>
      </c>
      <c r="E200" s="1">
        <v>85118.390859234511</v>
      </c>
      <c r="F200" s="1">
        <v>29078.51345088175</v>
      </c>
      <c r="I200" s="25">
        <f t="shared" si="74"/>
        <v>1.6336620712277539E-2</v>
      </c>
      <c r="J200" s="26">
        <f t="shared" si="74"/>
        <v>1.170965758392963E-3</v>
      </c>
      <c r="K200" s="3">
        <v>11</v>
      </c>
      <c r="L200" s="1">
        <v>5</v>
      </c>
      <c r="M200" s="5">
        <f t="shared" si="49"/>
        <v>1.6336620712277539E-2</v>
      </c>
      <c r="T200" s="4"/>
      <c r="U200" s="3">
        <f t="shared" si="75"/>
        <v>-4.3665844415430541</v>
      </c>
      <c r="V200" s="27">
        <f t="shared" si="53"/>
        <v>0.63341555845694586</v>
      </c>
      <c r="Y200" s="4"/>
      <c r="Z200" s="3">
        <f t="shared" si="73"/>
        <v>-0.26325781497467471</v>
      </c>
      <c r="AB200" s="29"/>
      <c r="AC200" s="6">
        <f t="shared" si="54"/>
        <v>1.7635426148563709</v>
      </c>
      <c r="AD200" s="25"/>
      <c r="AV200" s="1"/>
      <c r="BD200" s="3"/>
    </row>
    <row r="201" spans="1:56" ht="15.75" customHeight="1" x14ac:dyDescent="0.2">
      <c r="A201" s="1">
        <v>11</v>
      </c>
      <c r="B201" s="10" t="s">
        <v>46</v>
      </c>
      <c r="C201" s="12" t="s">
        <v>47</v>
      </c>
      <c r="D201" s="1">
        <v>7</v>
      </c>
      <c r="E201" s="1">
        <v>453108.93158031593</v>
      </c>
      <c r="F201" s="1">
        <v>66364.448564368897</v>
      </c>
      <c r="I201" s="25">
        <f t="shared" si="74"/>
        <v>8.696438785848902E-2</v>
      </c>
      <c r="J201" s="26">
        <f t="shared" si="74"/>
        <v>2.6724370547611532E-3</v>
      </c>
      <c r="K201" s="3">
        <v>11</v>
      </c>
      <c r="L201" s="1">
        <v>6</v>
      </c>
      <c r="M201" s="5">
        <f t="shared" si="49"/>
        <v>8.696438785848902E-2</v>
      </c>
      <c r="O201" s="3">
        <f>M201/N$202</f>
        <v>0.16159822582371736</v>
      </c>
      <c r="P201" s="3">
        <f>O201*L201</f>
        <v>0.96958935494230414</v>
      </c>
      <c r="T201" s="4"/>
      <c r="U201" s="3">
        <f t="shared" si="75"/>
        <v>-5.2399013298516648</v>
      </c>
      <c r="V201" s="27">
        <f t="shared" si="53"/>
        <v>0.76009867014833521</v>
      </c>
      <c r="W201" s="3">
        <f>V201*O201</f>
        <v>0.12283059654693793</v>
      </c>
      <c r="Y201" s="4"/>
      <c r="Z201" s="3">
        <f t="shared" si="73"/>
        <v>-0.13657470328328536</v>
      </c>
      <c r="AA201" s="3">
        <f>O201*Z201</f>
        <v>-2.2070229742979539E-2</v>
      </c>
      <c r="AB201" s="29"/>
      <c r="AC201" s="6">
        <f t="shared" si="54"/>
        <v>1.7628965309867448</v>
      </c>
      <c r="AD201" s="25">
        <f>O201*AC201</f>
        <v>0.28488095171824396</v>
      </c>
      <c r="AV201" s="1"/>
      <c r="BD201" s="3"/>
    </row>
    <row r="202" spans="1:56" ht="15.75" customHeight="1" x14ac:dyDescent="0.2">
      <c r="A202" s="1">
        <v>11</v>
      </c>
      <c r="B202" s="10" t="s">
        <v>46</v>
      </c>
      <c r="C202" s="12" t="s">
        <v>47</v>
      </c>
      <c r="D202" s="1">
        <v>8</v>
      </c>
      <c r="E202" s="1">
        <v>1678770.6842018329</v>
      </c>
      <c r="F202" s="1">
        <v>172215.88783268799</v>
      </c>
      <c r="I202" s="25">
        <f t="shared" si="74"/>
        <v>0.32220345866325323</v>
      </c>
      <c r="J202" s="26">
        <f t="shared" si="74"/>
        <v>6.9349799481309461E-3</v>
      </c>
      <c r="K202" s="3">
        <v>11</v>
      </c>
      <c r="L202" s="1">
        <v>7</v>
      </c>
      <c r="M202" s="28">
        <f t="shared" si="49"/>
        <v>0.32220345866325323</v>
      </c>
      <c r="N202" s="5">
        <f>SUM(M201:M203)</f>
        <v>0.53815187273996345</v>
      </c>
      <c r="O202" s="3">
        <f t="shared" ref="O202:O203" si="76">M202/N$202</f>
        <v>0.59872217302297281</v>
      </c>
      <c r="P202" s="3">
        <f>O202*L202</f>
        <v>4.1910552111608101</v>
      </c>
      <c r="T202" s="4"/>
      <c r="U202" s="3">
        <f t="shared" si="75"/>
        <v>-6.1132182181602754</v>
      </c>
      <c r="V202" s="27">
        <f t="shared" si="53"/>
        <v>0.88678178183972456</v>
      </c>
      <c r="W202" s="3">
        <f t="shared" ref="W202:W203" si="77">V202*O202</f>
        <v>0.53093591542026375</v>
      </c>
      <c r="Y202" s="4"/>
      <c r="Z202" s="3">
        <f t="shared" si="73"/>
        <v>-9.8915915918960096E-3</v>
      </c>
      <c r="AA202" s="3">
        <f>O202*Z202</f>
        <v>-5.9223152125557456E-3</v>
      </c>
      <c r="AB202" s="29"/>
      <c r="AC202" s="6">
        <f t="shared" si="54"/>
        <v>1.7622504471171188</v>
      </c>
      <c r="AD202" s="25">
        <f>O202*AC202</f>
        <v>1.0550984171086668</v>
      </c>
      <c r="AV202" s="1"/>
      <c r="AW202" s="1"/>
      <c r="BD202" s="3"/>
    </row>
    <row r="203" spans="1:56" ht="15.75" customHeight="1" x14ac:dyDescent="0.2">
      <c r="A203" s="1">
        <v>11</v>
      </c>
      <c r="B203" s="10" t="s">
        <v>46</v>
      </c>
      <c r="C203" s="12" t="s">
        <v>47</v>
      </c>
      <c r="D203" s="1">
        <v>9</v>
      </c>
      <c r="E203" s="1">
        <v>672043.07130600535</v>
      </c>
      <c r="F203" s="1">
        <v>113797.32219240337</v>
      </c>
      <c r="I203" s="25">
        <f t="shared" si="74"/>
        <v>0.12898402621822114</v>
      </c>
      <c r="J203" s="26">
        <f t="shared" si="74"/>
        <v>4.5825164999992573E-3</v>
      </c>
      <c r="K203" s="3">
        <v>11</v>
      </c>
      <c r="L203" s="1">
        <v>8</v>
      </c>
      <c r="M203" s="5">
        <f t="shared" si="49"/>
        <v>0.12898402621822114</v>
      </c>
      <c r="O203" s="3">
        <f t="shared" si="76"/>
        <v>0.23967960115330975</v>
      </c>
      <c r="P203" s="3">
        <f>O203*L203</f>
        <v>1.917436809226478</v>
      </c>
      <c r="Q203" s="3">
        <f>SUM(P201:P203)</f>
        <v>7.0780813753295924</v>
      </c>
      <c r="T203" s="4"/>
      <c r="U203" s="3">
        <f t="shared" si="75"/>
        <v>-6.9865351064688861</v>
      </c>
      <c r="V203" s="27">
        <f t="shared" si="53"/>
        <v>1.0134648935311139</v>
      </c>
      <c r="W203" s="3">
        <f t="shared" si="77"/>
        <v>0.24290686146441892</v>
      </c>
      <c r="X203" s="3">
        <f>SUM(W201:W203)</f>
        <v>0.89667337343162057</v>
      </c>
      <c r="Y203" s="4"/>
      <c r="Z203" s="3">
        <f t="shared" si="73"/>
        <v>0.11679152009949334</v>
      </c>
      <c r="AA203" s="3">
        <f>O203*Z203</f>
        <v>2.7992544955535322E-2</v>
      </c>
      <c r="AB203" s="29">
        <f>SUM(AA201:AA203)</f>
        <v>3.8163916471489756E-17</v>
      </c>
      <c r="AC203" s="6">
        <f t="shared" si="54"/>
        <v>1.7616043632474925</v>
      </c>
      <c r="AD203" s="25">
        <f>O203*AC203</f>
        <v>0.42222063117308917</v>
      </c>
      <c r="AE203" s="30">
        <f>SUM(AD201:AD203)</f>
        <v>1.7622</v>
      </c>
      <c r="AV203" s="1"/>
      <c r="BD203" s="3"/>
    </row>
    <row r="204" spans="1:56" ht="15.75" customHeight="1" x14ac:dyDescent="0.2">
      <c r="A204" s="1">
        <v>11</v>
      </c>
      <c r="B204" s="10" t="s">
        <v>46</v>
      </c>
      <c r="C204" s="12" t="s">
        <v>47</v>
      </c>
      <c r="D204" s="1">
        <v>10</v>
      </c>
      <c r="E204" s="1">
        <v>65078.390100833822</v>
      </c>
      <c r="F204" s="1">
        <v>184474.8383189872</v>
      </c>
      <c r="I204" s="25">
        <f t="shared" si="74"/>
        <v>1.2490379163783462E-2</v>
      </c>
      <c r="J204" s="26">
        <f t="shared" si="74"/>
        <v>7.4286369322659395E-3</v>
      </c>
      <c r="K204" s="3">
        <v>11</v>
      </c>
      <c r="L204" s="1">
        <v>9</v>
      </c>
      <c r="M204" s="5">
        <f t="shared" si="49"/>
        <v>1.2490379163783462E-2</v>
      </c>
      <c r="T204" s="4"/>
      <c r="U204" s="3">
        <f t="shared" si="75"/>
        <v>-7.8598519947774967</v>
      </c>
      <c r="V204" s="27">
        <f t="shared" si="53"/>
        <v>1.1401480052225033</v>
      </c>
      <c r="Y204" s="4"/>
      <c r="Z204" s="3">
        <f t="shared" si="73"/>
        <v>0.24347463179088269</v>
      </c>
      <c r="AB204" s="29"/>
      <c r="AC204" s="6">
        <f t="shared" si="54"/>
        <v>1.7609582793778664</v>
      </c>
      <c r="AD204" s="25"/>
      <c r="AV204" s="1"/>
      <c r="BD204" s="3"/>
    </row>
    <row r="205" spans="1:56" ht="15.75" customHeight="1" x14ac:dyDescent="0.2">
      <c r="A205" s="1">
        <v>11</v>
      </c>
      <c r="B205" s="10" t="s">
        <v>46</v>
      </c>
      <c r="C205" s="12" t="s">
        <v>47</v>
      </c>
      <c r="D205" s="1">
        <v>11</v>
      </c>
      <c r="E205" s="1">
        <v>36617.871574610021</v>
      </c>
      <c r="F205" s="1">
        <v>139507.429695712</v>
      </c>
      <c r="I205" s="25">
        <f t="shared" si="74"/>
        <v>7.0280026815191243E-3</v>
      </c>
      <c r="J205" s="26">
        <f t="shared" si="74"/>
        <v>5.6178395601628947E-3</v>
      </c>
      <c r="K205" s="3">
        <v>11</v>
      </c>
      <c r="L205" s="1">
        <v>10</v>
      </c>
      <c r="M205" s="5">
        <f t="shared" si="49"/>
        <v>7.0280026815191243E-3</v>
      </c>
      <c r="T205" s="4"/>
      <c r="U205" s="3">
        <f t="shared" si="75"/>
        <v>-8.7331688830861083</v>
      </c>
      <c r="V205" s="27">
        <f t="shared" si="53"/>
        <v>1.2668311169138917</v>
      </c>
      <c r="Y205" s="4"/>
      <c r="Z205" s="3">
        <f t="shared" si="73"/>
        <v>0.37015774348227115</v>
      </c>
      <c r="AB205" s="29"/>
      <c r="AC205" s="6">
        <f t="shared" si="54"/>
        <v>1.7603121955082404</v>
      </c>
      <c r="AD205" s="25"/>
      <c r="AV205" s="1"/>
      <c r="BD205" s="3"/>
    </row>
    <row r="206" spans="1:56" ht="15.75" customHeight="1" x14ac:dyDescent="0.2">
      <c r="A206" s="1">
        <v>11</v>
      </c>
      <c r="B206" s="10" t="s">
        <v>46</v>
      </c>
      <c r="C206" s="12" t="s">
        <v>47</v>
      </c>
      <c r="D206" s="1">
        <v>12</v>
      </c>
      <c r="E206" s="1">
        <v>45013.734258965378</v>
      </c>
      <c r="F206" s="1">
        <v>205824.46298094233</v>
      </c>
      <c r="I206" s="25">
        <f t="shared" si="74"/>
        <v>8.639405609160317E-3</v>
      </c>
      <c r="J206" s="26">
        <f t="shared" si="74"/>
        <v>8.2883672439931829E-3</v>
      </c>
      <c r="K206" s="3">
        <v>11</v>
      </c>
      <c r="L206" s="1">
        <v>11</v>
      </c>
      <c r="M206" s="5">
        <f t="shared" ref="M206:M269" si="78">I206</f>
        <v>8.639405609160317E-3</v>
      </c>
      <c r="T206" s="4"/>
      <c r="U206" s="3">
        <f t="shared" si="75"/>
        <v>-9.606485771394718</v>
      </c>
      <c r="V206" s="27">
        <f t="shared" si="53"/>
        <v>1.393514228605282</v>
      </c>
      <c r="Y206" s="4"/>
      <c r="Z206" s="3">
        <f t="shared" si="73"/>
        <v>0.49684085517366139</v>
      </c>
      <c r="AB206" s="29"/>
      <c r="AC206" s="6">
        <f t="shared" si="54"/>
        <v>1.7596661116386143</v>
      </c>
      <c r="AD206" s="25"/>
      <c r="AV206" s="1"/>
      <c r="BD206" s="3"/>
    </row>
    <row r="207" spans="1:56" ht="15.75" customHeight="1" x14ac:dyDescent="0.2">
      <c r="A207" s="1">
        <v>11</v>
      </c>
      <c r="B207" s="10" t="s">
        <v>46</v>
      </c>
      <c r="C207" s="12" t="s">
        <v>47</v>
      </c>
      <c r="D207" s="1">
        <v>13</v>
      </c>
      <c r="E207" s="1">
        <v>53871.38345028559</v>
      </c>
      <c r="F207" s="1">
        <v>986381.86569713592</v>
      </c>
      <c r="I207" s="25">
        <f t="shared" si="74"/>
        <v>1.0339438396202967E-2</v>
      </c>
      <c r="J207" s="26">
        <f t="shared" si="74"/>
        <v>3.972071651400353E-2</v>
      </c>
      <c r="K207" s="3">
        <v>11</v>
      </c>
      <c r="L207" s="1">
        <v>12</v>
      </c>
      <c r="M207" s="5">
        <f t="shared" si="78"/>
        <v>1.0339438396202967E-2</v>
      </c>
      <c r="T207" s="4"/>
      <c r="U207" s="3">
        <f t="shared" si="75"/>
        <v>-10.47980265970333</v>
      </c>
      <c r="V207" s="27">
        <f t="shared" ref="V207:V270" si="79">L207+U207</f>
        <v>1.5201973402966704</v>
      </c>
      <c r="Y207" s="4"/>
      <c r="Z207" s="3">
        <f t="shared" si="73"/>
        <v>0.62352396686504985</v>
      </c>
      <c r="AB207" s="29"/>
      <c r="AC207" s="6">
        <f t="shared" ref="AC207:AC270" si="80" xml:space="preserve"> -0.0051*Z207+1.7622</f>
        <v>1.7590200277689882</v>
      </c>
      <c r="AD207" s="25"/>
      <c r="AV207" s="1"/>
      <c r="BD207" s="3"/>
    </row>
    <row r="208" spans="1:56" ht="15.75" customHeight="1" x14ac:dyDescent="0.2">
      <c r="A208" s="1">
        <v>11</v>
      </c>
      <c r="B208" s="10" t="s">
        <v>46</v>
      </c>
      <c r="C208" s="12" t="s">
        <v>47</v>
      </c>
      <c r="D208" s="1">
        <v>14</v>
      </c>
      <c r="E208" s="1">
        <v>182177.35959856378</v>
      </c>
      <c r="F208" s="1">
        <v>5480856.2147953929</v>
      </c>
      <c r="I208" s="25">
        <f t="shared" si="74"/>
        <v>3.4964975207858337E-2</v>
      </c>
      <c r="J208" s="26">
        <f t="shared" si="74"/>
        <v>0.22070918326143185</v>
      </c>
      <c r="K208" s="3">
        <v>11</v>
      </c>
      <c r="L208" s="1">
        <v>13</v>
      </c>
      <c r="M208" s="5">
        <f t="shared" si="78"/>
        <v>3.4964975207858337E-2</v>
      </c>
      <c r="T208" s="4"/>
      <c r="U208" s="3">
        <f t="shared" si="75"/>
        <v>-11.353119548011939</v>
      </c>
      <c r="V208" s="27">
        <f t="shared" si="79"/>
        <v>1.6468804519880607</v>
      </c>
      <c r="Y208" s="4"/>
      <c r="Z208" s="3">
        <f t="shared" si="73"/>
        <v>0.75020707855644009</v>
      </c>
      <c r="AB208" s="29"/>
      <c r="AC208" s="6">
        <f t="shared" si="80"/>
        <v>1.7583739438993622</v>
      </c>
      <c r="AD208" s="25"/>
      <c r="AV208" s="1"/>
      <c r="BD208" s="3"/>
    </row>
    <row r="209" spans="1:56" ht="15.75" customHeight="1" x14ac:dyDescent="0.2">
      <c r="A209" s="1">
        <v>11</v>
      </c>
      <c r="B209" s="10" t="s">
        <v>46</v>
      </c>
      <c r="C209" s="12" t="s">
        <v>47</v>
      </c>
      <c r="D209" s="1">
        <v>15</v>
      </c>
      <c r="E209" s="1">
        <v>433107.43202095653</v>
      </c>
      <c r="F209" s="1">
        <v>8558535.7947720904</v>
      </c>
      <c r="I209" s="25">
        <f t="shared" si="74"/>
        <v>8.3125535776352982E-2</v>
      </c>
      <c r="J209" s="26">
        <f t="shared" si="74"/>
        <v>0.34464459039788814</v>
      </c>
      <c r="K209" s="3">
        <v>11</v>
      </c>
      <c r="L209" s="1">
        <v>14</v>
      </c>
      <c r="M209" s="5">
        <f t="shared" si="78"/>
        <v>8.3125535776352982E-2</v>
      </c>
      <c r="O209" s="3">
        <f>M209/N$210</f>
        <v>0.2649960704789287</v>
      </c>
      <c r="P209" s="3">
        <f>O209*L209</f>
        <v>3.7099449867050018</v>
      </c>
      <c r="T209" s="4"/>
      <c r="U209" s="3">
        <f t="shared" si="75"/>
        <v>-12.226436436320551</v>
      </c>
      <c r="V209" s="27">
        <f t="shared" si="79"/>
        <v>1.7735635636794491</v>
      </c>
      <c r="W209" s="3">
        <f>V209*O209</f>
        <v>0.46998737511965927</v>
      </c>
      <c r="Y209" s="4"/>
      <c r="Z209" s="3">
        <f t="shared" si="73"/>
        <v>0.87689019024782855</v>
      </c>
      <c r="AA209" s="3">
        <f>O209*Z209</f>
        <v>0.23237245465719478</v>
      </c>
      <c r="AB209" s="29"/>
      <c r="AC209" s="6">
        <f t="shared" si="80"/>
        <v>1.7577278600297361</v>
      </c>
      <c r="AD209" s="25">
        <f>O209*AC209</f>
        <v>0.46579097587921647</v>
      </c>
      <c r="AV209" s="1"/>
      <c r="BD209" s="3"/>
    </row>
    <row r="210" spans="1:56" ht="15.75" customHeight="1" x14ac:dyDescent="0.2">
      <c r="A210" s="1">
        <v>11</v>
      </c>
      <c r="B210" s="10" t="s">
        <v>46</v>
      </c>
      <c r="C210" s="12" t="s">
        <v>47</v>
      </c>
      <c r="D210" s="1">
        <v>16</v>
      </c>
      <c r="E210" s="1">
        <v>814277.70485799876</v>
      </c>
      <c r="F210" s="1">
        <v>5060110.3098410033</v>
      </c>
      <c r="I210" s="25">
        <f t="shared" si="74"/>
        <v>0.15628286536488026</v>
      </c>
      <c r="J210" s="26">
        <f t="shared" si="74"/>
        <v>0.20376612155651136</v>
      </c>
      <c r="K210" s="3">
        <v>11</v>
      </c>
      <c r="L210" s="1">
        <v>15</v>
      </c>
      <c r="M210" s="28">
        <f t="shared" si="78"/>
        <v>0.15628286536488026</v>
      </c>
      <c r="N210" s="5">
        <f>SUM(M209:M211)</f>
        <v>0.31368591853501748</v>
      </c>
      <c r="O210" s="3">
        <f t="shared" ref="O210:O211" si="81">M210/N$210</f>
        <v>0.49821447546882486</v>
      </c>
      <c r="P210" s="3">
        <f>O210*L210</f>
        <v>7.4732171320323726</v>
      </c>
      <c r="T210" s="4"/>
      <c r="U210" s="3">
        <f t="shared" si="75"/>
        <v>-13.099753324629161</v>
      </c>
      <c r="V210" s="27">
        <f t="shared" si="79"/>
        <v>1.9002466753708394</v>
      </c>
      <c r="W210" s="3">
        <f t="shared" ref="W210:W211" si="82">V210*O210</f>
        <v>0.94673040063126102</v>
      </c>
      <c r="Y210" s="4"/>
      <c r="Z210" s="3">
        <f t="shared" si="73"/>
        <v>1.0035733019392188</v>
      </c>
      <c r="AA210" s="3">
        <f>O210*Z210</f>
        <v>0.49999474622016449</v>
      </c>
      <c r="AB210" s="29"/>
      <c r="AC210" s="6">
        <f t="shared" si="80"/>
        <v>1.7570817761601101</v>
      </c>
      <c r="AD210" s="25">
        <f>O210*AC210</f>
        <v>0.87540357546544034</v>
      </c>
      <c r="AV210" s="1"/>
      <c r="AW210" s="1"/>
      <c r="BD210" s="3"/>
    </row>
    <row r="211" spans="1:56" ht="15.75" customHeight="1" x14ac:dyDescent="0.2">
      <c r="A211" s="1">
        <v>11</v>
      </c>
      <c r="B211" s="10" t="s">
        <v>46</v>
      </c>
      <c r="C211" s="12" t="s">
        <v>47</v>
      </c>
      <c r="D211" s="1">
        <v>17</v>
      </c>
      <c r="E211" s="1">
        <v>387006.76651115646</v>
      </c>
      <c r="F211" s="1">
        <v>1733968.8001815733</v>
      </c>
      <c r="I211" s="25">
        <f t="shared" si="74"/>
        <v>7.4277517393784243E-2</v>
      </c>
      <c r="J211" s="26">
        <f t="shared" si="74"/>
        <v>6.982537448360461E-2</v>
      </c>
      <c r="K211" s="3">
        <v>11</v>
      </c>
      <c r="L211" s="1">
        <v>16</v>
      </c>
      <c r="M211" s="5">
        <f t="shared" si="78"/>
        <v>7.4277517393784243E-2</v>
      </c>
      <c r="O211" s="3">
        <f t="shared" si="81"/>
        <v>0.23678945405224644</v>
      </c>
      <c r="P211" s="3">
        <f>O211*L211</f>
        <v>3.788631264835943</v>
      </c>
      <c r="Q211" s="3">
        <f>SUM(P209:P211)</f>
        <v>14.971793383573317</v>
      </c>
      <c r="R211" s="3">
        <f>Q211-Q203</f>
        <v>7.8937120082437247</v>
      </c>
      <c r="T211" s="4">
        <f>-(R211-S$14)/R211</f>
        <v>-0.87331688830861076</v>
      </c>
      <c r="U211" s="3">
        <f t="shared" si="75"/>
        <v>-13.973070212937772</v>
      </c>
      <c r="V211" s="27">
        <f t="shared" si="79"/>
        <v>2.0269297870622278</v>
      </c>
      <c r="W211" s="3">
        <f t="shared" si="82"/>
        <v>0.47995559768070106</v>
      </c>
      <c r="X211" s="3">
        <f>SUM(W209:W211)</f>
        <v>1.8966733734316212</v>
      </c>
      <c r="Y211" s="4">
        <f>X211-X203</f>
        <v>1.0000000000000007</v>
      </c>
      <c r="Z211" s="3">
        <f t="shared" si="73"/>
        <v>1.1302564136306072</v>
      </c>
      <c r="AA211" s="3">
        <f>O211*Z211</f>
        <v>0.26763279912264154</v>
      </c>
      <c r="AB211" s="29">
        <f>SUM(AA209:AA211)</f>
        <v>1.0000000000000009</v>
      </c>
      <c r="AC211" s="6">
        <f t="shared" si="80"/>
        <v>1.7564356922904838</v>
      </c>
      <c r="AD211" s="25">
        <f>O211*AC211</f>
        <v>0.41590544865534318</v>
      </c>
      <c r="AE211" s="30">
        <f>SUM(AD209:AD211)</f>
        <v>1.7570999999999999</v>
      </c>
      <c r="AF211" s="30">
        <f>AE203-AE211</f>
        <v>5.1000000000001044E-3</v>
      </c>
      <c r="AV211" s="1"/>
      <c r="BD211" s="3"/>
    </row>
    <row r="212" spans="1:56" ht="15.75" customHeight="1" x14ac:dyDescent="0.2">
      <c r="A212" s="1">
        <v>11</v>
      </c>
      <c r="B212" s="10" t="s">
        <v>46</v>
      </c>
      <c r="C212" s="12" t="s">
        <v>47</v>
      </c>
      <c r="D212" s="1">
        <v>18</v>
      </c>
      <c r="E212" s="1">
        <v>74085.020259708705</v>
      </c>
      <c r="F212" s="1">
        <v>1645797.4815794763</v>
      </c>
      <c r="I212" s="25">
        <f t="shared" si="74"/>
        <v>1.4219005601807061E-2</v>
      </c>
      <c r="J212" s="26">
        <f t="shared" si="74"/>
        <v>6.6274794254329472E-2</v>
      </c>
      <c r="K212" s="3">
        <v>11</v>
      </c>
      <c r="L212" s="1">
        <v>17</v>
      </c>
      <c r="M212" s="5">
        <f t="shared" si="78"/>
        <v>1.4219005601807061E-2</v>
      </c>
      <c r="T212" s="4"/>
      <c r="U212" s="3">
        <f t="shared" si="75"/>
        <v>-14.846387101246384</v>
      </c>
      <c r="V212" s="27">
        <f t="shared" si="79"/>
        <v>2.1536128987536163</v>
      </c>
      <c r="Y212" s="4"/>
      <c r="Z212" s="3">
        <f t="shared" si="73"/>
        <v>1.2569395253219957</v>
      </c>
      <c r="AB212" s="29"/>
      <c r="AC212" s="6">
        <f t="shared" si="80"/>
        <v>1.7557896084208577</v>
      </c>
      <c r="AD212" s="25"/>
      <c r="AV212" s="1"/>
      <c r="BD212" s="3"/>
    </row>
    <row r="213" spans="1:56" ht="15.75" customHeight="1" x14ac:dyDescent="0.2">
      <c r="A213" s="1">
        <v>11</v>
      </c>
      <c r="B213" s="10" t="s">
        <v>46</v>
      </c>
      <c r="C213" s="12" t="s">
        <v>47</v>
      </c>
      <c r="D213" s="1">
        <v>19</v>
      </c>
      <c r="E213" s="1">
        <v>50883.327031526991</v>
      </c>
      <c r="F213" s="1">
        <v>345584.33963583398</v>
      </c>
      <c r="G213" s="1">
        <f>SUM(E196:E213)</f>
        <v>5210281.389177694</v>
      </c>
      <c r="H213" s="1">
        <f>SUM(F196:F213)</f>
        <v>24832932.340215646</v>
      </c>
      <c r="I213" s="25">
        <f t="shared" si="74"/>
        <v>9.7659460652580205E-3</v>
      </c>
      <c r="J213" s="26">
        <f t="shared" si="74"/>
        <v>1.3916372617670208E-2</v>
      </c>
      <c r="K213" s="3">
        <v>11</v>
      </c>
      <c r="L213" s="1">
        <v>18</v>
      </c>
      <c r="M213" s="5">
        <f t="shared" si="78"/>
        <v>9.7659460652580205E-3</v>
      </c>
      <c r="T213" s="4"/>
      <c r="U213" s="3">
        <f t="shared" si="75"/>
        <v>-15.719703989554993</v>
      </c>
      <c r="V213" s="27">
        <f t="shared" si="79"/>
        <v>2.2802960104450065</v>
      </c>
      <c r="Y213" s="4"/>
      <c r="Z213" s="3">
        <f t="shared" si="73"/>
        <v>1.3836226370133859</v>
      </c>
      <c r="AB213" s="29"/>
      <c r="AC213" s="6">
        <f t="shared" si="80"/>
        <v>1.7551435245512317</v>
      </c>
      <c r="AD213" s="25"/>
      <c r="AV213" s="1"/>
      <c r="BD213" s="3"/>
    </row>
    <row r="214" spans="1:56" ht="15.75" customHeight="1" x14ac:dyDescent="0.2">
      <c r="A214" s="16">
        <v>12</v>
      </c>
      <c r="B214" s="13" t="s">
        <v>46</v>
      </c>
      <c r="C214" s="14" t="s">
        <v>48</v>
      </c>
      <c r="D214" s="16">
        <v>5</v>
      </c>
      <c r="E214" s="16">
        <v>5079.1393130682936</v>
      </c>
      <c r="F214" s="16">
        <v>4878</v>
      </c>
      <c r="G214" s="17"/>
      <c r="H214" s="17"/>
      <c r="I214" s="18">
        <f t="shared" ref="I214:J226" si="83">E214/G$226</f>
        <v>5.1112108020528339E-2</v>
      </c>
      <c r="J214" s="19">
        <f t="shared" si="83"/>
        <v>2.8931783741144163E-3</v>
      </c>
      <c r="K214" s="17">
        <v>12</v>
      </c>
      <c r="L214" s="16">
        <v>1</v>
      </c>
      <c r="M214" s="20">
        <f t="shared" si="78"/>
        <v>5.1112108020528339E-2</v>
      </c>
      <c r="N214" s="20"/>
      <c r="O214" s="17">
        <f>M214/N$215</f>
        <v>0.15578713054562515</v>
      </c>
      <c r="P214" s="17">
        <f>O214*L214</f>
        <v>0.15578713054562515</v>
      </c>
      <c r="Q214" s="17"/>
      <c r="R214" s="17"/>
      <c r="S214" s="17"/>
      <c r="T214" s="21"/>
      <c r="U214" s="17">
        <f>T$224*L214</f>
        <v>-0.87182829133512996</v>
      </c>
      <c r="V214" s="22">
        <f t="shared" si="79"/>
        <v>0.12817170866487004</v>
      </c>
      <c r="W214" s="17">
        <f>V214*O214</f>
        <v>1.9967502710029943E-2</v>
      </c>
      <c r="X214" s="17"/>
      <c r="Y214" s="21"/>
      <c r="Z214" s="17">
        <f t="shared" ref="Z214:Z226" si="84">V214-X$216</f>
        <v>-0.14180438132377415</v>
      </c>
      <c r="AA214" s="17">
        <f>O214*Z214</f>
        <v>-2.2091297665228413E-2</v>
      </c>
      <c r="AB214" s="31"/>
      <c r="AC214" s="23">
        <f t="shared" si="80"/>
        <v>1.7629232023447512</v>
      </c>
      <c r="AD214" s="18">
        <f>O214*AC214</f>
        <v>0.27464074706559333</v>
      </c>
      <c r="AE214" s="17"/>
      <c r="AF214" s="17"/>
      <c r="AV214" s="1"/>
      <c r="BD214" s="3"/>
    </row>
    <row r="215" spans="1:56" ht="15.75" customHeight="1" x14ac:dyDescent="0.2">
      <c r="A215" s="1">
        <v>12</v>
      </c>
      <c r="B215" s="10" t="s">
        <v>46</v>
      </c>
      <c r="C215" s="12" t="s">
        <v>48</v>
      </c>
      <c r="D215" s="1">
        <v>6</v>
      </c>
      <c r="E215" s="1">
        <v>18977.04836528637</v>
      </c>
      <c r="F215" s="1">
        <v>15736</v>
      </c>
      <c r="I215" s="25">
        <f t="shared" si="83"/>
        <v>0.19096876186515926</v>
      </c>
      <c r="J215" s="26">
        <f t="shared" si="83"/>
        <v>9.333139584884062E-3</v>
      </c>
      <c r="K215" s="3">
        <v>12</v>
      </c>
      <c r="L215" s="1">
        <v>2</v>
      </c>
      <c r="M215" s="28">
        <f t="shared" si="78"/>
        <v>0.19096876186515926</v>
      </c>
      <c r="N215" s="5">
        <f>SUM(M214:M216)</f>
        <v>0.32808941176023015</v>
      </c>
      <c r="O215" s="3">
        <f>M215/N$215</f>
        <v>0.58206316638075617</v>
      </c>
      <c r="P215" s="3">
        <f>O215*L215</f>
        <v>1.1641263327615123</v>
      </c>
      <c r="T215" s="4"/>
      <c r="U215" s="3">
        <f t="shared" ref="U215:U226" si="85">T$224*L215</f>
        <v>-1.7436565826702599</v>
      </c>
      <c r="V215" s="27">
        <f t="shared" si="79"/>
        <v>0.25634341732974009</v>
      </c>
      <c r="W215" s="3">
        <f t="shared" ref="W215:W216" si="86">V215*O215</f>
        <v>0.14920806117181212</v>
      </c>
      <c r="Y215" s="4"/>
      <c r="Z215" s="3">
        <f t="shared" si="84"/>
        <v>-1.363267265890411E-2</v>
      </c>
      <c r="AA215" s="3">
        <f>O215*Z215</f>
        <v>-7.9350766140740894E-3</v>
      </c>
      <c r="AB215" s="29"/>
      <c r="AC215" s="6">
        <f t="shared" si="80"/>
        <v>1.7622695266305604</v>
      </c>
      <c r="AD215" s="25">
        <f>O215*AC215</f>
        <v>1.0257521806869003</v>
      </c>
      <c r="AV215" s="1"/>
      <c r="AW215" s="1"/>
      <c r="BD215" s="3"/>
    </row>
    <row r="216" spans="1:56" ht="15.75" customHeight="1" x14ac:dyDescent="0.2">
      <c r="A216" s="1">
        <v>12</v>
      </c>
      <c r="B216" s="10" t="s">
        <v>46</v>
      </c>
      <c r="C216" s="12" t="s">
        <v>48</v>
      </c>
      <c r="D216" s="1">
        <v>7</v>
      </c>
      <c r="E216" s="1">
        <v>8546.8861139363726</v>
      </c>
      <c r="F216" s="1">
        <v>19941</v>
      </c>
      <c r="I216" s="25">
        <f t="shared" si="83"/>
        <v>8.6008541874542543E-2</v>
      </c>
      <c r="J216" s="26">
        <f t="shared" si="83"/>
        <v>1.1827156613000323E-2</v>
      </c>
      <c r="K216" s="3">
        <v>12</v>
      </c>
      <c r="L216" s="1">
        <v>3</v>
      </c>
      <c r="M216" s="5">
        <f t="shared" si="78"/>
        <v>8.6008541874542543E-2</v>
      </c>
      <c r="O216" s="3">
        <f>M216/N$215</f>
        <v>0.26214970307361868</v>
      </c>
      <c r="P216" s="3">
        <f>O216*L216</f>
        <v>0.78644910922085609</v>
      </c>
      <c r="Q216" s="3">
        <f>SUM(P214:P216)</f>
        <v>2.1063625725279937</v>
      </c>
      <c r="T216" s="4"/>
      <c r="U216" s="3">
        <f t="shared" si="85"/>
        <v>-2.6154848740053898</v>
      </c>
      <c r="V216" s="27">
        <f t="shared" si="79"/>
        <v>0.38451512599461024</v>
      </c>
      <c r="W216" s="3">
        <f t="shared" si="86"/>
        <v>0.10080052610680215</v>
      </c>
      <c r="X216" s="3">
        <f>SUM(W214:W216)</f>
        <v>0.2699760899886442</v>
      </c>
      <c r="Y216" s="4"/>
      <c r="Z216" s="3">
        <f t="shared" si="84"/>
        <v>0.11453903600596604</v>
      </c>
      <c r="AA216" s="3">
        <f>O216*Z216</f>
        <v>3.0026374279302517E-2</v>
      </c>
      <c r="AB216" s="29">
        <f>SUM(AA214:AA216)</f>
        <v>0</v>
      </c>
      <c r="AC216" s="6">
        <f t="shared" si="80"/>
        <v>1.7616158509163695</v>
      </c>
      <c r="AD216" s="25">
        <f>O216*AC216</f>
        <v>0.46180707224750639</v>
      </c>
      <c r="AE216" s="30">
        <f>SUM(AD214:AD216)</f>
        <v>1.7622</v>
      </c>
      <c r="AV216" s="1"/>
      <c r="BD216" s="3"/>
    </row>
    <row r="217" spans="1:56" ht="15.75" customHeight="1" x14ac:dyDescent="0.2">
      <c r="A217" s="1">
        <v>12</v>
      </c>
      <c r="B217" s="10" t="s">
        <v>46</v>
      </c>
      <c r="C217" s="12" t="s">
        <v>48</v>
      </c>
      <c r="D217" s="1">
        <v>8</v>
      </c>
      <c r="E217" s="1">
        <v>7502.3461605272532</v>
      </c>
      <c r="F217" s="1">
        <v>53619</v>
      </c>
      <c r="I217" s="25">
        <f t="shared" si="83"/>
        <v>7.5497186379126405E-2</v>
      </c>
      <c r="J217" s="26">
        <f t="shared" si="83"/>
        <v>3.1801830922845609E-2</v>
      </c>
      <c r="K217" s="3">
        <v>12</v>
      </c>
      <c r="L217" s="1">
        <v>4</v>
      </c>
      <c r="M217" s="5">
        <f t="shared" si="78"/>
        <v>7.5497186379126405E-2</v>
      </c>
      <c r="T217" s="4"/>
      <c r="U217" s="3">
        <f t="shared" si="85"/>
        <v>-3.4873131653405198</v>
      </c>
      <c r="V217" s="27">
        <f t="shared" si="79"/>
        <v>0.51268683465948017</v>
      </c>
      <c r="Y217" s="4"/>
      <c r="Z217" s="3">
        <f t="shared" si="84"/>
        <v>0.24271074467083598</v>
      </c>
      <c r="AB217" s="29"/>
      <c r="AC217" s="6">
        <f t="shared" si="80"/>
        <v>1.7609621752021787</v>
      </c>
      <c r="AD217" s="25"/>
      <c r="AV217" s="1"/>
      <c r="BD217" s="3"/>
    </row>
    <row r="218" spans="1:56" ht="15.75" customHeight="1" x14ac:dyDescent="0.2">
      <c r="A218" s="1">
        <v>12</v>
      </c>
      <c r="B218" s="10" t="s">
        <v>46</v>
      </c>
      <c r="C218" s="12" t="s">
        <v>48</v>
      </c>
      <c r="D218" s="1">
        <v>9</v>
      </c>
      <c r="E218" s="1">
        <v>5655.2382934327507</v>
      </c>
      <c r="F218" s="1">
        <v>86295</v>
      </c>
      <c r="I218" s="25">
        <f t="shared" si="83"/>
        <v>5.6909474759247763E-2</v>
      </c>
      <c r="J218" s="26">
        <f t="shared" si="83"/>
        <v>5.1182211519926926E-2</v>
      </c>
      <c r="K218" s="3">
        <v>12</v>
      </c>
      <c r="L218" s="1">
        <v>5</v>
      </c>
      <c r="M218" s="5">
        <f t="shared" si="78"/>
        <v>5.6909474759247763E-2</v>
      </c>
      <c r="T218" s="4"/>
      <c r="U218" s="3">
        <f t="shared" si="85"/>
        <v>-4.3591414566756495</v>
      </c>
      <c r="V218" s="27">
        <f t="shared" si="79"/>
        <v>0.64085854332435055</v>
      </c>
      <c r="Y218" s="4"/>
      <c r="Z218" s="3">
        <f t="shared" si="84"/>
        <v>0.37088245333570635</v>
      </c>
      <c r="AB218" s="29"/>
      <c r="AC218" s="6">
        <f t="shared" si="80"/>
        <v>1.7603084994879878</v>
      </c>
      <c r="AD218" s="25"/>
      <c r="AV218" s="1"/>
      <c r="BD218" s="3"/>
    </row>
    <row r="219" spans="1:56" ht="15.75" customHeight="1" x14ac:dyDescent="0.2">
      <c r="A219" s="1">
        <v>12</v>
      </c>
      <c r="B219" s="10" t="s">
        <v>46</v>
      </c>
      <c r="C219" s="12" t="s">
        <v>48</v>
      </c>
      <c r="D219" s="1">
        <v>10</v>
      </c>
      <c r="E219" s="1">
        <v>4788.180812220744</v>
      </c>
      <c r="F219" s="1">
        <v>137608</v>
      </c>
      <c r="I219" s="25">
        <f t="shared" si="83"/>
        <v>4.8184150859253483E-2</v>
      </c>
      <c r="J219" s="26">
        <f t="shared" si="83"/>
        <v>8.1616336552918528E-2</v>
      </c>
      <c r="K219" s="3">
        <v>12</v>
      </c>
      <c r="L219" s="1">
        <v>6</v>
      </c>
      <c r="M219" s="5">
        <f t="shared" si="78"/>
        <v>4.8184150859253483E-2</v>
      </c>
      <c r="T219" s="4"/>
      <c r="U219" s="3">
        <f t="shared" si="85"/>
        <v>-5.2309697480107795</v>
      </c>
      <c r="V219" s="27">
        <f t="shared" si="79"/>
        <v>0.76903025198922048</v>
      </c>
      <c r="Y219" s="4"/>
      <c r="Z219" s="3">
        <f t="shared" si="84"/>
        <v>0.49905416200057628</v>
      </c>
      <c r="AB219" s="29"/>
      <c r="AC219" s="6">
        <f t="shared" si="80"/>
        <v>1.759654823773797</v>
      </c>
      <c r="AD219" s="25"/>
      <c r="AV219" s="1"/>
      <c r="BD219" s="3"/>
    </row>
    <row r="220" spans="1:56" ht="15.75" customHeight="1" x14ac:dyDescent="0.2">
      <c r="A220" s="1">
        <v>12</v>
      </c>
      <c r="B220" s="10" t="s">
        <v>46</v>
      </c>
      <c r="C220" s="12" t="s">
        <v>48</v>
      </c>
      <c r="D220" s="1">
        <v>11</v>
      </c>
      <c r="E220" s="1">
        <v>7504.4828685341317</v>
      </c>
      <c r="F220" s="1">
        <v>249022</v>
      </c>
      <c r="I220" s="25">
        <f t="shared" si="83"/>
        <v>7.5518688378525184E-2</v>
      </c>
      <c r="J220" s="26">
        <f t="shared" si="83"/>
        <v>0.14769681530929074</v>
      </c>
      <c r="K220" s="3">
        <v>12</v>
      </c>
      <c r="L220" s="1">
        <v>7</v>
      </c>
      <c r="M220" s="5">
        <f t="shared" si="78"/>
        <v>7.5518688378525184E-2</v>
      </c>
      <c r="T220" s="4"/>
      <c r="U220" s="3">
        <f t="shared" si="85"/>
        <v>-6.1027980393459096</v>
      </c>
      <c r="V220" s="27">
        <f t="shared" si="79"/>
        <v>0.89720196065409041</v>
      </c>
      <c r="Y220" s="4"/>
      <c r="Z220" s="3">
        <f t="shared" si="84"/>
        <v>0.62722587066544622</v>
      </c>
      <c r="AB220" s="29"/>
      <c r="AC220" s="6">
        <f t="shared" si="80"/>
        <v>1.7590011480596062</v>
      </c>
      <c r="AD220" s="25"/>
      <c r="AV220" s="1"/>
      <c r="BD220" s="3"/>
    </row>
    <row r="221" spans="1:56" ht="15.75" customHeight="1" x14ac:dyDescent="0.2">
      <c r="A221" s="1">
        <v>12</v>
      </c>
      <c r="B221" s="10" t="s">
        <v>46</v>
      </c>
      <c r="C221" s="12" t="s">
        <v>48</v>
      </c>
      <c r="D221" s="1">
        <v>12</v>
      </c>
      <c r="E221" s="1">
        <v>4994.7272587542575</v>
      </c>
      <c r="F221" s="1">
        <v>264908</v>
      </c>
      <c r="I221" s="25">
        <f t="shared" si="83"/>
        <v>5.0262657400571363E-2</v>
      </c>
      <c r="J221" s="26">
        <f t="shared" si="83"/>
        <v>0.15711892101884006</v>
      </c>
      <c r="K221" s="3">
        <v>12</v>
      </c>
      <c r="L221" s="1">
        <v>8</v>
      </c>
      <c r="M221" s="5">
        <f t="shared" si="78"/>
        <v>5.0262657400571363E-2</v>
      </c>
      <c r="T221" s="4"/>
      <c r="U221" s="3">
        <f t="shared" si="85"/>
        <v>-6.9746263306810397</v>
      </c>
      <c r="V221" s="27">
        <f t="shared" si="79"/>
        <v>1.0253736693189603</v>
      </c>
      <c r="Y221" s="4"/>
      <c r="Z221" s="3">
        <f t="shared" si="84"/>
        <v>0.75539757933031615</v>
      </c>
      <c r="AB221" s="29"/>
      <c r="AC221" s="6">
        <f t="shared" si="80"/>
        <v>1.7583474723454153</v>
      </c>
      <c r="AD221" s="25"/>
      <c r="AV221" s="1"/>
      <c r="BD221" s="3"/>
    </row>
    <row r="222" spans="1:56" ht="15.75" customHeight="1" x14ac:dyDescent="0.2">
      <c r="A222" s="1">
        <v>12</v>
      </c>
      <c r="B222" s="10" t="s">
        <v>46</v>
      </c>
      <c r="C222" s="12" t="s">
        <v>48</v>
      </c>
      <c r="D222" s="1">
        <v>13</v>
      </c>
      <c r="E222" s="1">
        <v>9833.1150959535717</v>
      </c>
      <c r="F222" s="1">
        <v>291758</v>
      </c>
      <c r="I222" s="25">
        <f t="shared" si="83"/>
        <v>9.8952048759429062E-2</v>
      </c>
      <c r="J222" s="26">
        <f t="shared" si="83"/>
        <v>0.1730438573339225</v>
      </c>
      <c r="K222" s="3">
        <v>12</v>
      </c>
      <c r="L222" s="1">
        <v>9</v>
      </c>
      <c r="M222" s="5">
        <f t="shared" si="78"/>
        <v>9.8952048759429062E-2</v>
      </c>
      <c r="O222" s="3">
        <f>M222/N$223</f>
        <v>0.36382172305426697</v>
      </c>
      <c r="P222" s="3">
        <f>O222*L222</f>
        <v>3.2743955074884026</v>
      </c>
      <c r="T222" s="4"/>
      <c r="U222" s="3">
        <f t="shared" si="85"/>
        <v>-7.8464546220161697</v>
      </c>
      <c r="V222" s="27">
        <f t="shared" si="79"/>
        <v>1.1535453779838303</v>
      </c>
      <c r="W222" s="3">
        <f>V222*O222</f>
        <v>0.41968486703936281</v>
      </c>
      <c r="Y222" s="4"/>
      <c r="Z222" s="3">
        <f t="shared" si="84"/>
        <v>0.88356928799518608</v>
      </c>
      <c r="AA222" s="3">
        <f>O222*Z222</f>
        <v>0.32146170079624042</v>
      </c>
      <c r="AB222" s="29"/>
      <c r="AC222" s="6">
        <f t="shared" si="80"/>
        <v>1.7576937966312245</v>
      </c>
      <c r="AD222" s="25">
        <f>O222*AC222</f>
        <v>0.63948718569216845</v>
      </c>
      <c r="AV222" s="1"/>
      <c r="BD222" s="3"/>
    </row>
    <row r="223" spans="1:56" ht="15.75" customHeight="1" x14ac:dyDescent="0.2">
      <c r="A223" s="1">
        <v>12</v>
      </c>
      <c r="B223" s="10" t="s">
        <v>46</v>
      </c>
      <c r="C223" s="12" t="s">
        <v>48</v>
      </c>
      <c r="D223" s="1">
        <v>14</v>
      </c>
      <c r="E223" s="1">
        <v>9836.8579250508265</v>
      </c>
      <c r="F223" s="1">
        <v>239005</v>
      </c>
      <c r="I223" s="25">
        <f t="shared" si="83"/>
        <v>9.8989713385919831E-2</v>
      </c>
      <c r="J223" s="26">
        <f t="shared" si="83"/>
        <v>0.14175565750414434</v>
      </c>
      <c r="K223" s="3">
        <v>12</v>
      </c>
      <c r="L223" s="1">
        <v>10</v>
      </c>
      <c r="M223" s="28">
        <f t="shared" si="78"/>
        <v>9.8989713385919831E-2</v>
      </c>
      <c r="N223" s="5">
        <f>SUM(M222:M224)</f>
        <v>0.27197949569566948</v>
      </c>
      <c r="O223" s="3">
        <f>M223/N$223</f>
        <v>0.36396020638513144</v>
      </c>
      <c r="P223" s="3">
        <f>O223*L223</f>
        <v>3.6396020638513145</v>
      </c>
      <c r="T223" s="4"/>
      <c r="U223" s="3">
        <f t="shared" si="85"/>
        <v>-8.7182829133512989</v>
      </c>
      <c r="V223" s="27">
        <f t="shared" si="79"/>
        <v>1.2817170866487011</v>
      </c>
      <c r="W223" s="3">
        <f t="shared" ref="W223:W224" si="87">V223*O223</f>
        <v>0.46649401538401064</v>
      </c>
      <c r="Y223" s="4"/>
      <c r="Z223" s="3">
        <f t="shared" si="84"/>
        <v>1.0117409966600568</v>
      </c>
      <c r="AA223" s="3">
        <f>O223*Z223</f>
        <v>0.36823346195269285</v>
      </c>
      <c r="AB223" s="29"/>
      <c r="AC223" s="6">
        <f t="shared" si="80"/>
        <v>1.7570401209170337</v>
      </c>
      <c r="AD223" s="25">
        <f>O223*AC223</f>
        <v>0.63949268503591983</v>
      </c>
      <c r="AV223" s="1"/>
      <c r="AW223" s="1"/>
      <c r="BD223" s="3"/>
    </row>
    <row r="224" spans="1:56" ht="15.75" customHeight="1" x14ac:dyDescent="0.2">
      <c r="A224" s="1">
        <v>12</v>
      </c>
      <c r="B224" s="10" t="s">
        <v>46</v>
      </c>
      <c r="C224" s="12" t="s">
        <v>48</v>
      </c>
      <c r="D224" s="1">
        <v>15</v>
      </c>
      <c r="E224" s="1">
        <v>7357.3166454976781</v>
      </c>
      <c r="F224" s="1">
        <v>148654</v>
      </c>
      <c r="I224" s="25">
        <f t="shared" si="83"/>
        <v>7.4037733550320561E-2</v>
      </c>
      <c r="J224" s="26">
        <f t="shared" si="83"/>
        <v>8.816780197326865E-2</v>
      </c>
      <c r="K224" s="3">
        <v>12</v>
      </c>
      <c r="L224" s="1">
        <v>11</v>
      </c>
      <c r="M224" s="5">
        <f t="shared" si="78"/>
        <v>7.4037733550320561E-2</v>
      </c>
      <c r="O224" s="3">
        <f>M224/N$223</f>
        <v>0.27221807056060149</v>
      </c>
      <c r="P224" s="3">
        <f>O224*L224</f>
        <v>2.9943987761666162</v>
      </c>
      <c r="Q224" s="3">
        <f>SUM(P222:P224)</f>
        <v>9.9083963475063328</v>
      </c>
      <c r="R224" s="3">
        <f>Q224-Q216</f>
        <v>7.8020337749783391</v>
      </c>
      <c r="T224" s="4">
        <f>-(R224-S$14)/R224</f>
        <v>-0.87182829133512996</v>
      </c>
      <c r="U224" s="3">
        <f t="shared" si="85"/>
        <v>-9.5901112046864299</v>
      </c>
      <c r="V224" s="27">
        <f t="shared" si="79"/>
        <v>1.4098887953135701</v>
      </c>
      <c r="W224" s="3">
        <f t="shared" si="87"/>
        <v>0.38379720756527086</v>
      </c>
      <c r="X224" s="3">
        <f>SUM(W222:W224)</f>
        <v>1.2699760899886443</v>
      </c>
      <c r="Y224" s="4">
        <f>X224-X216</f>
        <v>1</v>
      </c>
      <c r="Z224" s="3">
        <f t="shared" si="84"/>
        <v>1.1399127053249258</v>
      </c>
      <c r="AA224" s="3">
        <f>O224*Z224</f>
        <v>0.31030483725106678</v>
      </c>
      <c r="AB224" s="29">
        <f>SUM(AA222:AA224)</f>
        <v>1</v>
      </c>
      <c r="AC224" s="6">
        <f t="shared" si="80"/>
        <v>1.7563864452028428</v>
      </c>
      <c r="AD224" s="25">
        <f>O224*AC224</f>
        <v>0.4781201292719115</v>
      </c>
      <c r="AE224" s="30">
        <f>SUM(AD222:AD224)</f>
        <v>1.7570999999999999</v>
      </c>
      <c r="AF224" s="30">
        <f>AE216-AE224</f>
        <v>5.1000000000001044E-3</v>
      </c>
      <c r="AV224" s="1"/>
      <c r="BD224" s="3"/>
    </row>
    <row r="225" spans="1:56" ht="15.75" customHeight="1" x14ac:dyDescent="0.2">
      <c r="A225" s="1">
        <v>12</v>
      </c>
      <c r="B225" s="10" t="s">
        <v>46</v>
      </c>
      <c r="C225" s="12" t="s">
        <v>48</v>
      </c>
      <c r="D225" s="1">
        <v>16</v>
      </c>
      <c r="E225" s="1">
        <v>5888.6066767666316</v>
      </c>
      <c r="F225" s="1">
        <v>116689</v>
      </c>
      <c r="I225" s="25">
        <f t="shared" si="83"/>
        <v>5.9257894300890887E-2</v>
      </c>
      <c r="J225" s="26">
        <f t="shared" si="83"/>
        <v>6.9209120807100677E-2</v>
      </c>
      <c r="K225" s="3">
        <v>12</v>
      </c>
      <c r="L225" s="1">
        <v>12</v>
      </c>
      <c r="M225" s="5">
        <f t="shared" si="78"/>
        <v>5.9257894300890887E-2</v>
      </c>
      <c r="T225" s="4"/>
      <c r="U225" s="3">
        <f t="shared" si="85"/>
        <v>-10.461939496021559</v>
      </c>
      <c r="V225" s="27">
        <f t="shared" si="79"/>
        <v>1.538060503978441</v>
      </c>
      <c r="Y225" s="4"/>
      <c r="Z225" s="3">
        <f t="shared" si="84"/>
        <v>1.2680844139897967</v>
      </c>
      <c r="AB225" s="29"/>
      <c r="AC225" s="6">
        <f t="shared" si="80"/>
        <v>1.755732769488652</v>
      </c>
      <c r="AD225" s="25"/>
      <c r="AV225" s="1"/>
      <c r="BD225" s="3"/>
    </row>
    <row r="226" spans="1:56" ht="15.75" customHeight="1" x14ac:dyDescent="0.2">
      <c r="A226" s="1">
        <v>12</v>
      </c>
      <c r="B226" s="10" t="s">
        <v>46</v>
      </c>
      <c r="C226" s="12" t="s">
        <v>48</v>
      </c>
      <c r="D226" s="1">
        <v>17</v>
      </c>
      <c r="E226" s="1">
        <v>3408.5810556375236</v>
      </c>
      <c r="F226" s="1">
        <v>57922</v>
      </c>
      <c r="G226" s="1">
        <f>SUM(E214:E226)</f>
        <v>99372.526584666412</v>
      </c>
      <c r="H226" s="1">
        <f>SUM(F214:F226)</f>
        <v>1686035</v>
      </c>
      <c r="I226" s="25">
        <f t="shared" si="83"/>
        <v>3.4301040466485244E-2</v>
      </c>
      <c r="J226" s="26">
        <f t="shared" si="83"/>
        <v>3.4353972485743178E-2</v>
      </c>
      <c r="K226" s="3">
        <v>12</v>
      </c>
      <c r="L226" s="1">
        <v>13</v>
      </c>
      <c r="M226" s="5">
        <f t="shared" si="78"/>
        <v>3.4301040466485244E-2</v>
      </c>
      <c r="T226" s="4"/>
      <c r="U226" s="3">
        <f t="shared" si="85"/>
        <v>-11.33376778735669</v>
      </c>
      <c r="V226" s="27">
        <f t="shared" si="79"/>
        <v>1.66623221264331</v>
      </c>
      <c r="Y226" s="4"/>
      <c r="Z226" s="3">
        <f t="shared" si="84"/>
        <v>1.3962561226546657</v>
      </c>
      <c r="AB226" s="29"/>
      <c r="AC226" s="6">
        <f t="shared" si="80"/>
        <v>1.7550790937744611</v>
      </c>
      <c r="AD226" s="25"/>
      <c r="AV226" s="1"/>
      <c r="BD226" s="3"/>
    </row>
    <row r="227" spans="1:56" ht="15.75" customHeight="1" x14ac:dyDescent="0.2">
      <c r="A227" s="16">
        <v>13</v>
      </c>
      <c r="B227" s="13" t="s">
        <v>46</v>
      </c>
      <c r="C227" s="14" t="s">
        <v>47</v>
      </c>
      <c r="D227" s="16">
        <v>4</v>
      </c>
      <c r="E227" s="16">
        <v>42.585999999999999</v>
      </c>
      <c r="F227" s="16">
        <v>2847</v>
      </c>
      <c r="G227" s="17"/>
      <c r="H227" s="17"/>
      <c r="I227" s="18">
        <f t="shared" ref="I227:J244" si="88">E227/G$244</f>
        <v>2.5384110057337476E-3</v>
      </c>
      <c r="J227" s="19">
        <f t="shared" si="88"/>
        <v>9.6244503634269538E-4</v>
      </c>
      <c r="K227" s="17">
        <v>13</v>
      </c>
      <c r="L227" s="16">
        <v>1</v>
      </c>
      <c r="M227" s="20">
        <f t="shared" si="78"/>
        <v>2.5384110057337476E-3</v>
      </c>
      <c r="N227" s="20"/>
      <c r="O227" s="17"/>
      <c r="P227" s="17"/>
      <c r="Q227" s="17"/>
      <c r="R227" s="17"/>
      <c r="S227" s="17"/>
      <c r="T227" s="21"/>
      <c r="U227" s="17">
        <f>T$241*L227</f>
        <v>-0.87711655558151891</v>
      </c>
      <c r="V227" s="22">
        <f t="shared" si="79"/>
        <v>0.12288344441848109</v>
      </c>
      <c r="W227" s="17"/>
      <c r="X227" s="17"/>
      <c r="Y227" s="21"/>
      <c r="Z227" s="17">
        <f t="shared" ref="Z227:Z244" si="89">V227-X$233</f>
        <v>-0.59013725293689101</v>
      </c>
      <c r="AA227" s="17"/>
      <c r="AB227" s="31"/>
      <c r="AC227" s="23">
        <f t="shared" si="80"/>
        <v>1.7652096999899782</v>
      </c>
      <c r="AD227" s="18"/>
      <c r="AE227" s="17"/>
      <c r="AF227" s="17"/>
      <c r="AV227" s="1"/>
      <c r="BD227" s="3"/>
    </row>
    <row r="228" spans="1:56" ht="15.75" customHeight="1" x14ac:dyDescent="0.2">
      <c r="A228" s="1">
        <v>13</v>
      </c>
      <c r="B228" s="10" t="s">
        <v>46</v>
      </c>
      <c r="C228" s="12" t="s">
        <v>47</v>
      </c>
      <c r="D228" s="1">
        <v>5</v>
      </c>
      <c r="E228" s="1">
        <v>124.76199999999999</v>
      </c>
      <c r="F228" s="1">
        <v>3438</v>
      </c>
      <c r="I228" s="25">
        <f t="shared" si="88"/>
        <v>7.436651338405903E-3</v>
      </c>
      <c r="J228" s="26">
        <f t="shared" si="88"/>
        <v>1.1622360502094088E-3</v>
      </c>
      <c r="K228" s="3">
        <v>13</v>
      </c>
      <c r="L228" s="1">
        <v>2</v>
      </c>
      <c r="M228" s="5">
        <f t="shared" si="78"/>
        <v>7.436651338405903E-3</v>
      </c>
      <c r="T228" s="4"/>
      <c r="U228" s="3">
        <f t="shared" ref="U228:U244" si="90">T$241*L228</f>
        <v>-1.7542331111630378</v>
      </c>
      <c r="V228" s="27">
        <f t="shared" si="79"/>
        <v>0.24576688883696218</v>
      </c>
      <c r="Y228" s="4"/>
      <c r="Z228" s="3">
        <f t="shared" si="89"/>
        <v>-0.46725380851840992</v>
      </c>
      <c r="AB228" s="29"/>
      <c r="AC228" s="6">
        <f t="shared" si="80"/>
        <v>1.7645829944234439</v>
      </c>
      <c r="AD228" s="25"/>
      <c r="AV228" s="1"/>
      <c r="BD228" s="3"/>
    </row>
    <row r="229" spans="1:56" ht="15.75" customHeight="1" x14ac:dyDescent="0.2">
      <c r="A229" s="1">
        <v>13</v>
      </c>
      <c r="B229" s="10" t="s">
        <v>46</v>
      </c>
      <c r="C229" s="12" t="s">
        <v>47</v>
      </c>
      <c r="D229" s="1">
        <v>6</v>
      </c>
      <c r="E229" s="1">
        <v>51.680999999999997</v>
      </c>
      <c r="F229" s="1">
        <v>2128</v>
      </c>
      <c r="I229" s="25">
        <f t="shared" si="88"/>
        <v>3.0805339592195982E-3</v>
      </c>
      <c r="J229" s="26">
        <f t="shared" si="88"/>
        <v>7.1938287226457878E-4</v>
      </c>
      <c r="K229" s="3">
        <v>13</v>
      </c>
      <c r="L229" s="1">
        <v>3</v>
      </c>
      <c r="M229" s="5">
        <f t="shared" si="78"/>
        <v>3.0805339592195982E-3</v>
      </c>
      <c r="T229" s="4"/>
      <c r="U229" s="3">
        <f t="shared" si="90"/>
        <v>-2.6313496667445566</v>
      </c>
      <c r="V229" s="27">
        <f t="shared" si="79"/>
        <v>0.36865033325544339</v>
      </c>
      <c r="Y229" s="4"/>
      <c r="Z229" s="3">
        <f t="shared" si="89"/>
        <v>-0.34437036409992872</v>
      </c>
      <c r="AB229" s="29"/>
      <c r="AC229" s="6">
        <f t="shared" si="80"/>
        <v>1.7639562888569096</v>
      </c>
      <c r="AD229" s="25"/>
      <c r="AV229" s="1"/>
      <c r="BD229" s="3"/>
    </row>
    <row r="230" spans="1:56" ht="15.75" customHeight="1" x14ac:dyDescent="0.2">
      <c r="A230" s="1">
        <v>13</v>
      </c>
      <c r="B230" s="10" t="s">
        <v>46</v>
      </c>
      <c r="C230" s="12" t="s">
        <v>47</v>
      </c>
      <c r="D230" s="1">
        <v>7</v>
      </c>
      <c r="E230" s="1">
        <v>217.63800000000001</v>
      </c>
      <c r="F230" s="1">
        <v>6167</v>
      </c>
      <c r="I230" s="25">
        <f t="shared" si="88"/>
        <v>1.2972683381061414E-2</v>
      </c>
      <c r="J230" s="26">
        <f t="shared" si="88"/>
        <v>2.0847904949509665E-3</v>
      </c>
      <c r="K230" s="3">
        <v>13</v>
      </c>
      <c r="L230" s="1">
        <v>4</v>
      </c>
      <c r="M230" s="5">
        <f t="shared" si="78"/>
        <v>1.2972683381061414E-2</v>
      </c>
      <c r="T230" s="4"/>
      <c r="U230" s="3">
        <f t="shared" si="90"/>
        <v>-3.5084662223260756</v>
      </c>
      <c r="V230" s="27">
        <f t="shared" si="79"/>
        <v>0.49153377767392437</v>
      </c>
      <c r="Y230" s="4"/>
      <c r="Z230" s="3">
        <f t="shared" si="89"/>
        <v>-0.22148691968144774</v>
      </c>
      <c r="AB230" s="29"/>
      <c r="AC230" s="6">
        <f t="shared" si="80"/>
        <v>1.7633295832903755</v>
      </c>
      <c r="AD230" s="25"/>
      <c r="AV230" s="1"/>
      <c r="BD230" s="3"/>
    </row>
    <row r="231" spans="1:56" ht="15.75" customHeight="1" x14ac:dyDescent="0.2">
      <c r="A231" s="1">
        <v>13</v>
      </c>
      <c r="B231" s="10" t="s">
        <v>46</v>
      </c>
      <c r="C231" s="12" t="s">
        <v>47</v>
      </c>
      <c r="D231" s="1">
        <v>8</v>
      </c>
      <c r="E231" s="1">
        <v>273.06399999999996</v>
      </c>
      <c r="F231" s="1">
        <v>6020</v>
      </c>
      <c r="I231" s="25">
        <f t="shared" si="88"/>
        <v>1.6276444438775184E-2</v>
      </c>
      <c r="J231" s="26">
        <f t="shared" si="88"/>
        <v>2.0350962833800583E-3</v>
      </c>
      <c r="K231" s="3">
        <v>13</v>
      </c>
      <c r="L231" s="1">
        <v>5</v>
      </c>
      <c r="M231" s="5">
        <f t="shared" si="78"/>
        <v>1.6276444438775184E-2</v>
      </c>
      <c r="O231" s="3">
        <f>M231/N$232</f>
        <v>0.33129949370375172</v>
      </c>
      <c r="P231" s="3">
        <f>O231*L231</f>
        <v>1.6564974685187586</v>
      </c>
      <c r="T231" s="4"/>
      <c r="U231" s="3">
        <f t="shared" si="90"/>
        <v>-4.3855827779075947</v>
      </c>
      <c r="V231" s="27">
        <f t="shared" si="79"/>
        <v>0.61441722209240535</v>
      </c>
      <c r="W231" s="3">
        <f>V231*O231</f>
        <v>0.20355611460207948</v>
      </c>
      <c r="Y231" s="4"/>
      <c r="Z231" s="3">
        <f t="shared" si="89"/>
        <v>-9.8603475262966755E-2</v>
      </c>
      <c r="AA231" s="3">
        <f>O231*Z231</f>
        <v>-3.2667281432051297E-2</v>
      </c>
      <c r="AB231" s="29"/>
      <c r="AC231" s="6">
        <f t="shared" si="80"/>
        <v>1.7627028777238412</v>
      </c>
      <c r="AD231" s="25">
        <f>O231*AC231</f>
        <v>0.58398257094005479</v>
      </c>
      <c r="AV231" s="1"/>
      <c r="BD231" s="3"/>
    </row>
    <row r="232" spans="1:56" ht="15.75" customHeight="1" x14ac:dyDescent="0.2">
      <c r="A232" s="1">
        <v>13</v>
      </c>
      <c r="B232" s="10" t="s">
        <v>46</v>
      </c>
      <c r="C232" s="12" t="s">
        <v>47</v>
      </c>
      <c r="D232" s="1">
        <v>9</v>
      </c>
      <c r="E232" s="1">
        <v>440.947</v>
      </c>
      <c r="F232" s="1">
        <v>9358</v>
      </c>
      <c r="I232" s="25">
        <f t="shared" si="88"/>
        <v>2.6283396368414005E-2</v>
      </c>
      <c r="J232" s="26">
        <f t="shared" si="88"/>
        <v>3.1635267474868084E-3</v>
      </c>
      <c r="K232" s="3">
        <v>13</v>
      </c>
      <c r="L232" s="1">
        <v>6</v>
      </c>
      <c r="M232" s="28">
        <f t="shared" si="78"/>
        <v>2.6283396368414005E-2</v>
      </c>
      <c r="N232" s="5">
        <f>SUM(M231:M233)</f>
        <v>4.9129095420017733E-2</v>
      </c>
      <c r="O232" s="3">
        <f>M232/N$232</f>
        <v>0.53498636894716345</v>
      </c>
      <c r="P232" s="3">
        <f>O232*L232</f>
        <v>3.2099182136829807</v>
      </c>
      <c r="T232" s="4"/>
      <c r="U232" s="3">
        <f t="shared" si="90"/>
        <v>-5.2626993334891132</v>
      </c>
      <c r="V232" s="27">
        <f t="shared" si="79"/>
        <v>0.73730066651088677</v>
      </c>
      <c r="W232" s="3">
        <f t="shared" ref="W232:W233" si="91">V232*O232</f>
        <v>0.3944458063989828</v>
      </c>
      <c r="Y232" s="4"/>
      <c r="Z232" s="3">
        <f t="shared" si="89"/>
        <v>2.4279969155514669E-2</v>
      </c>
      <c r="AA232" s="3">
        <f>O232*Z232</f>
        <v>1.298945253665792E-2</v>
      </c>
      <c r="AB232" s="29"/>
      <c r="AC232" s="6">
        <f t="shared" si="80"/>
        <v>1.7620761721573068</v>
      </c>
      <c r="AD232" s="25">
        <f>O232*AC232</f>
        <v>0.94268673315075446</v>
      </c>
      <c r="AV232" s="1"/>
      <c r="AW232" s="1"/>
      <c r="BD232" s="3"/>
    </row>
    <row r="233" spans="1:56" ht="15.75" customHeight="1" x14ac:dyDescent="0.2">
      <c r="A233" s="1">
        <v>13</v>
      </c>
      <c r="B233" s="10" t="s">
        <v>46</v>
      </c>
      <c r="C233" s="12" t="s">
        <v>47</v>
      </c>
      <c r="D233" s="1">
        <v>10</v>
      </c>
      <c r="E233" s="1">
        <v>110.21000000000001</v>
      </c>
      <c r="F233" s="1">
        <v>12248</v>
      </c>
      <c r="I233" s="25">
        <f t="shared" si="88"/>
        <v>6.5692546128285432E-3</v>
      </c>
      <c r="J233" s="26">
        <f t="shared" si="88"/>
        <v>4.1405081858536469E-3</v>
      </c>
      <c r="K233" s="3">
        <v>13</v>
      </c>
      <c r="L233" s="1">
        <v>7</v>
      </c>
      <c r="M233" s="5">
        <f t="shared" si="78"/>
        <v>6.5692546128285432E-3</v>
      </c>
      <c r="O233" s="3">
        <f>M233/N$232</f>
        <v>0.13371413734908477</v>
      </c>
      <c r="P233" s="3">
        <f>O233*L233</f>
        <v>0.9359989614435934</v>
      </c>
      <c r="Q233" s="3">
        <f>SUM(P231:P233)</f>
        <v>5.8024146436453332</v>
      </c>
      <c r="T233" s="4"/>
      <c r="U233" s="3">
        <f t="shared" si="90"/>
        <v>-6.1398158890706327</v>
      </c>
      <c r="V233" s="27">
        <f t="shared" si="79"/>
        <v>0.86018411092936731</v>
      </c>
      <c r="W233" s="3">
        <f t="shared" si="91"/>
        <v>0.11501877635430979</v>
      </c>
      <c r="X233" s="3">
        <f>SUM(W231:W233)</f>
        <v>0.7130206973553721</v>
      </c>
      <c r="Y233" s="4"/>
      <c r="Z233" s="3">
        <f t="shared" si="89"/>
        <v>0.14716341357399521</v>
      </c>
      <c r="AA233" s="3">
        <f>O233*Z233</f>
        <v>1.9677828895393362E-2</v>
      </c>
      <c r="AB233" s="29">
        <f>SUM(AA231:AA233)</f>
        <v>0</v>
      </c>
      <c r="AC233" s="6">
        <f t="shared" si="80"/>
        <v>1.7614494665907725</v>
      </c>
      <c r="AD233" s="25">
        <f>O233*AC233</f>
        <v>0.23553069590919065</v>
      </c>
      <c r="AE233" s="30">
        <f>SUM(AD231:AD233)</f>
        <v>1.7622</v>
      </c>
      <c r="AV233" s="1"/>
      <c r="BD233" s="3"/>
    </row>
    <row r="234" spans="1:56" ht="15.75" customHeight="1" x14ac:dyDescent="0.2">
      <c r="A234" s="1">
        <v>13</v>
      </c>
      <c r="B234" s="10" t="s">
        <v>46</v>
      </c>
      <c r="C234" s="12" t="s">
        <v>47</v>
      </c>
      <c r="D234" s="1">
        <v>11</v>
      </c>
      <c r="E234" s="1">
        <v>102.185</v>
      </c>
      <c r="F234" s="1">
        <v>8354</v>
      </c>
      <c r="I234" s="25">
        <f t="shared" si="88"/>
        <v>6.0909108303410274E-3</v>
      </c>
      <c r="J234" s="26">
        <f t="shared" si="88"/>
        <v>2.8241186630161143E-3</v>
      </c>
      <c r="K234" s="3">
        <v>13</v>
      </c>
      <c r="L234" s="1">
        <v>8</v>
      </c>
      <c r="M234" s="5">
        <f t="shared" si="78"/>
        <v>6.0909108303410274E-3</v>
      </c>
      <c r="T234" s="4"/>
      <c r="U234" s="3">
        <f t="shared" si="90"/>
        <v>-7.0169324446521513</v>
      </c>
      <c r="V234" s="27">
        <f t="shared" si="79"/>
        <v>0.98306755534784873</v>
      </c>
      <c r="Y234" s="4"/>
      <c r="Z234" s="3">
        <f t="shared" si="89"/>
        <v>0.27004685799247663</v>
      </c>
      <c r="AB234" s="29"/>
      <c r="AC234" s="6">
        <f t="shared" si="80"/>
        <v>1.7608227610242384</v>
      </c>
      <c r="AD234" s="25"/>
      <c r="AV234" s="1"/>
      <c r="BD234" s="3"/>
    </row>
    <row r="235" spans="1:56" ht="15.75" customHeight="1" x14ac:dyDescent="0.2">
      <c r="A235" s="1">
        <v>13</v>
      </c>
      <c r="B235" s="10" t="s">
        <v>46</v>
      </c>
      <c r="C235" s="12" t="s">
        <v>47</v>
      </c>
      <c r="D235" s="1">
        <v>12</v>
      </c>
      <c r="E235" s="1">
        <v>274.34800000000001</v>
      </c>
      <c r="F235" s="1">
        <v>17437</v>
      </c>
      <c r="I235" s="25">
        <f t="shared" si="88"/>
        <v>1.6352979443973188E-2</v>
      </c>
      <c r="J235" s="26">
        <f t="shared" si="88"/>
        <v>5.8946800487206111E-3</v>
      </c>
      <c r="K235" s="3">
        <v>13</v>
      </c>
      <c r="L235" s="1">
        <v>9</v>
      </c>
      <c r="M235" s="5">
        <f t="shared" si="78"/>
        <v>1.6352979443973188E-2</v>
      </c>
      <c r="T235" s="4"/>
      <c r="U235" s="3">
        <f t="shared" si="90"/>
        <v>-7.8940490002336698</v>
      </c>
      <c r="V235" s="27">
        <f t="shared" si="79"/>
        <v>1.1059509997663302</v>
      </c>
      <c r="Y235" s="4"/>
      <c r="Z235" s="3">
        <f t="shared" si="89"/>
        <v>0.39293030241095805</v>
      </c>
      <c r="AB235" s="29"/>
      <c r="AC235" s="6">
        <f t="shared" si="80"/>
        <v>1.7601960554577041</v>
      </c>
      <c r="AD235" s="25"/>
      <c r="AV235" s="1"/>
      <c r="BD235" s="3"/>
    </row>
    <row r="236" spans="1:56" ht="15.75" customHeight="1" x14ac:dyDescent="0.2">
      <c r="A236" s="1">
        <v>13</v>
      </c>
      <c r="B236" s="10" t="s">
        <v>46</v>
      </c>
      <c r="C236" s="12" t="s">
        <v>47</v>
      </c>
      <c r="D236" s="1">
        <v>13</v>
      </c>
      <c r="E236" s="1">
        <v>481.072</v>
      </c>
      <c r="F236" s="1">
        <v>48188</v>
      </c>
      <c r="I236" s="25">
        <f t="shared" si="88"/>
        <v>2.8675115280851583E-2</v>
      </c>
      <c r="J236" s="26">
        <f t="shared" si="88"/>
        <v>1.6290235831149212E-2</v>
      </c>
      <c r="K236" s="3">
        <v>13</v>
      </c>
      <c r="L236" s="1">
        <v>10</v>
      </c>
      <c r="M236" s="5">
        <f t="shared" si="78"/>
        <v>2.8675115280851583E-2</v>
      </c>
      <c r="T236" s="4"/>
      <c r="U236" s="3">
        <f t="shared" si="90"/>
        <v>-8.7711655558151893</v>
      </c>
      <c r="V236" s="27">
        <f t="shared" si="79"/>
        <v>1.2288344441848107</v>
      </c>
      <c r="Y236" s="4"/>
      <c r="Z236" s="3">
        <f t="shared" si="89"/>
        <v>0.51581374682943859</v>
      </c>
      <c r="AB236" s="29"/>
      <c r="AC236" s="6">
        <f t="shared" si="80"/>
        <v>1.7595693498911698</v>
      </c>
      <c r="AD236" s="25"/>
      <c r="AV236" s="1"/>
      <c r="BD236" s="3"/>
    </row>
    <row r="237" spans="1:56" ht="15.75" customHeight="1" x14ac:dyDescent="0.2">
      <c r="A237" s="1">
        <v>13</v>
      </c>
      <c r="B237" s="10" t="s">
        <v>46</v>
      </c>
      <c r="C237" s="12" t="s">
        <v>47</v>
      </c>
      <c r="D237" s="1">
        <v>14</v>
      </c>
      <c r="E237" s="1">
        <v>522.16</v>
      </c>
      <c r="F237" s="1">
        <v>168508</v>
      </c>
      <c r="I237" s="25">
        <f t="shared" si="88"/>
        <v>3.1124235447187659E-2</v>
      </c>
      <c r="J237" s="26">
        <f t="shared" si="88"/>
        <v>5.6965117029868249E-2</v>
      </c>
      <c r="K237" s="3">
        <v>13</v>
      </c>
      <c r="L237" s="1">
        <v>11</v>
      </c>
      <c r="M237" s="5">
        <f t="shared" si="78"/>
        <v>3.1124235447187659E-2</v>
      </c>
      <c r="T237" s="4"/>
      <c r="U237" s="3">
        <f t="shared" si="90"/>
        <v>-9.6482821113967088</v>
      </c>
      <c r="V237" s="27">
        <f t="shared" si="79"/>
        <v>1.3517178886032912</v>
      </c>
      <c r="Y237" s="4"/>
      <c r="Z237" s="3">
        <f t="shared" si="89"/>
        <v>0.63869719124791913</v>
      </c>
      <c r="AB237" s="29"/>
      <c r="AC237" s="6">
        <f t="shared" si="80"/>
        <v>1.7589426443246357</v>
      </c>
      <c r="AD237" s="25"/>
      <c r="AV237" s="1"/>
      <c r="BD237" s="3"/>
    </row>
    <row r="238" spans="1:56" ht="15.75" customHeight="1" x14ac:dyDescent="0.2">
      <c r="A238" s="1">
        <v>13</v>
      </c>
      <c r="B238" s="10" t="s">
        <v>46</v>
      </c>
      <c r="C238" s="12" t="s">
        <v>47</v>
      </c>
      <c r="D238" s="1">
        <v>15</v>
      </c>
      <c r="E238" s="1">
        <v>922.98199999999997</v>
      </c>
      <c r="F238" s="1">
        <v>647983</v>
      </c>
      <c r="I238" s="25">
        <f t="shared" si="88"/>
        <v>5.5015912903164085E-2</v>
      </c>
      <c r="J238" s="26">
        <f t="shared" si="88"/>
        <v>0.21905445099559143</v>
      </c>
      <c r="K238" s="3">
        <v>13</v>
      </c>
      <c r="L238" s="1">
        <v>12</v>
      </c>
      <c r="M238" s="5">
        <f t="shared" si="78"/>
        <v>5.5015912903164085E-2</v>
      </c>
      <c r="T238" s="4"/>
      <c r="U238" s="3">
        <f t="shared" si="90"/>
        <v>-10.525398666978226</v>
      </c>
      <c r="V238" s="27">
        <f t="shared" si="79"/>
        <v>1.4746013330217735</v>
      </c>
      <c r="Y238" s="4"/>
      <c r="Z238" s="3">
        <f t="shared" si="89"/>
        <v>0.76158063566640144</v>
      </c>
      <c r="AB238" s="29"/>
      <c r="AC238" s="6">
        <f t="shared" si="80"/>
        <v>1.7583159387581013</v>
      </c>
      <c r="AD238" s="25"/>
      <c r="AV238" s="1"/>
      <c r="BD238" s="3"/>
    </row>
    <row r="239" spans="1:56" ht="15.75" customHeight="1" x14ac:dyDescent="0.2">
      <c r="A239" s="1">
        <v>13</v>
      </c>
      <c r="B239" s="10" t="s">
        <v>46</v>
      </c>
      <c r="C239" s="12" t="s">
        <v>47</v>
      </c>
      <c r="D239" s="1">
        <v>16</v>
      </c>
      <c r="E239" s="1">
        <v>2710.096</v>
      </c>
      <c r="F239" s="1">
        <v>682275</v>
      </c>
      <c r="I239" s="25">
        <f t="shared" si="88"/>
        <v>0.16153988430458383</v>
      </c>
      <c r="J239" s="26">
        <f t="shared" si="88"/>
        <v>0.23064706258191517</v>
      </c>
      <c r="K239" s="3">
        <v>13</v>
      </c>
      <c r="L239" s="1">
        <v>13</v>
      </c>
      <c r="M239" s="5">
        <f t="shared" si="78"/>
        <v>0.16153988430458383</v>
      </c>
      <c r="O239" s="3">
        <f>M239/N$240</f>
        <v>0.25949756157534531</v>
      </c>
      <c r="P239" s="3">
        <f>O239*L239</f>
        <v>3.3734683004794892</v>
      </c>
      <c r="T239" s="4"/>
      <c r="U239" s="3">
        <f t="shared" si="90"/>
        <v>-11.402515222559746</v>
      </c>
      <c r="V239" s="27">
        <f t="shared" si="79"/>
        <v>1.5974847774402541</v>
      </c>
      <c r="W239" s="3">
        <f>V239*O239</f>
        <v>0.41454340439947912</v>
      </c>
      <c r="Y239" s="4"/>
      <c r="Z239" s="3">
        <f t="shared" si="89"/>
        <v>0.88446408008488198</v>
      </c>
      <c r="AA239" s="3">
        <f>O239*Z239</f>
        <v>0.22951627208300782</v>
      </c>
      <c r="AB239" s="29"/>
      <c r="AC239" s="6">
        <f t="shared" si="80"/>
        <v>1.757689233191567</v>
      </c>
      <c r="AD239" s="25">
        <f>O239*AC239</f>
        <v>0.45611607002045013</v>
      </c>
      <c r="AV239" s="1"/>
      <c r="BD239" s="3"/>
    </row>
    <row r="240" spans="1:56" ht="15.75" customHeight="1" x14ac:dyDescent="0.2">
      <c r="A240" s="1">
        <v>13</v>
      </c>
      <c r="B240" s="10" t="s">
        <v>46</v>
      </c>
      <c r="C240" s="12" t="s">
        <v>47</v>
      </c>
      <c r="D240" s="1">
        <v>17</v>
      </c>
      <c r="E240" s="1">
        <v>5647.8879999999999</v>
      </c>
      <c r="F240" s="1">
        <v>558335</v>
      </c>
      <c r="I240" s="25">
        <f t="shared" si="88"/>
        <v>0.33665197619761339</v>
      </c>
      <c r="J240" s="26">
        <f t="shared" si="88"/>
        <v>0.18874841916627988</v>
      </c>
      <c r="K240" s="3">
        <v>13</v>
      </c>
      <c r="L240" s="1">
        <v>14</v>
      </c>
      <c r="M240" s="28">
        <f t="shared" si="78"/>
        <v>0.33665197619761339</v>
      </c>
      <c r="N240" s="5">
        <f>SUM(M239:M241)</f>
        <v>0.62251022061215244</v>
      </c>
      <c r="O240" s="3">
        <f>M240/N$240</f>
        <v>0.54079750829884021</v>
      </c>
      <c r="P240" s="3">
        <f>O240*L240</f>
        <v>7.5711651161837628</v>
      </c>
      <c r="T240" s="4"/>
      <c r="U240" s="3">
        <f t="shared" si="90"/>
        <v>-12.279631778141265</v>
      </c>
      <c r="V240" s="27">
        <f t="shared" si="79"/>
        <v>1.7203682218587346</v>
      </c>
      <c r="W240" s="3">
        <f t="shared" ref="W240:W241" si="92">V240*O240</f>
        <v>0.93037084773771006</v>
      </c>
      <c r="Y240" s="4"/>
      <c r="Z240" s="3">
        <f t="shared" si="89"/>
        <v>1.0073475245033625</v>
      </c>
      <c r="AA240" s="3">
        <f>O240*Z240</f>
        <v>0.54477103124242332</v>
      </c>
      <c r="AB240" s="29"/>
      <c r="AC240" s="6">
        <f t="shared" si="80"/>
        <v>1.7570625276250329</v>
      </c>
      <c r="AD240" s="25">
        <f>O240*AC240</f>
        <v>0.95021503686487985</v>
      </c>
      <c r="AV240" s="1"/>
      <c r="AW240" s="1"/>
      <c r="BD240" s="3"/>
    </row>
    <row r="241" spans="1:56" ht="15.75" customHeight="1" x14ac:dyDescent="0.2">
      <c r="A241" s="1">
        <v>13</v>
      </c>
      <c r="B241" s="10" t="s">
        <v>46</v>
      </c>
      <c r="C241" s="12" t="s">
        <v>47</v>
      </c>
      <c r="D241" s="1">
        <v>18</v>
      </c>
      <c r="E241" s="1">
        <v>2085.6439999999998</v>
      </c>
      <c r="F241" s="1">
        <v>403952</v>
      </c>
      <c r="I241" s="25">
        <f t="shared" si="88"/>
        <v>0.12431836010995528</v>
      </c>
      <c r="J241" s="26">
        <f t="shared" si="88"/>
        <v>0.13655834117341217</v>
      </c>
      <c r="K241" s="3">
        <v>13</v>
      </c>
      <c r="L241" s="1">
        <v>15</v>
      </c>
      <c r="M241" s="5">
        <f t="shared" si="78"/>
        <v>0.12431836010995528</v>
      </c>
      <c r="O241" s="3">
        <f>M241/N$240</f>
        <v>0.19970493012581453</v>
      </c>
      <c r="P241" s="3">
        <f>O241*L241</f>
        <v>2.9955739518872178</v>
      </c>
      <c r="Q241" s="3">
        <f>SUM(P239:P241)</f>
        <v>13.940207368550469</v>
      </c>
      <c r="R241" s="3">
        <f>Q241-Q233</f>
        <v>8.1377927249051361</v>
      </c>
      <c r="T241" s="4">
        <f>-(R241-S$14)/R241</f>
        <v>-0.87711655558151891</v>
      </c>
      <c r="U241" s="3">
        <f t="shared" si="90"/>
        <v>-13.156748333722783</v>
      </c>
      <c r="V241" s="27">
        <f t="shared" si="79"/>
        <v>1.8432516662772169</v>
      </c>
      <c r="W241" s="3">
        <f t="shared" si="92"/>
        <v>0.36810644521818281</v>
      </c>
      <c r="X241" s="3">
        <f>SUM(W239:W241)</f>
        <v>1.7130206973553719</v>
      </c>
      <c r="Y241" s="4">
        <f>X241-X233</f>
        <v>0.99999999999999978</v>
      </c>
      <c r="Z241" s="3">
        <f t="shared" si="89"/>
        <v>1.1302309689218448</v>
      </c>
      <c r="AA241" s="3">
        <f>O241*Z241</f>
        <v>0.22571269667456867</v>
      </c>
      <c r="AB241" s="29">
        <f>SUM(AA239:AA241)</f>
        <v>0.99999999999999978</v>
      </c>
      <c r="AC241" s="6">
        <f t="shared" si="80"/>
        <v>1.7564358220584986</v>
      </c>
      <c r="AD241" s="25">
        <f>O241*AC241</f>
        <v>0.35076889311467008</v>
      </c>
      <c r="AE241" s="30">
        <f>SUM(AD239:AD241)</f>
        <v>1.7570999999999999</v>
      </c>
      <c r="AF241" s="30">
        <f>AE233-AE241</f>
        <v>5.1000000000001044E-3</v>
      </c>
      <c r="AV241" s="1"/>
      <c r="BD241" s="3"/>
    </row>
    <row r="242" spans="1:56" ht="15.75" customHeight="1" x14ac:dyDescent="0.2">
      <c r="A242" s="1">
        <v>13</v>
      </c>
      <c r="B242" s="10" t="s">
        <v>46</v>
      </c>
      <c r="C242" s="12" t="s">
        <v>47</v>
      </c>
      <c r="D242" s="1">
        <v>19</v>
      </c>
      <c r="E242" s="1">
        <v>875.5809999999999</v>
      </c>
      <c r="F242" s="1">
        <v>241098</v>
      </c>
      <c r="I242" s="25">
        <f t="shared" si="88"/>
        <v>5.2190495627937823E-2</v>
      </c>
      <c r="J242" s="26">
        <f t="shared" si="88"/>
        <v>8.1504591981788249E-2</v>
      </c>
      <c r="K242" s="3">
        <v>13</v>
      </c>
      <c r="L242" s="1">
        <v>16</v>
      </c>
      <c r="M242" s="5">
        <f t="shared" si="78"/>
        <v>5.2190495627937823E-2</v>
      </c>
      <c r="T242" s="4"/>
      <c r="U242" s="3">
        <f t="shared" si="90"/>
        <v>-14.033864889304303</v>
      </c>
      <c r="V242" s="27">
        <f t="shared" si="79"/>
        <v>1.9661351106956975</v>
      </c>
      <c r="Y242" s="4"/>
      <c r="Z242" s="3">
        <f t="shared" si="89"/>
        <v>1.2531144133403254</v>
      </c>
      <c r="AB242" s="29"/>
      <c r="AC242" s="6">
        <f t="shared" si="80"/>
        <v>1.7558091164919643</v>
      </c>
      <c r="AD242" s="25"/>
      <c r="AV242" s="1"/>
      <c r="BD242" s="3"/>
    </row>
    <row r="243" spans="1:56" ht="15.75" customHeight="1" x14ac:dyDescent="0.2">
      <c r="A243" s="1">
        <v>13</v>
      </c>
      <c r="B243" s="10" t="s">
        <v>46</v>
      </c>
      <c r="C243" s="12" t="s">
        <v>47</v>
      </c>
      <c r="D243" s="1">
        <v>20</v>
      </c>
      <c r="E243" s="1">
        <v>516.81000000000006</v>
      </c>
      <c r="F243" s="1">
        <v>75590</v>
      </c>
      <c r="I243" s="25">
        <f t="shared" si="88"/>
        <v>3.0805339592195988E-2</v>
      </c>
      <c r="J243" s="26">
        <f t="shared" si="88"/>
        <v>2.5553642534999768E-2</v>
      </c>
      <c r="K243" s="3">
        <v>13</v>
      </c>
      <c r="L243" s="1">
        <v>17</v>
      </c>
      <c r="M243" s="5">
        <f t="shared" si="78"/>
        <v>3.0805339592195988E-2</v>
      </c>
      <c r="T243" s="4"/>
      <c r="U243" s="3">
        <f t="shared" si="90"/>
        <v>-14.910981444885822</v>
      </c>
      <c r="V243" s="27">
        <f t="shared" si="79"/>
        <v>2.089018555114178</v>
      </c>
      <c r="Y243" s="4"/>
      <c r="Z243" s="3">
        <f t="shared" si="89"/>
        <v>1.3759978577588059</v>
      </c>
      <c r="AB243" s="29"/>
      <c r="AC243" s="6">
        <f t="shared" si="80"/>
        <v>1.7551824109254301</v>
      </c>
      <c r="AD243" s="25"/>
      <c r="AV243" s="1"/>
      <c r="BD243" s="3"/>
    </row>
    <row r="244" spans="1:56" ht="15.75" customHeight="1" x14ac:dyDescent="0.2">
      <c r="A244" s="1">
        <v>13</v>
      </c>
      <c r="B244" s="10" t="s">
        <v>46</v>
      </c>
      <c r="C244" s="12" t="s">
        <v>47</v>
      </c>
      <c r="D244" s="1">
        <v>21</v>
      </c>
      <c r="E244" s="1">
        <v>1376.9829999999999</v>
      </c>
      <c r="F244" s="1">
        <v>64165</v>
      </c>
      <c r="G244" s="1">
        <f>SUM(E227:E244)</f>
        <v>16776.636999999999</v>
      </c>
      <c r="H244" s="1">
        <f>SUM(F227:F244)</f>
        <v>2958091</v>
      </c>
      <c r="I244" s="25">
        <f t="shared" si="88"/>
        <v>8.207741515775778E-2</v>
      </c>
      <c r="J244" s="26">
        <f t="shared" si="88"/>
        <v>2.1691354322771004E-2</v>
      </c>
      <c r="K244" s="3">
        <v>13</v>
      </c>
      <c r="L244" s="1">
        <v>18</v>
      </c>
      <c r="M244" s="5">
        <f t="shared" si="78"/>
        <v>8.207741515775778E-2</v>
      </c>
      <c r="T244" s="4"/>
      <c r="U244" s="3">
        <f t="shared" si="90"/>
        <v>-15.78809800046734</v>
      </c>
      <c r="V244" s="27">
        <f t="shared" si="79"/>
        <v>2.2119019995326603</v>
      </c>
      <c r="Y244" s="4"/>
      <c r="Z244" s="3">
        <f t="shared" si="89"/>
        <v>1.4988813021772882</v>
      </c>
      <c r="AB244" s="29"/>
      <c r="AC244" s="6">
        <f t="shared" si="80"/>
        <v>1.7545557053588958</v>
      </c>
      <c r="AD244" s="25"/>
      <c r="AV244" s="1"/>
      <c r="BD244" s="3"/>
    </row>
    <row r="245" spans="1:56" ht="15.75" customHeight="1" x14ac:dyDescent="0.2">
      <c r="A245" s="16">
        <v>14</v>
      </c>
      <c r="B245" s="13" t="s">
        <v>46</v>
      </c>
      <c r="C245" s="14" t="s">
        <v>48</v>
      </c>
      <c r="D245" s="16">
        <v>2</v>
      </c>
      <c r="E245" s="16">
        <v>3608.6836734461453</v>
      </c>
      <c r="F245" s="16">
        <v>1126.4473441530743</v>
      </c>
      <c r="G245" s="17"/>
      <c r="H245" s="17"/>
      <c r="I245" s="18">
        <f>E245/G$262</f>
        <v>2.3066448348697116E-2</v>
      </c>
      <c r="J245" s="19">
        <f>F245/H$262</f>
        <v>1.0453323709989112E-3</v>
      </c>
      <c r="K245" s="17">
        <v>14</v>
      </c>
      <c r="L245" s="16">
        <v>1</v>
      </c>
      <c r="M245" s="20">
        <f t="shared" si="78"/>
        <v>2.3066448348697116E-2</v>
      </c>
      <c r="N245" s="20"/>
      <c r="O245" s="17"/>
      <c r="P245" s="17"/>
      <c r="Q245" s="17"/>
      <c r="R245" s="17"/>
      <c r="S245" s="17"/>
      <c r="T245" s="21"/>
      <c r="U245" s="17">
        <f>T$260*L245</f>
        <v>-0.87530920148776126</v>
      </c>
      <c r="V245" s="22">
        <f t="shared" si="79"/>
        <v>0.12469079851223874</v>
      </c>
      <c r="W245" s="17"/>
      <c r="X245" s="17"/>
      <c r="Y245" s="21"/>
      <c r="Z245" s="17">
        <f t="shared" ref="Z245:Z262" si="93">V245-X$252</f>
        <v>-0.73923631690188163</v>
      </c>
      <c r="AA245" s="17"/>
      <c r="AB245" s="31"/>
      <c r="AC245" s="23">
        <f t="shared" si="80"/>
        <v>1.7659701052161996</v>
      </c>
      <c r="AD245" s="18"/>
      <c r="AE245" s="17"/>
      <c r="AF245" s="17"/>
      <c r="AV245" s="1"/>
      <c r="BD245" s="3"/>
    </row>
    <row r="246" spans="1:56" ht="15.75" customHeight="1" x14ac:dyDescent="0.2">
      <c r="A246" s="1">
        <v>14</v>
      </c>
      <c r="B246" s="10" t="s">
        <v>46</v>
      </c>
      <c r="C246" s="12" t="s">
        <v>48</v>
      </c>
      <c r="D246" s="1">
        <v>3</v>
      </c>
      <c r="E246" s="1">
        <v>4224.2775792906041</v>
      </c>
      <c r="F246" s="1">
        <v>1247.3181716397801</v>
      </c>
      <c r="I246" s="25">
        <f t="shared" ref="I246:J262" si="94">E246/G$262</f>
        <v>2.7001280635998687E-2</v>
      </c>
      <c r="J246" s="26">
        <f t="shared" si="94"/>
        <v>1.157499343860191E-3</v>
      </c>
      <c r="K246" s="3">
        <v>14</v>
      </c>
      <c r="L246" s="1">
        <v>2</v>
      </c>
      <c r="M246" s="5">
        <f t="shared" si="78"/>
        <v>2.7001280635998687E-2</v>
      </c>
      <c r="T246" s="4"/>
      <c r="U246" s="3">
        <f t="shared" ref="U246:U262" si="95">T$260*L246</f>
        <v>-1.7506184029755225</v>
      </c>
      <c r="V246" s="27">
        <f t="shared" si="79"/>
        <v>0.24938159702447749</v>
      </c>
      <c r="Y246" s="4"/>
      <c r="Z246" s="3">
        <f t="shared" si="93"/>
        <v>-0.61454551838964289</v>
      </c>
      <c r="AB246" s="29"/>
      <c r="AC246" s="6">
        <f t="shared" si="80"/>
        <v>1.7653341821437871</v>
      </c>
      <c r="AD246" s="25"/>
      <c r="AV246" s="1"/>
      <c r="BD246" s="3"/>
    </row>
    <row r="247" spans="1:56" ht="15.75" customHeight="1" x14ac:dyDescent="0.2">
      <c r="A247" s="1">
        <v>14</v>
      </c>
      <c r="B247" s="10" t="s">
        <v>46</v>
      </c>
      <c r="C247" s="12" t="s">
        <v>48</v>
      </c>
      <c r="D247" s="1">
        <v>4</v>
      </c>
      <c r="E247" s="1">
        <v>1861.588011821485</v>
      </c>
      <c r="F247" s="1">
        <v>1561.7028950562717</v>
      </c>
      <c r="I247" s="25">
        <f t="shared" si="94"/>
        <v>1.189913763769377E-2</v>
      </c>
      <c r="J247" s="26">
        <f t="shared" si="94"/>
        <v>1.4492453629179087E-3</v>
      </c>
      <c r="K247" s="3">
        <v>14</v>
      </c>
      <c r="L247" s="1">
        <v>3</v>
      </c>
      <c r="M247" s="5">
        <f t="shared" si="78"/>
        <v>1.189913763769377E-2</v>
      </c>
      <c r="T247" s="4"/>
      <c r="U247" s="3">
        <f t="shared" si="95"/>
        <v>-2.6259276044632838</v>
      </c>
      <c r="V247" s="27">
        <f t="shared" si="79"/>
        <v>0.37407239553671623</v>
      </c>
      <c r="Y247" s="4"/>
      <c r="Z247" s="3">
        <f t="shared" si="93"/>
        <v>-0.48985471987740414</v>
      </c>
      <c r="AB247" s="29"/>
      <c r="AC247" s="6">
        <f t="shared" si="80"/>
        <v>1.7646982590713747</v>
      </c>
      <c r="AD247" s="25"/>
      <c r="AV247" s="1"/>
      <c r="BD247" s="3"/>
    </row>
    <row r="248" spans="1:56" ht="15.75" customHeight="1" x14ac:dyDescent="0.2">
      <c r="A248" s="1">
        <v>14</v>
      </c>
      <c r="B248" s="10" t="s">
        <v>46</v>
      </c>
      <c r="C248" s="12" t="s">
        <v>48</v>
      </c>
      <c r="D248" s="1">
        <v>5</v>
      </c>
      <c r="E248" s="1">
        <v>468.23177862678136</v>
      </c>
      <c r="F248" s="1">
        <v>2078.6351537690202</v>
      </c>
      <c r="I248" s="25">
        <f t="shared" si="94"/>
        <v>2.9929040930870101E-3</v>
      </c>
      <c r="J248" s="26">
        <f t="shared" si="94"/>
        <v>1.928953559178336E-3</v>
      </c>
      <c r="K248" s="3">
        <v>14</v>
      </c>
      <c r="L248" s="1">
        <v>4</v>
      </c>
      <c r="M248" s="5">
        <f t="shared" si="78"/>
        <v>2.9929040930870101E-3</v>
      </c>
      <c r="T248" s="4"/>
      <c r="U248" s="3">
        <f t="shared" si="95"/>
        <v>-3.501236805951045</v>
      </c>
      <c r="V248" s="27">
        <f t="shared" si="79"/>
        <v>0.49876319404895497</v>
      </c>
      <c r="Y248" s="4"/>
      <c r="Z248" s="3">
        <f t="shared" si="93"/>
        <v>-0.3651639213651654</v>
      </c>
      <c r="AB248" s="29"/>
      <c r="AC248" s="6">
        <f t="shared" si="80"/>
        <v>1.7640623359989622</v>
      </c>
      <c r="AD248" s="25"/>
      <c r="AV248" s="1"/>
      <c r="BD248" s="3"/>
    </row>
    <row r="249" spans="1:56" ht="15.75" customHeight="1" x14ac:dyDescent="0.2">
      <c r="A249" s="1">
        <v>14</v>
      </c>
      <c r="B249" s="10" t="s">
        <v>46</v>
      </c>
      <c r="C249" s="12" t="s">
        <v>48</v>
      </c>
      <c r="D249" s="1">
        <v>6</v>
      </c>
      <c r="E249" s="1">
        <v>708.13734886958559</v>
      </c>
      <c r="F249" s="1">
        <v>5385.4527720825999</v>
      </c>
      <c r="I249" s="25">
        <f t="shared" si="94"/>
        <v>4.5263633666968381E-3</v>
      </c>
      <c r="J249" s="26">
        <f t="shared" si="94"/>
        <v>4.9976487088940679E-3</v>
      </c>
      <c r="K249" s="3">
        <v>14</v>
      </c>
      <c r="L249" s="1">
        <v>5</v>
      </c>
      <c r="M249" s="5">
        <f t="shared" si="78"/>
        <v>4.5263633666968381E-3</v>
      </c>
      <c r="T249" s="4"/>
      <c r="U249" s="3">
        <f t="shared" si="95"/>
        <v>-4.3765460074388063</v>
      </c>
      <c r="V249" s="27">
        <f t="shared" si="79"/>
        <v>0.62345399256119372</v>
      </c>
      <c r="Y249" s="4"/>
      <c r="Z249" s="3">
        <f t="shared" si="93"/>
        <v>-0.24047312285292666</v>
      </c>
      <c r="AB249" s="29"/>
      <c r="AC249" s="6">
        <f t="shared" si="80"/>
        <v>1.76342641292655</v>
      </c>
      <c r="AD249" s="25"/>
      <c r="AV249" s="1"/>
      <c r="BD249" s="3"/>
    </row>
    <row r="250" spans="1:56" ht="15.75" customHeight="1" x14ac:dyDescent="0.2">
      <c r="A250" s="1">
        <v>14</v>
      </c>
      <c r="B250" s="10" t="s">
        <v>46</v>
      </c>
      <c r="C250" s="12" t="s">
        <v>48</v>
      </c>
      <c r="D250" s="1">
        <v>7</v>
      </c>
      <c r="E250" s="1">
        <v>14069.001093376643</v>
      </c>
      <c r="F250" s="1">
        <v>4533.2057864769567</v>
      </c>
      <c r="I250" s="25">
        <f t="shared" si="94"/>
        <v>8.9928050337598708E-2</v>
      </c>
      <c r="J250" s="26">
        <f t="shared" si="94"/>
        <v>4.2067716503577579E-3</v>
      </c>
      <c r="K250" s="3">
        <v>14</v>
      </c>
      <c r="L250" s="1">
        <v>6</v>
      </c>
      <c r="M250" s="5">
        <f t="shared" si="78"/>
        <v>8.9928050337598708E-2</v>
      </c>
      <c r="O250" s="3">
        <f>M250/N$251</f>
        <v>0.33244714440490469</v>
      </c>
      <c r="P250" s="3">
        <f>O250*L250</f>
        <v>1.9946828664294283</v>
      </c>
      <c r="T250" s="4"/>
      <c r="U250" s="3">
        <f t="shared" si="95"/>
        <v>-5.2518552089265675</v>
      </c>
      <c r="V250" s="27">
        <f t="shared" si="79"/>
        <v>0.74814479107343246</v>
      </c>
      <c r="W250" s="3">
        <f>V250*O250</f>
        <v>0.24871859939376664</v>
      </c>
      <c r="Y250" s="4"/>
      <c r="Z250" s="3">
        <f t="shared" si="93"/>
        <v>-0.11578232434068791</v>
      </c>
      <c r="AA250" s="3">
        <f>O250*Z250</f>
        <v>-3.8491503099624187E-2</v>
      </c>
      <c r="AB250" s="29"/>
      <c r="AC250" s="6">
        <f t="shared" si="80"/>
        <v>1.7627904898541376</v>
      </c>
      <c r="AD250" s="25">
        <f>O250*AC250</f>
        <v>0.58603466453613118</v>
      </c>
      <c r="AV250" s="1"/>
      <c r="BD250" s="3"/>
    </row>
    <row r="251" spans="1:56" ht="15.75" customHeight="1" x14ac:dyDescent="0.2">
      <c r="A251" s="1">
        <v>14</v>
      </c>
      <c r="B251" s="10" t="s">
        <v>46</v>
      </c>
      <c r="C251" s="12" t="s">
        <v>48</v>
      </c>
      <c r="D251" s="1">
        <v>8</v>
      </c>
      <c r="E251" s="1">
        <v>17205.007577147757</v>
      </c>
      <c r="F251" s="1">
        <v>8973.2932865497678</v>
      </c>
      <c r="I251" s="25">
        <f t="shared" si="94"/>
        <v>0.10997317984323013</v>
      </c>
      <c r="J251" s="26">
        <f t="shared" si="94"/>
        <v>8.3271304207744763E-3</v>
      </c>
      <c r="K251" s="3">
        <v>14</v>
      </c>
      <c r="L251" s="1">
        <v>7</v>
      </c>
      <c r="M251" s="28">
        <f t="shared" si="78"/>
        <v>0.10997317984323013</v>
      </c>
      <c r="N251" s="5">
        <f>SUM(M250:M252)</f>
        <v>0.27050330210708817</v>
      </c>
      <c r="O251" s="3">
        <f t="shared" ref="O251:O252" si="96">M251/N$251</f>
        <v>0.40655023057608891</v>
      </c>
      <c r="P251" s="3">
        <f>O251*L251</f>
        <v>2.8458516140326222</v>
      </c>
      <c r="T251" s="4"/>
      <c r="U251" s="3">
        <f t="shared" si="95"/>
        <v>-6.1271644104143288</v>
      </c>
      <c r="V251" s="27">
        <f t="shared" si="79"/>
        <v>0.8728355895856712</v>
      </c>
      <c r="W251" s="3">
        <f t="shared" ref="W251:W252" si="97">V251*O251</f>
        <v>0.35485151020107114</v>
      </c>
      <c r="Y251" s="4"/>
      <c r="Z251" s="3">
        <f t="shared" si="93"/>
        <v>8.9084741715508287E-3</v>
      </c>
      <c r="AA251" s="3">
        <f>O251*Z251</f>
        <v>3.6217422285251218E-3</v>
      </c>
      <c r="AB251" s="29"/>
      <c r="AC251" s="6">
        <f t="shared" si="80"/>
        <v>1.7621545667817251</v>
      </c>
      <c r="AD251" s="25">
        <f>O251*AC251</f>
        <v>0.71640434543581843</v>
      </c>
      <c r="AV251" s="1"/>
      <c r="AW251" s="1"/>
      <c r="BD251" s="3"/>
    </row>
    <row r="252" spans="1:56" ht="15.75" customHeight="1" x14ac:dyDescent="0.2">
      <c r="A252" s="1">
        <v>14</v>
      </c>
      <c r="B252" s="10" t="s">
        <v>46</v>
      </c>
      <c r="C252" s="12" t="s">
        <v>48</v>
      </c>
      <c r="D252" s="1">
        <v>9</v>
      </c>
      <c r="E252" s="1">
        <v>11045.503859988636</v>
      </c>
      <c r="F252" s="1">
        <v>16827.745864944849</v>
      </c>
      <c r="I252" s="25">
        <f t="shared" si="94"/>
        <v>7.0602071926259335E-2</v>
      </c>
      <c r="J252" s="26">
        <f t="shared" si="94"/>
        <v>1.5615987356067234E-2</v>
      </c>
      <c r="K252" s="3">
        <v>14</v>
      </c>
      <c r="L252" s="1">
        <v>8</v>
      </c>
      <c r="M252" s="5">
        <f t="shared" si="78"/>
        <v>7.0602071926259335E-2</v>
      </c>
      <c r="O252" s="3">
        <f t="shared" si="96"/>
        <v>0.2610026250190064</v>
      </c>
      <c r="P252" s="3">
        <f>O252*L252</f>
        <v>2.0880210001520512</v>
      </c>
      <c r="Q252" s="3">
        <f>SUM(P250:P252)</f>
        <v>6.9285554806141016</v>
      </c>
      <c r="T252" s="4"/>
      <c r="U252" s="3">
        <f t="shared" si="95"/>
        <v>-7.0024736119020901</v>
      </c>
      <c r="V252" s="27">
        <f t="shared" si="79"/>
        <v>0.99752638809790994</v>
      </c>
      <c r="W252" s="3">
        <f t="shared" si="97"/>
        <v>0.26035700581928262</v>
      </c>
      <c r="X252" s="3">
        <f>SUM(W250:W252)</f>
        <v>0.86392711541412037</v>
      </c>
      <c r="Y252" s="4"/>
      <c r="Z252" s="3">
        <f t="shared" si="93"/>
        <v>0.13359927268378957</v>
      </c>
      <c r="AA252" s="3">
        <f>O252*Z252</f>
        <v>3.4869760871099116E-2</v>
      </c>
      <c r="AB252" s="29">
        <f>SUM(AA250:AA252)</f>
        <v>0</v>
      </c>
      <c r="AC252" s="6">
        <f t="shared" si="80"/>
        <v>1.7615186437093127</v>
      </c>
      <c r="AD252" s="25">
        <f>O252*AC252</f>
        <v>0.45976099002805049</v>
      </c>
      <c r="AE252" s="30">
        <f>SUM(AD250:AD252)</f>
        <v>1.7622</v>
      </c>
      <c r="AV252" s="1"/>
      <c r="BD252" s="3"/>
    </row>
    <row r="253" spans="1:56" ht="15.75" customHeight="1" x14ac:dyDescent="0.2">
      <c r="A253" s="1">
        <v>14</v>
      </c>
      <c r="B253" s="10" t="s">
        <v>46</v>
      </c>
      <c r="C253" s="12" t="s">
        <v>48</v>
      </c>
      <c r="D253" s="1">
        <v>10</v>
      </c>
      <c r="E253" s="1">
        <v>3106.9908721705078</v>
      </c>
      <c r="F253" s="1">
        <v>37276.2354922702</v>
      </c>
      <c r="I253" s="25">
        <f t="shared" si="94"/>
        <v>1.9859663788251946E-2</v>
      </c>
      <c r="J253" s="26">
        <f t="shared" si="94"/>
        <v>3.4591990323653718E-2</v>
      </c>
      <c r="K253" s="3">
        <v>14</v>
      </c>
      <c r="L253" s="1">
        <v>9</v>
      </c>
      <c r="M253" s="5">
        <f t="shared" si="78"/>
        <v>1.9859663788251946E-2</v>
      </c>
      <c r="T253" s="4"/>
      <c r="U253" s="3">
        <f t="shared" si="95"/>
        <v>-7.8777828133898513</v>
      </c>
      <c r="V253" s="27">
        <f t="shared" si="79"/>
        <v>1.1222171866101487</v>
      </c>
      <c r="Y253" s="4"/>
      <c r="Z253" s="3">
        <f t="shared" si="93"/>
        <v>0.25829007119602831</v>
      </c>
      <c r="AB253" s="29"/>
      <c r="AC253" s="6">
        <f t="shared" si="80"/>
        <v>1.7608827206369002</v>
      </c>
      <c r="AD253" s="25"/>
      <c r="AV253" s="1"/>
      <c r="BD253" s="3"/>
    </row>
    <row r="254" spans="1:56" ht="15.75" customHeight="1" x14ac:dyDescent="0.2">
      <c r="A254" s="1">
        <v>14</v>
      </c>
      <c r="B254" s="10" t="s">
        <v>46</v>
      </c>
      <c r="C254" s="12" t="s">
        <v>48</v>
      </c>
      <c r="D254" s="1">
        <v>11</v>
      </c>
      <c r="E254" s="1">
        <v>5595.4232481414256</v>
      </c>
      <c r="F254" s="1">
        <v>40029.394004288428</v>
      </c>
      <c r="I254" s="25">
        <f t="shared" si="94"/>
        <v>3.5765545839350328E-2</v>
      </c>
      <c r="J254" s="26">
        <f t="shared" si="94"/>
        <v>3.7146895113515571E-2</v>
      </c>
      <c r="K254" s="3">
        <v>14</v>
      </c>
      <c r="L254" s="1">
        <v>10</v>
      </c>
      <c r="M254" s="5">
        <f t="shared" si="78"/>
        <v>3.5765545839350328E-2</v>
      </c>
      <c r="T254" s="4"/>
      <c r="U254" s="3">
        <f t="shared" si="95"/>
        <v>-8.7530920148776126</v>
      </c>
      <c r="V254" s="27">
        <f t="shared" si="79"/>
        <v>1.2469079851223874</v>
      </c>
      <c r="Y254" s="4"/>
      <c r="Z254" s="3">
        <f t="shared" si="93"/>
        <v>0.38298086970826706</v>
      </c>
      <c r="AB254" s="29"/>
      <c r="AC254" s="6">
        <f t="shared" si="80"/>
        <v>1.7602467975644878</v>
      </c>
      <c r="AD254" s="25"/>
      <c r="AV254" s="1"/>
      <c r="BD254" s="3"/>
    </row>
    <row r="255" spans="1:56" ht="15.75" customHeight="1" x14ac:dyDescent="0.2">
      <c r="A255" s="1">
        <v>14</v>
      </c>
      <c r="B255" s="10" t="s">
        <v>46</v>
      </c>
      <c r="C255" s="12" t="s">
        <v>48</v>
      </c>
      <c r="D255" s="1">
        <v>12</v>
      </c>
      <c r="E255" s="1">
        <v>1973.9069399912344</v>
      </c>
      <c r="F255" s="1">
        <v>81511.861681775204</v>
      </c>
      <c r="I255" s="25">
        <f t="shared" si="94"/>
        <v>1.2617072205988707E-2</v>
      </c>
      <c r="J255" s="26">
        <f t="shared" si="94"/>
        <v>7.5642228710130016E-2</v>
      </c>
      <c r="K255" s="3">
        <v>14</v>
      </c>
      <c r="L255" s="1">
        <v>11</v>
      </c>
      <c r="M255" s="5">
        <f t="shared" si="78"/>
        <v>1.2617072205988707E-2</v>
      </c>
      <c r="T255" s="4"/>
      <c r="U255" s="3">
        <f t="shared" si="95"/>
        <v>-9.6284012163653738</v>
      </c>
      <c r="V255" s="27">
        <f t="shared" si="79"/>
        <v>1.3715987836346262</v>
      </c>
      <c r="Y255" s="4"/>
      <c r="Z255" s="3">
        <f t="shared" si="93"/>
        <v>0.5076716682205058</v>
      </c>
      <c r="AB255" s="29"/>
      <c r="AC255" s="6">
        <f t="shared" si="80"/>
        <v>1.7596108744920753</v>
      </c>
      <c r="AD255" s="25"/>
      <c r="AV255" s="1"/>
      <c r="BD255" s="3"/>
    </row>
    <row r="256" spans="1:56" ht="15.75" customHeight="1" x14ac:dyDescent="0.2">
      <c r="A256" s="1">
        <v>14</v>
      </c>
      <c r="B256" s="10" t="s">
        <v>46</v>
      </c>
      <c r="C256" s="12" t="s">
        <v>48</v>
      </c>
      <c r="D256" s="1">
        <v>13</v>
      </c>
      <c r="E256" s="1">
        <v>2646.7646043545956</v>
      </c>
      <c r="F256" s="1">
        <v>183588.56200929749</v>
      </c>
      <c r="I256" s="25">
        <f t="shared" si="94"/>
        <v>1.6917930348603647E-2</v>
      </c>
      <c r="J256" s="26">
        <f t="shared" si="94"/>
        <v>0.17036843116510608</v>
      </c>
      <c r="K256" s="3">
        <v>14</v>
      </c>
      <c r="L256" s="1">
        <v>12</v>
      </c>
      <c r="M256" s="5">
        <f t="shared" si="78"/>
        <v>1.6917930348603647E-2</v>
      </c>
      <c r="T256" s="4"/>
      <c r="U256" s="3">
        <f t="shared" si="95"/>
        <v>-10.503710417853135</v>
      </c>
      <c r="V256" s="27">
        <f t="shared" si="79"/>
        <v>1.4962895821468649</v>
      </c>
      <c r="Y256" s="4"/>
      <c r="Z256" s="3">
        <f t="shared" si="93"/>
        <v>0.63236246673274454</v>
      </c>
      <c r="AB256" s="29"/>
      <c r="AC256" s="6">
        <f t="shared" si="80"/>
        <v>1.7589749514196631</v>
      </c>
      <c r="AD256" s="25"/>
      <c r="AV256" s="1"/>
      <c r="BD256" s="3"/>
    </row>
    <row r="257" spans="1:56" ht="15.75" customHeight="1" x14ac:dyDescent="0.2">
      <c r="A257" s="1">
        <v>14</v>
      </c>
      <c r="B257" s="10" t="s">
        <v>46</v>
      </c>
      <c r="C257" s="12" t="s">
        <v>48</v>
      </c>
      <c r="D257" s="1">
        <v>14</v>
      </c>
      <c r="E257" s="1">
        <v>5230.6579697270117</v>
      </c>
      <c r="F257" s="1">
        <v>149234.775054589</v>
      </c>
      <c r="I257" s="25">
        <f t="shared" si="94"/>
        <v>3.3433992227196417E-2</v>
      </c>
      <c r="J257" s="26">
        <f t="shared" si="94"/>
        <v>0.1384884451572764</v>
      </c>
      <c r="K257" s="3">
        <v>14</v>
      </c>
      <c r="L257" s="1">
        <v>13</v>
      </c>
      <c r="M257" s="5">
        <f t="shared" si="78"/>
        <v>3.3433992227196417E-2</v>
      </c>
      <c r="T257" s="4"/>
      <c r="U257" s="3">
        <f t="shared" si="95"/>
        <v>-11.379019619340896</v>
      </c>
      <c r="V257" s="27">
        <f t="shared" si="79"/>
        <v>1.6209803806591037</v>
      </c>
      <c r="Y257" s="4"/>
      <c r="Z257" s="3">
        <f t="shared" si="93"/>
        <v>0.75705326524498329</v>
      </c>
      <c r="AB257" s="29"/>
      <c r="AC257" s="6">
        <f t="shared" si="80"/>
        <v>1.7583390283472506</v>
      </c>
      <c r="AD257" s="25"/>
      <c r="AV257" s="1"/>
      <c r="BD257" s="3"/>
    </row>
    <row r="258" spans="1:56" ht="15.75" customHeight="1" x14ac:dyDescent="0.2">
      <c r="A258" s="1">
        <v>14</v>
      </c>
      <c r="B258" s="10" t="s">
        <v>46</v>
      </c>
      <c r="C258" s="12" t="s">
        <v>48</v>
      </c>
      <c r="D258" s="1">
        <v>15</v>
      </c>
      <c r="E258" s="1">
        <v>24081.61379331322</v>
      </c>
      <c r="F258" s="1">
        <v>240414.37915865166</v>
      </c>
      <c r="I258" s="25">
        <f t="shared" si="94"/>
        <v>0.15392795572638079</v>
      </c>
      <c r="J258" s="26">
        <f t="shared" si="94"/>
        <v>0.22310224644996221</v>
      </c>
      <c r="K258" s="3">
        <v>14</v>
      </c>
      <c r="L258" s="1">
        <v>14</v>
      </c>
      <c r="M258" s="5">
        <f t="shared" si="78"/>
        <v>0.15392795572638079</v>
      </c>
      <c r="O258" s="3">
        <f>M258/N$259</f>
        <v>0.31512177137164582</v>
      </c>
      <c r="P258" s="3">
        <f>O258*L258</f>
        <v>4.4117047992030418</v>
      </c>
      <c r="T258" s="4"/>
      <c r="U258" s="3">
        <f t="shared" si="95"/>
        <v>-12.254328820828658</v>
      </c>
      <c r="V258" s="27">
        <f t="shared" si="79"/>
        <v>1.7456711791713424</v>
      </c>
      <c r="W258" s="3">
        <f>V258*O258</f>
        <v>0.55009899421290309</v>
      </c>
      <c r="Y258" s="4"/>
      <c r="Z258" s="3">
        <f t="shared" si="93"/>
        <v>0.88174406375722203</v>
      </c>
      <c r="AA258" s="3">
        <f>O258*Z258</f>
        <v>0.27785675126760923</v>
      </c>
      <c r="AB258" s="29"/>
      <c r="AC258" s="6">
        <f t="shared" si="80"/>
        <v>1.7577031052748382</v>
      </c>
      <c r="AD258" s="25">
        <f>O258*AC258</f>
        <v>0.55389051607964945</v>
      </c>
      <c r="AV258" s="1"/>
      <c r="BD258" s="3"/>
    </row>
    <row r="259" spans="1:56" ht="15.75" customHeight="1" x14ac:dyDescent="0.2">
      <c r="A259" s="1">
        <v>14</v>
      </c>
      <c r="B259" s="10" t="s">
        <v>46</v>
      </c>
      <c r="C259" s="12" t="s">
        <v>48</v>
      </c>
      <c r="D259" s="1">
        <v>16</v>
      </c>
      <c r="E259" s="1">
        <v>32200.571954553423</v>
      </c>
      <c r="F259" s="1">
        <v>129613.8706458065</v>
      </c>
      <c r="I259" s="25">
        <f t="shared" si="94"/>
        <v>0.20582375652751878</v>
      </c>
      <c r="J259" s="26">
        <f t="shared" si="94"/>
        <v>0.12028043336406079</v>
      </c>
      <c r="K259" s="3">
        <v>14</v>
      </c>
      <c r="L259" s="1">
        <v>15</v>
      </c>
      <c r="M259" s="28">
        <f t="shared" si="78"/>
        <v>0.20582375652751878</v>
      </c>
      <c r="N259" s="5">
        <f>SUM(M258:M260)</f>
        <v>0.48847134571620077</v>
      </c>
      <c r="O259" s="3">
        <f t="shared" ref="O259:O260" si="98">M259/N$259</f>
        <v>0.42136300999547532</v>
      </c>
      <c r="P259" s="3">
        <f>O259*L259</f>
        <v>6.3204451499321301</v>
      </c>
      <c r="T259" s="4"/>
      <c r="U259" s="3">
        <f t="shared" si="95"/>
        <v>-13.129638022316419</v>
      </c>
      <c r="V259" s="27">
        <f t="shared" si="79"/>
        <v>1.8703619776835811</v>
      </c>
      <c r="W259" s="3">
        <f t="shared" ref="W259:W260" si="99">V259*O259</f>
        <v>0.78810135269784376</v>
      </c>
      <c r="Y259" s="4"/>
      <c r="Z259" s="3">
        <f t="shared" si="93"/>
        <v>1.0064348622694608</v>
      </c>
      <c r="AA259" s="3">
        <f>O259*Z259</f>
        <v>0.42407442293024161</v>
      </c>
      <c r="AB259" s="29"/>
      <c r="AC259" s="6">
        <f t="shared" si="80"/>
        <v>1.7570671822024257</v>
      </c>
      <c r="AD259" s="25">
        <f>O259*AC259</f>
        <v>0.74036311665708243</v>
      </c>
      <c r="AV259" s="1"/>
      <c r="AW259" s="1"/>
      <c r="BD259" s="3"/>
    </row>
    <row r="260" spans="1:56" ht="15.75" customHeight="1" x14ac:dyDescent="0.2">
      <c r="A260" s="1">
        <v>14</v>
      </c>
      <c r="B260" s="10" t="s">
        <v>46</v>
      </c>
      <c r="C260" s="12" t="s">
        <v>48</v>
      </c>
      <c r="D260" s="1">
        <v>17</v>
      </c>
      <c r="E260" s="1">
        <v>20137.839718771254</v>
      </c>
      <c r="F260" s="1">
        <v>101888.27383951379</v>
      </c>
      <c r="I260" s="25">
        <f t="shared" si="94"/>
        <v>0.1287196334623012</v>
      </c>
      <c r="J260" s="26">
        <f t="shared" si="94"/>
        <v>9.455134447471511E-2</v>
      </c>
      <c r="K260" s="3">
        <v>14</v>
      </c>
      <c r="L260" s="1">
        <v>16</v>
      </c>
      <c r="M260" s="5">
        <f t="shared" si="78"/>
        <v>0.1287196334623012</v>
      </c>
      <c r="O260" s="3">
        <f t="shared" si="98"/>
        <v>0.26351521863287886</v>
      </c>
      <c r="P260" s="3">
        <f>O260*L260</f>
        <v>4.2162434981260617</v>
      </c>
      <c r="Q260" s="3">
        <f>SUM(P258:P260)</f>
        <v>14.948393447261234</v>
      </c>
      <c r="R260" s="3">
        <f>Q260-Q252</f>
        <v>8.0198379666471311</v>
      </c>
      <c r="T260" s="4">
        <f>-(R260-S$14)/R260</f>
        <v>-0.87530920148776126</v>
      </c>
      <c r="U260" s="3">
        <f t="shared" si="95"/>
        <v>-14.00494722380418</v>
      </c>
      <c r="V260" s="27">
        <f t="shared" si="79"/>
        <v>1.9950527761958199</v>
      </c>
      <c r="W260" s="3">
        <f t="shared" si="99"/>
        <v>0.52572676850337341</v>
      </c>
      <c r="X260" s="3">
        <f>SUM(W258:W260)</f>
        <v>1.8639271154141204</v>
      </c>
      <c r="Y260" s="4">
        <f>X260-X252</f>
        <v>1</v>
      </c>
      <c r="Z260" s="3">
        <f t="shared" si="93"/>
        <v>1.1311256607816995</v>
      </c>
      <c r="AA260" s="3">
        <f>O260*Z260</f>
        <v>0.29806882580214911</v>
      </c>
      <c r="AB260" s="29">
        <f>SUM(AA258:AA260)</f>
        <v>1</v>
      </c>
      <c r="AC260" s="6">
        <f t="shared" si="80"/>
        <v>1.7564312591300133</v>
      </c>
      <c r="AD260" s="25">
        <f>O260*AC260</f>
        <v>0.46284636726326817</v>
      </c>
      <c r="AE260" s="30">
        <f>SUM(AD258:AD260)</f>
        <v>1.7570999999999999</v>
      </c>
      <c r="AF260" s="30">
        <f>AE252-AE260</f>
        <v>5.1000000000001044E-3</v>
      </c>
      <c r="AV260" s="1"/>
      <c r="BD260" s="3"/>
    </row>
    <row r="261" spans="1:56" ht="15.75" customHeight="1" x14ac:dyDescent="0.2">
      <c r="A261" s="1">
        <v>14</v>
      </c>
      <c r="B261" s="10" t="s">
        <v>46</v>
      </c>
      <c r="C261" s="12" t="s">
        <v>48</v>
      </c>
      <c r="D261" s="1">
        <v>18</v>
      </c>
      <c r="E261" s="1">
        <v>5912.5130677254219</v>
      </c>
      <c r="F261" s="1">
        <v>50579.064890894231</v>
      </c>
      <c r="I261" s="25">
        <f t="shared" si="94"/>
        <v>3.779236132311016E-2</v>
      </c>
      <c r="J261" s="26">
        <f t="shared" si="94"/>
        <v>4.6936888883215677E-2</v>
      </c>
      <c r="K261" s="3">
        <v>14</v>
      </c>
      <c r="L261" s="1">
        <v>17</v>
      </c>
      <c r="M261" s="5">
        <f t="shared" si="78"/>
        <v>3.779236132311016E-2</v>
      </c>
      <c r="T261" s="4"/>
      <c r="U261" s="3">
        <f t="shared" si="95"/>
        <v>-14.880256425291941</v>
      </c>
      <c r="V261" s="27">
        <f t="shared" si="79"/>
        <v>2.1197435747080586</v>
      </c>
      <c r="Y261" s="4"/>
      <c r="Z261" s="3">
        <f t="shared" si="93"/>
        <v>1.2558164592939383</v>
      </c>
      <c r="AB261" s="29"/>
      <c r="AC261" s="6">
        <f t="shared" si="80"/>
        <v>1.7557953360576009</v>
      </c>
      <c r="AD261" s="25"/>
      <c r="AV261" s="1"/>
      <c r="BD261" s="3"/>
    </row>
    <row r="262" spans="1:56" ht="15.75" customHeight="1" x14ac:dyDescent="0.2">
      <c r="A262" s="1">
        <v>14</v>
      </c>
      <c r="B262" s="10" t="s">
        <v>46</v>
      </c>
      <c r="C262" s="12" t="s">
        <v>48</v>
      </c>
      <c r="D262" s="1">
        <v>19</v>
      </c>
      <c r="E262" s="1">
        <v>2370.5916212876632</v>
      </c>
      <c r="F262" s="1">
        <v>21727.085355816769</v>
      </c>
      <c r="G262" s="1">
        <f>SUM(E245:E262)</f>
        <v>156447.30471260339</v>
      </c>
      <c r="H262" s="1">
        <f>SUM(F245:F262)</f>
        <v>1077597.3034075757</v>
      </c>
      <c r="I262" s="25">
        <f t="shared" si="94"/>
        <v>1.5152652362036431E-2</v>
      </c>
      <c r="J262" s="26">
        <f t="shared" si="94"/>
        <v>2.0162527585315435E-2</v>
      </c>
      <c r="K262" s="3">
        <v>14</v>
      </c>
      <c r="L262" s="1">
        <v>18</v>
      </c>
      <c r="M262" s="5">
        <f t="shared" si="78"/>
        <v>1.5152652362036431E-2</v>
      </c>
      <c r="T262" s="4"/>
      <c r="U262" s="3">
        <f t="shared" si="95"/>
        <v>-15.755565626779703</v>
      </c>
      <c r="V262" s="27">
        <f t="shared" si="79"/>
        <v>2.2444343732202974</v>
      </c>
      <c r="Y262" s="4"/>
      <c r="Z262" s="3">
        <f t="shared" si="93"/>
        <v>1.380507257806177</v>
      </c>
      <c r="AB262" s="29"/>
      <c r="AC262" s="6">
        <f t="shared" si="80"/>
        <v>1.7551594129851884</v>
      </c>
      <c r="AD262" s="25"/>
      <c r="AV262" s="1"/>
      <c r="BD262" s="3"/>
    </row>
    <row r="263" spans="1:56" ht="15.75" customHeight="1" x14ac:dyDescent="0.2">
      <c r="A263" s="16">
        <v>15</v>
      </c>
      <c r="B263" s="13" t="s">
        <v>46</v>
      </c>
      <c r="C263" s="14" t="s">
        <v>47</v>
      </c>
      <c r="D263" s="16">
        <v>3</v>
      </c>
      <c r="E263" s="16">
        <v>5925.066711547096</v>
      </c>
      <c r="F263" s="16">
        <v>2294.7782067254402</v>
      </c>
      <c r="G263" s="17"/>
      <c r="H263" s="17"/>
      <c r="I263" s="18">
        <f>E263/G$280</f>
        <v>3.0205596608550166E-2</v>
      </c>
      <c r="J263" s="19">
        <f>F263/H$280</f>
        <v>1.375553973233351E-3</v>
      </c>
      <c r="K263" s="17">
        <v>15</v>
      </c>
      <c r="L263" s="16">
        <v>1</v>
      </c>
      <c r="M263" s="20">
        <f t="shared" si="78"/>
        <v>3.0205596608550166E-2</v>
      </c>
      <c r="N263" s="20"/>
      <c r="O263" s="17"/>
      <c r="P263" s="17"/>
      <c r="Q263" s="17"/>
      <c r="R263" s="17"/>
      <c r="S263" s="17"/>
      <c r="T263" s="21"/>
      <c r="U263" s="17">
        <f>T$276*L263</f>
        <v>-0.86682173780127403</v>
      </c>
      <c r="V263" s="22">
        <f t="shared" si="79"/>
        <v>0.13317826219872597</v>
      </c>
      <c r="W263" s="17"/>
      <c r="X263" s="17"/>
      <c r="Y263" s="21"/>
      <c r="Z263" s="17">
        <f t="shared" ref="Z263:Z280" si="100">V263-X$269</f>
        <v>-0.62606514279072278</v>
      </c>
      <c r="AA263" s="17"/>
      <c r="AB263" s="31"/>
      <c r="AC263" s="23">
        <f t="shared" si="80"/>
        <v>1.7653929322282327</v>
      </c>
      <c r="AD263" s="18"/>
      <c r="AE263" s="17"/>
      <c r="AF263" s="17"/>
      <c r="AV263" s="1"/>
      <c r="BD263" s="3"/>
    </row>
    <row r="264" spans="1:56" ht="15.75" customHeight="1" x14ac:dyDescent="0.2">
      <c r="A264" s="1">
        <v>15</v>
      </c>
      <c r="B264" s="10" t="s">
        <v>46</v>
      </c>
      <c r="C264" s="12" t="s">
        <v>47</v>
      </c>
      <c r="D264" s="1">
        <v>4</v>
      </c>
      <c r="E264" s="1">
        <v>5021.3304969357077</v>
      </c>
      <c r="F264" s="1">
        <v>2594.2415978893664</v>
      </c>
      <c r="I264" s="25">
        <f t="shared" ref="I264:J280" si="101">E264/G$280</f>
        <v>2.5598409404076993E-2</v>
      </c>
      <c r="J264" s="26">
        <f t="shared" si="101"/>
        <v>1.5550606708070905E-3</v>
      </c>
      <c r="K264" s="3">
        <v>15</v>
      </c>
      <c r="L264" s="1">
        <v>2</v>
      </c>
      <c r="M264" s="5">
        <f t="shared" si="78"/>
        <v>2.5598409404076993E-2</v>
      </c>
      <c r="T264" s="4"/>
      <c r="U264" s="3">
        <f t="shared" ref="U264:U280" si="102">T$276*L264</f>
        <v>-1.7336434756025481</v>
      </c>
      <c r="V264" s="27">
        <f t="shared" si="79"/>
        <v>0.26635652439745194</v>
      </c>
      <c r="Y264" s="4"/>
      <c r="Z264" s="3">
        <f t="shared" si="100"/>
        <v>-0.49288688059199681</v>
      </c>
      <c r="AB264" s="29"/>
      <c r="AC264" s="6">
        <f t="shared" si="80"/>
        <v>1.7647137230910193</v>
      </c>
      <c r="AD264" s="25"/>
      <c r="AV264" s="1"/>
      <c r="BD264" s="3"/>
    </row>
    <row r="265" spans="1:56" ht="15.75" customHeight="1" x14ac:dyDescent="0.2">
      <c r="A265" s="1">
        <v>15</v>
      </c>
      <c r="B265" s="10" t="s">
        <v>46</v>
      </c>
      <c r="C265" s="12" t="s">
        <v>47</v>
      </c>
      <c r="D265" s="1">
        <v>5</v>
      </c>
      <c r="E265" s="1">
        <v>5681.2996215441517</v>
      </c>
      <c r="F265" s="1">
        <v>3216.3692462273498</v>
      </c>
      <c r="I265" s="25">
        <f t="shared" si="101"/>
        <v>2.8962888172420761E-2</v>
      </c>
      <c r="J265" s="26">
        <f t="shared" si="101"/>
        <v>1.9279813112513733E-3</v>
      </c>
      <c r="K265" s="3">
        <v>15</v>
      </c>
      <c r="L265" s="1">
        <v>3</v>
      </c>
      <c r="M265" s="5">
        <f t="shared" si="78"/>
        <v>2.8962888172420761E-2</v>
      </c>
      <c r="T265" s="4"/>
      <c r="U265" s="3">
        <f t="shared" si="102"/>
        <v>-2.600465213403822</v>
      </c>
      <c r="V265" s="27">
        <f t="shared" si="79"/>
        <v>0.39953478659617803</v>
      </c>
      <c r="Y265" s="4"/>
      <c r="Z265" s="3">
        <f t="shared" si="100"/>
        <v>-0.35970861839327073</v>
      </c>
      <c r="AB265" s="29"/>
      <c r="AC265" s="6">
        <f t="shared" si="80"/>
        <v>1.7640345139538056</v>
      </c>
      <c r="AD265" s="25"/>
      <c r="AV265" s="1"/>
      <c r="BD265" s="3"/>
    </row>
    <row r="266" spans="1:56" ht="15.75" customHeight="1" x14ac:dyDescent="0.2">
      <c r="A266" s="1">
        <v>15</v>
      </c>
      <c r="B266" s="10" t="s">
        <v>46</v>
      </c>
      <c r="C266" s="12" t="s">
        <v>47</v>
      </c>
      <c r="D266" s="1">
        <v>6</v>
      </c>
      <c r="E266" s="1">
        <v>4412.1198208740179</v>
      </c>
      <c r="F266" s="1">
        <v>3466.8251290886765</v>
      </c>
      <c r="I266" s="25">
        <f t="shared" si="101"/>
        <v>2.2492693835528283E-2</v>
      </c>
      <c r="J266" s="26">
        <f t="shared" si="101"/>
        <v>2.078111543349566E-3</v>
      </c>
      <c r="K266" s="3">
        <v>15</v>
      </c>
      <c r="L266" s="1">
        <v>4</v>
      </c>
      <c r="M266" s="5">
        <f t="shared" si="78"/>
        <v>2.2492693835528283E-2</v>
      </c>
      <c r="T266" s="4"/>
      <c r="U266" s="3">
        <f t="shared" si="102"/>
        <v>-3.4672869512050961</v>
      </c>
      <c r="V266" s="27">
        <f t="shared" si="79"/>
        <v>0.53271304879490389</v>
      </c>
      <c r="Y266" s="4"/>
      <c r="Z266" s="3">
        <f t="shared" si="100"/>
        <v>-0.22653035619454487</v>
      </c>
      <c r="AB266" s="29"/>
      <c r="AC266" s="6">
        <f t="shared" si="80"/>
        <v>1.7633553048165922</v>
      </c>
      <c r="AD266" s="25"/>
      <c r="AV266" s="1"/>
      <c r="BD266" s="3"/>
    </row>
    <row r="267" spans="1:56" ht="15.75" customHeight="1" x14ac:dyDescent="0.2">
      <c r="A267" s="1">
        <v>15</v>
      </c>
      <c r="B267" s="10" t="s">
        <v>46</v>
      </c>
      <c r="C267" s="12" t="s">
        <v>47</v>
      </c>
      <c r="D267" s="1">
        <v>7</v>
      </c>
      <c r="E267" s="1">
        <v>28194.974047902648</v>
      </c>
      <c r="F267" s="1">
        <v>4166.8894064215528</v>
      </c>
      <c r="I267" s="25">
        <f t="shared" si="101"/>
        <v>0.14373610525257943</v>
      </c>
      <c r="J267" s="26">
        <f t="shared" si="101"/>
        <v>2.4977495699709282E-3</v>
      </c>
      <c r="K267" s="3">
        <v>15</v>
      </c>
      <c r="L267" s="1">
        <v>5</v>
      </c>
      <c r="M267" s="5">
        <f t="shared" si="78"/>
        <v>0.14373610525257943</v>
      </c>
      <c r="O267" s="3">
        <f>M267/N$268</f>
        <v>0.40165271355957827</v>
      </c>
      <c r="P267" s="3">
        <f>O267*L267</f>
        <v>2.0082635677978913</v>
      </c>
      <c r="T267" s="4"/>
      <c r="U267" s="3">
        <f t="shared" si="102"/>
        <v>-4.3341086890063698</v>
      </c>
      <c r="V267" s="27">
        <f t="shared" si="79"/>
        <v>0.66589131099363019</v>
      </c>
      <c r="W267" s="3">
        <f>V267*O267</f>
        <v>0.26745705199633663</v>
      </c>
      <c r="Y267" s="4"/>
      <c r="Z267" s="3">
        <f t="shared" si="100"/>
        <v>-9.3352093995818564E-2</v>
      </c>
      <c r="AA267" s="3">
        <f>O267*Z267</f>
        <v>-3.749512186988934E-2</v>
      </c>
      <c r="AB267" s="29"/>
      <c r="AC267" s="6">
        <f t="shared" si="80"/>
        <v>1.7626760956793788</v>
      </c>
      <c r="AD267" s="25">
        <f>O267*AC267</f>
        <v>0.70798363695622535</v>
      </c>
      <c r="AV267" s="1"/>
      <c r="BD267" s="3"/>
    </row>
    <row r="268" spans="1:56" ht="15.75" customHeight="1" x14ac:dyDescent="0.2">
      <c r="A268" s="1">
        <v>15</v>
      </c>
      <c r="B268" s="10" t="s">
        <v>46</v>
      </c>
      <c r="C268" s="12" t="s">
        <v>47</v>
      </c>
      <c r="D268" s="1">
        <v>8</v>
      </c>
      <c r="E268" s="1">
        <v>34799.560442803879</v>
      </c>
      <c r="F268" s="1">
        <v>6527.9920369038036</v>
      </c>
      <c r="I268" s="25">
        <f t="shared" si="101"/>
        <v>0.17740584807959561</v>
      </c>
      <c r="J268" s="26">
        <f t="shared" si="101"/>
        <v>3.9130602501285961E-3</v>
      </c>
      <c r="K268" s="3">
        <v>15</v>
      </c>
      <c r="L268" s="1">
        <v>6</v>
      </c>
      <c r="M268" s="28">
        <f t="shared" si="78"/>
        <v>0.17740584807959561</v>
      </c>
      <c r="N268" s="5">
        <f>SUM(M267:M269)</f>
        <v>0.35786165610271337</v>
      </c>
      <c r="O268" s="3">
        <f t="shared" ref="O268:O269" si="103">M268/N$268</f>
        <v>0.49573863266501128</v>
      </c>
      <c r="P268" s="3">
        <f>O268*L268</f>
        <v>2.9744317959900677</v>
      </c>
      <c r="T268" s="4"/>
      <c r="U268" s="3">
        <f t="shared" si="102"/>
        <v>-5.2009304268076439</v>
      </c>
      <c r="V268" s="27">
        <f t="shared" si="79"/>
        <v>0.79906957319235605</v>
      </c>
      <c r="W268" s="3">
        <f t="shared" ref="W268:W269" si="104">V268*O268</f>
        <v>0.39612965761859276</v>
      </c>
      <c r="Y268" s="4"/>
      <c r="Z268" s="3">
        <f t="shared" si="100"/>
        <v>3.9826168202907297E-2</v>
      </c>
      <c r="AA268" s="3">
        <f>O268*Z268</f>
        <v>1.9743370169196015E-2</v>
      </c>
      <c r="AB268" s="29"/>
      <c r="AC268" s="6">
        <f t="shared" si="80"/>
        <v>1.7619968865421651</v>
      </c>
      <c r="AD268" s="25">
        <f>O268*AC268</f>
        <v>0.87348992729441999</v>
      </c>
      <c r="AV268" s="1"/>
      <c r="AW268" s="1"/>
      <c r="BD268" s="3"/>
    </row>
    <row r="269" spans="1:56" ht="15.75" customHeight="1" x14ac:dyDescent="0.2">
      <c r="A269" s="1">
        <v>15</v>
      </c>
      <c r="B269" s="10" t="s">
        <v>46</v>
      </c>
      <c r="C269" s="12" t="s">
        <v>47</v>
      </c>
      <c r="D269" s="1">
        <v>9</v>
      </c>
      <c r="E269" s="1">
        <v>7202.8601640675643</v>
      </c>
      <c r="F269" s="1">
        <v>6995.3940733689269</v>
      </c>
      <c r="I269" s="25">
        <f t="shared" si="101"/>
        <v>3.6719702770538327E-2</v>
      </c>
      <c r="J269" s="26">
        <f t="shared" si="101"/>
        <v>4.1932340492664248E-3</v>
      </c>
      <c r="K269" s="3">
        <v>15</v>
      </c>
      <c r="L269" s="1">
        <v>7</v>
      </c>
      <c r="M269" s="5">
        <f t="shared" si="78"/>
        <v>3.6719702770538327E-2</v>
      </c>
      <c r="O269" s="3">
        <f t="shared" si="103"/>
        <v>0.10260865377541048</v>
      </c>
      <c r="P269" s="3">
        <f>O269*L269</f>
        <v>0.71826057642787333</v>
      </c>
      <c r="Q269" s="3">
        <f>SUM(P267:P269)</f>
        <v>5.7009559402158327</v>
      </c>
      <c r="T269" s="4"/>
      <c r="U269" s="3">
        <f t="shared" si="102"/>
        <v>-6.0677521646089181</v>
      </c>
      <c r="V269" s="27">
        <f t="shared" si="79"/>
        <v>0.93224783539108191</v>
      </c>
      <c r="W269" s="3">
        <f t="shared" si="104"/>
        <v>9.5656695374519388E-2</v>
      </c>
      <c r="X269" s="3">
        <f>SUM(W267:W269)</f>
        <v>0.75924340498944876</v>
      </c>
      <c r="Y269" s="4"/>
      <c r="Z269" s="3">
        <f t="shared" si="100"/>
        <v>0.17300443040163316</v>
      </c>
      <c r="AA269" s="3">
        <f>O269*Z269</f>
        <v>1.7751751700693277E-2</v>
      </c>
      <c r="AB269" s="29">
        <f>SUM(AA267:AA269)</f>
        <v>-4.8572257327350599E-17</v>
      </c>
      <c r="AC269" s="6">
        <f t="shared" si="80"/>
        <v>1.7613176774049517</v>
      </c>
      <c r="AD269" s="25">
        <f>O269*AC269</f>
        <v>0.18072643574935482</v>
      </c>
      <c r="AE269" s="30">
        <f>SUM(AD267:AD269)</f>
        <v>1.7622</v>
      </c>
      <c r="AV269" s="1"/>
      <c r="BD269" s="3"/>
    </row>
    <row r="270" spans="1:56" ht="15.75" customHeight="1" x14ac:dyDescent="0.2">
      <c r="A270" s="1">
        <v>15</v>
      </c>
      <c r="B270" s="10" t="s">
        <v>46</v>
      </c>
      <c r="C270" s="12" t="s">
        <v>47</v>
      </c>
      <c r="D270" s="1">
        <v>10</v>
      </c>
      <c r="E270" s="1">
        <v>3321.4805851710744</v>
      </c>
      <c r="F270" s="1">
        <v>10981.834577683287</v>
      </c>
      <c r="I270" s="25">
        <f t="shared" si="101"/>
        <v>1.693268744186209E-2</v>
      </c>
      <c r="J270" s="26">
        <f t="shared" si="101"/>
        <v>6.5828175212973945E-3</v>
      </c>
      <c r="K270" s="3">
        <v>15</v>
      </c>
      <c r="L270" s="1">
        <v>8</v>
      </c>
      <c r="M270" s="5">
        <f t="shared" ref="M270:M333" si="105">I270</f>
        <v>1.693268744186209E-2</v>
      </c>
      <c r="T270" s="4"/>
      <c r="U270" s="3">
        <f t="shared" si="102"/>
        <v>-6.9345739024101922</v>
      </c>
      <c r="V270" s="27">
        <f t="shared" si="79"/>
        <v>1.0654260975898078</v>
      </c>
      <c r="Y270" s="4"/>
      <c r="Z270" s="3">
        <f t="shared" si="100"/>
        <v>0.30618269260035902</v>
      </c>
      <c r="AB270" s="29"/>
      <c r="AC270" s="6">
        <f t="shared" si="80"/>
        <v>1.7606384682677381</v>
      </c>
      <c r="AD270" s="25"/>
      <c r="AV270" s="1"/>
      <c r="BD270" s="3"/>
    </row>
    <row r="271" spans="1:56" ht="15.75" customHeight="1" x14ac:dyDescent="0.2">
      <c r="A271" s="1">
        <v>15</v>
      </c>
      <c r="B271" s="10" t="s">
        <v>46</v>
      </c>
      <c r="C271" s="12" t="s">
        <v>47</v>
      </c>
      <c r="D271" s="1">
        <v>11</v>
      </c>
      <c r="E271" s="1">
        <v>2911.8804715333154</v>
      </c>
      <c r="F271" s="1">
        <v>16632.294357976949</v>
      </c>
      <c r="I271" s="25">
        <f t="shared" si="101"/>
        <v>1.4844573264304089E-2</v>
      </c>
      <c r="J271" s="26">
        <f t="shared" si="101"/>
        <v>9.9698604950361376E-3</v>
      </c>
      <c r="K271" s="3">
        <v>15</v>
      </c>
      <c r="L271" s="1">
        <v>9</v>
      </c>
      <c r="M271" s="5">
        <f t="shared" si="105"/>
        <v>1.4844573264304089E-2</v>
      </c>
      <c r="T271" s="4"/>
      <c r="U271" s="3">
        <f t="shared" si="102"/>
        <v>-7.8013956402114664</v>
      </c>
      <c r="V271" s="27">
        <f t="shared" ref="V271:V334" si="106">L271+U271</f>
        <v>1.1986043597885336</v>
      </c>
      <c r="Y271" s="4"/>
      <c r="Z271" s="3">
        <f t="shared" si="100"/>
        <v>0.43936095479908488</v>
      </c>
      <c r="AB271" s="29"/>
      <c r="AC271" s="6">
        <f t="shared" ref="AC271:AC334" si="107" xml:space="preserve"> -0.0051*Z271+1.7622</f>
        <v>1.7599592591305246</v>
      </c>
      <c r="AD271" s="25"/>
      <c r="AV271" s="1"/>
      <c r="BD271" s="3"/>
    </row>
    <row r="272" spans="1:56" ht="15.75" customHeight="1" x14ac:dyDescent="0.2">
      <c r="A272" s="1">
        <v>15</v>
      </c>
      <c r="B272" s="10" t="s">
        <v>46</v>
      </c>
      <c r="C272" s="12" t="s">
        <v>47</v>
      </c>
      <c r="D272" s="1">
        <v>12</v>
      </c>
      <c r="E272" s="1">
        <v>3311.3513014254213</v>
      </c>
      <c r="F272" s="1">
        <v>28792.596364599234</v>
      </c>
      <c r="I272" s="25">
        <f t="shared" si="101"/>
        <v>1.6881049026018016E-2</v>
      </c>
      <c r="J272" s="26">
        <f t="shared" si="101"/>
        <v>1.7259084216920691E-2</v>
      </c>
      <c r="K272" s="3">
        <v>15</v>
      </c>
      <c r="L272" s="1">
        <v>10</v>
      </c>
      <c r="M272" s="5">
        <f t="shared" si="105"/>
        <v>1.6881049026018016E-2</v>
      </c>
      <c r="T272" s="4"/>
      <c r="U272" s="3">
        <f t="shared" si="102"/>
        <v>-8.6682173780127396</v>
      </c>
      <c r="V272" s="27">
        <f t="shared" si="106"/>
        <v>1.3317826219872604</v>
      </c>
      <c r="Y272" s="4"/>
      <c r="Z272" s="3">
        <f t="shared" si="100"/>
        <v>0.57253921699781163</v>
      </c>
      <c r="AB272" s="29"/>
      <c r="AC272" s="6">
        <f t="shared" si="107"/>
        <v>1.7592800499933112</v>
      </c>
      <c r="AD272" s="25"/>
      <c r="AV272" s="1"/>
      <c r="BD272" s="3"/>
    </row>
    <row r="273" spans="1:56" ht="15.75" customHeight="1" x14ac:dyDescent="0.2">
      <c r="A273" s="1">
        <v>15</v>
      </c>
      <c r="B273" s="10" t="s">
        <v>46</v>
      </c>
      <c r="C273" s="12" t="s">
        <v>47</v>
      </c>
      <c r="D273" s="1">
        <v>13</v>
      </c>
      <c r="E273" s="1">
        <v>7196.5142505593285</v>
      </c>
      <c r="F273" s="1">
        <v>113620.45192326733</v>
      </c>
      <c r="I273" s="25">
        <f t="shared" si="101"/>
        <v>3.6687351724908925E-2</v>
      </c>
      <c r="J273" s="26">
        <f t="shared" si="101"/>
        <v>6.8107263536653778E-2</v>
      </c>
      <c r="K273" s="3">
        <v>15</v>
      </c>
      <c r="L273" s="1">
        <v>11</v>
      </c>
      <c r="M273" s="5">
        <f t="shared" si="105"/>
        <v>3.6687351724908925E-2</v>
      </c>
      <c r="T273" s="4"/>
      <c r="U273" s="3">
        <f t="shared" si="102"/>
        <v>-9.5350391158140138</v>
      </c>
      <c r="V273" s="27">
        <f t="shared" si="106"/>
        <v>1.4649608841859862</v>
      </c>
      <c r="Y273" s="4"/>
      <c r="Z273" s="3">
        <f t="shared" si="100"/>
        <v>0.70571747919653749</v>
      </c>
      <c r="AB273" s="29"/>
      <c r="AC273" s="6">
        <f t="shared" si="107"/>
        <v>1.7586008408560976</v>
      </c>
      <c r="AD273" s="25"/>
      <c r="AV273" s="1"/>
      <c r="BD273" s="3"/>
    </row>
    <row r="274" spans="1:56" ht="15.75" customHeight="1" x14ac:dyDescent="0.2">
      <c r="A274" s="1">
        <v>15</v>
      </c>
      <c r="B274" s="10" t="s">
        <v>46</v>
      </c>
      <c r="C274" s="12" t="s">
        <v>47</v>
      </c>
      <c r="D274" s="1">
        <v>14</v>
      </c>
      <c r="E274" s="1">
        <v>11211.355618087582</v>
      </c>
      <c r="F274" s="1">
        <v>531597.41012525104</v>
      </c>
      <c r="I274" s="25">
        <f t="shared" si="101"/>
        <v>5.71547463887596E-2</v>
      </c>
      <c r="J274" s="26">
        <f t="shared" si="101"/>
        <v>0.31865429413407265</v>
      </c>
      <c r="K274" s="3">
        <v>15</v>
      </c>
      <c r="L274" s="1">
        <v>12</v>
      </c>
      <c r="M274" s="5">
        <f t="shared" si="105"/>
        <v>5.71547463887596E-2</v>
      </c>
      <c r="O274" s="3">
        <f>M274/N$275</f>
        <v>0.15060999380901757</v>
      </c>
      <c r="P274" s="3">
        <f>O274*L274</f>
        <v>1.8073199257082109</v>
      </c>
      <c r="T274" s="4"/>
      <c r="U274" s="3">
        <f t="shared" si="102"/>
        <v>-10.401860853615288</v>
      </c>
      <c r="V274" s="27">
        <f t="shared" si="106"/>
        <v>1.5981391463847121</v>
      </c>
      <c r="W274" s="3">
        <f>V274*O274</f>
        <v>0.24069572694295011</v>
      </c>
      <c r="Y274" s="4"/>
      <c r="Z274" s="3">
        <f t="shared" si="100"/>
        <v>0.83889574139526335</v>
      </c>
      <c r="AA274" s="3">
        <f>O274*Z274</f>
        <v>0.12634608241795181</v>
      </c>
      <c r="AB274" s="29"/>
      <c r="AC274" s="6">
        <f t="shared" si="107"/>
        <v>1.7579216317188842</v>
      </c>
      <c r="AD274" s="25">
        <f>O274*AC274</f>
        <v>0.26476056606991921</v>
      </c>
      <c r="AV274" s="1"/>
      <c r="BD274" s="3"/>
    </row>
    <row r="275" spans="1:56" ht="15.75" customHeight="1" x14ac:dyDescent="0.2">
      <c r="A275" s="1">
        <v>15</v>
      </c>
      <c r="B275" s="10" t="s">
        <v>46</v>
      </c>
      <c r="C275" s="12" t="s">
        <v>47</v>
      </c>
      <c r="D275" s="1">
        <v>15</v>
      </c>
      <c r="E275" s="1">
        <v>36407.776354057569</v>
      </c>
      <c r="F275" s="1">
        <v>455002.41864108801</v>
      </c>
      <c r="I275" s="25">
        <f t="shared" si="101"/>
        <v>0.18560442599266977</v>
      </c>
      <c r="J275" s="26">
        <f t="shared" si="101"/>
        <v>0.27274112284935814</v>
      </c>
      <c r="K275" s="3">
        <v>15</v>
      </c>
      <c r="L275" s="1">
        <v>13</v>
      </c>
      <c r="M275" s="28">
        <f t="shared" si="105"/>
        <v>0.18560442599266977</v>
      </c>
      <c r="N275" s="5">
        <f>SUM(M274:M276)</f>
        <v>0.37948840540578743</v>
      </c>
      <c r="O275" s="3">
        <f t="shared" ref="O275:O276" si="108">M275/N$275</f>
        <v>0.48909116417984555</v>
      </c>
      <c r="P275" s="3">
        <f>O275*L275</f>
        <v>6.358185134337992</v>
      </c>
      <c r="T275" s="4"/>
      <c r="U275" s="3">
        <f t="shared" si="102"/>
        <v>-11.268682591416562</v>
      </c>
      <c r="V275" s="27">
        <f t="shared" si="106"/>
        <v>1.731317408583438</v>
      </c>
      <c r="W275" s="3">
        <f t="shared" ref="W275:W276" si="109">V275*O275</f>
        <v>0.84677204692890695</v>
      </c>
      <c r="Y275" s="4"/>
      <c r="Z275" s="3">
        <f t="shared" si="100"/>
        <v>0.97207400359398921</v>
      </c>
      <c r="AA275" s="3">
        <f>O275*Z275</f>
        <v>0.47543280608674754</v>
      </c>
      <c r="AB275" s="29"/>
      <c r="AC275" s="6">
        <f t="shared" si="107"/>
        <v>1.7572424225816707</v>
      </c>
      <c r="AD275" s="25">
        <f>O275*AC275</f>
        <v>0.85945174220668141</v>
      </c>
      <c r="AV275" s="1"/>
      <c r="AW275" s="1"/>
      <c r="BD275" s="3"/>
    </row>
    <row r="276" spans="1:56" ht="15.75" customHeight="1" x14ac:dyDescent="0.2">
      <c r="A276" s="1">
        <v>15</v>
      </c>
      <c r="B276" s="10" t="s">
        <v>46</v>
      </c>
      <c r="C276" s="12" t="s">
        <v>47</v>
      </c>
      <c r="D276" s="1">
        <v>16</v>
      </c>
      <c r="E276" s="1">
        <v>26820.520633539487</v>
      </c>
      <c r="F276" s="1">
        <v>243736.24028937463</v>
      </c>
      <c r="I276" s="25">
        <f t="shared" si="101"/>
        <v>0.1367292330243581</v>
      </c>
      <c r="J276" s="26">
        <f t="shared" si="101"/>
        <v>0.14610229117934179</v>
      </c>
      <c r="K276" s="3">
        <v>15</v>
      </c>
      <c r="L276" s="1">
        <v>14</v>
      </c>
      <c r="M276" s="5">
        <f t="shared" si="105"/>
        <v>0.1367292330243581</v>
      </c>
      <c r="O276" s="3">
        <f t="shared" si="108"/>
        <v>0.36029884201113699</v>
      </c>
      <c r="P276" s="3">
        <f>O276*L276</f>
        <v>5.0441837881559177</v>
      </c>
      <c r="Q276" s="3">
        <f>SUM(P274:P276)</f>
        <v>13.20968884820212</v>
      </c>
      <c r="R276" s="3">
        <f>Q276-Q269</f>
        <v>7.5087329079862872</v>
      </c>
      <c r="T276" s="4">
        <f>-(R276-S$14)/R276</f>
        <v>-0.86682173780127403</v>
      </c>
      <c r="U276" s="3">
        <f t="shared" si="102"/>
        <v>-12.135504329217836</v>
      </c>
      <c r="V276" s="27">
        <f t="shared" si="106"/>
        <v>1.8644956707821638</v>
      </c>
      <c r="W276" s="3">
        <f t="shared" si="109"/>
        <v>0.67177563111759175</v>
      </c>
      <c r="X276" s="3">
        <f>SUM(W274:W276)</f>
        <v>1.7592434049894488</v>
      </c>
      <c r="Y276" s="4">
        <f>X276-X269</f>
        <v>1</v>
      </c>
      <c r="Z276" s="3">
        <f t="shared" si="100"/>
        <v>1.1052522657927151</v>
      </c>
      <c r="AA276" s="3">
        <f>O276*Z276</f>
        <v>0.39822111149530065</v>
      </c>
      <c r="AB276" s="29">
        <f>SUM(AA274:AA276)</f>
        <v>1</v>
      </c>
      <c r="AC276" s="6">
        <f t="shared" si="107"/>
        <v>1.7565632134444571</v>
      </c>
      <c r="AD276" s="25">
        <f>O276*AC276</f>
        <v>0.63288769172339954</v>
      </c>
      <c r="AE276" s="30">
        <f>SUM(AD274:AD276)</f>
        <v>1.7571000000000003</v>
      </c>
      <c r="AF276" s="30">
        <f>AE269-AE276</f>
        <v>5.0999999999996604E-3</v>
      </c>
      <c r="AV276" s="1"/>
      <c r="BD276" s="3"/>
    </row>
    <row r="277" spans="1:56" ht="15.75" customHeight="1" x14ac:dyDescent="0.2">
      <c r="A277" s="1">
        <v>15</v>
      </c>
      <c r="B277" s="10" t="s">
        <v>46</v>
      </c>
      <c r="C277" s="12" t="s">
        <v>47</v>
      </c>
      <c r="D277" s="1">
        <v>17</v>
      </c>
      <c r="E277" s="1">
        <v>6018.1029347631447</v>
      </c>
      <c r="F277" s="1">
        <v>127161.14510191401</v>
      </c>
      <c r="I277" s="25">
        <f t="shared" si="101"/>
        <v>3.0679889095919177E-2</v>
      </c>
      <c r="J277" s="26">
        <f t="shared" si="101"/>
        <v>7.622393217488338E-2</v>
      </c>
      <c r="K277" s="3">
        <v>15</v>
      </c>
      <c r="L277" s="1">
        <v>15</v>
      </c>
      <c r="M277" s="5">
        <f t="shared" si="105"/>
        <v>3.0679889095919177E-2</v>
      </c>
      <c r="T277" s="4"/>
      <c r="U277" s="3">
        <f t="shared" si="102"/>
        <v>-13.00232606701911</v>
      </c>
      <c r="V277" s="27">
        <f t="shared" si="106"/>
        <v>1.9976739329808897</v>
      </c>
      <c r="Y277" s="4"/>
      <c r="Z277" s="3">
        <f t="shared" si="100"/>
        <v>1.2384305279914409</v>
      </c>
      <c r="AB277" s="29"/>
      <c r="AC277" s="6">
        <f t="shared" si="107"/>
        <v>1.7558840043072437</v>
      </c>
      <c r="AD277" s="25"/>
      <c r="AV277" s="1"/>
      <c r="BD277" s="3"/>
    </row>
    <row r="278" spans="1:56" ht="15.75" customHeight="1" x14ac:dyDescent="0.2">
      <c r="A278" s="1">
        <v>15</v>
      </c>
      <c r="B278" s="10" t="s">
        <v>46</v>
      </c>
      <c r="C278" s="12" t="s">
        <v>47</v>
      </c>
      <c r="D278" s="1">
        <v>18</v>
      </c>
      <c r="E278" s="1">
        <v>2738.9941484486571</v>
      </c>
      <c r="F278" s="1">
        <v>66180.721459521345</v>
      </c>
      <c r="I278" s="25">
        <f t="shared" si="101"/>
        <v>1.3963210270693657E-2</v>
      </c>
      <c r="J278" s="26">
        <f t="shared" si="101"/>
        <v>3.9670567764802822E-2</v>
      </c>
      <c r="K278" s="3">
        <v>15</v>
      </c>
      <c r="L278" s="1">
        <v>16</v>
      </c>
      <c r="M278" s="5">
        <f t="shared" si="105"/>
        <v>1.3963210270693657E-2</v>
      </c>
      <c r="T278" s="4"/>
      <c r="U278" s="3">
        <f t="shared" si="102"/>
        <v>-13.869147804820384</v>
      </c>
      <c r="V278" s="27">
        <f t="shared" si="106"/>
        <v>2.1308521951796155</v>
      </c>
      <c r="Y278" s="4"/>
      <c r="Z278" s="3">
        <f t="shared" si="100"/>
        <v>1.3716087901901668</v>
      </c>
      <c r="AB278" s="29"/>
      <c r="AC278" s="6">
        <f t="shared" si="107"/>
        <v>1.75520479517003</v>
      </c>
      <c r="AD278" s="25"/>
      <c r="AV278" s="1"/>
      <c r="BD278" s="3"/>
    </row>
    <row r="279" spans="1:56" ht="15.75" customHeight="1" x14ac:dyDescent="0.2">
      <c r="A279" s="1">
        <v>15</v>
      </c>
      <c r="B279" s="10" t="s">
        <v>46</v>
      </c>
      <c r="C279" s="12" t="s">
        <v>47</v>
      </c>
      <c r="D279" s="1">
        <v>19</v>
      </c>
      <c r="E279" s="1">
        <v>722.63918385809188</v>
      </c>
      <c r="F279" s="1">
        <v>22924.340431399498</v>
      </c>
      <c r="I279" s="25">
        <f t="shared" si="101"/>
        <v>3.6839665684456047E-3</v>
      </c>
      <c r="J279" s="26">
        <f t="shared" si="101"/>
        <v>1.3741488162885621E-2</v>
      </c>
      <c r="K279" s="3">
        <v>15</v>
      </c>
      <c r="L279" s="1">
        <v>17</v>
      </c>
      <c r="M279" s="5">
        <f t="shared" si="105"/>
        <v>3.6839665684456047E-3</v>
      </c>
      <c r="T279" s="4"/>
      <c r="U279" s="3">
        <f t="shared" si="102"/>
        <v>-14.735969542621659</v>
      </c>
      <c r="V279" s="27">
        <f t="shared" si="106"/>
        <v>2.2640304573783414</v>
      </c>
      <c r="Y279" s="4"/>
      <c r="Z279" s="3">
        <f t="shared" si="100"/>
        <v>1.5047870523888927</v>
      </c>
      <c r="AB279" s="29"/>
      <c r="AC279" s="6">
        <f t="shared" si="107"/>
        <v>1.7545255860328166</v>
      </c>
      <c r="AD279" s="25"/>
      <c r="AV279" s="1"/>
      <c r="BD279" s="3"/>
    </row>
    <row r="280" spans="1:56" ht="15.75" customHeight="1" x14ac:dyDescent="0.2">
      <c r="A280" s="1">
        <v>15</v>
      </c>
      <c r="B280" s="10" t="s">
        <v>46</v>
      </c>
      <c r="C280" s="12" t="s">
        <v>47</v>
      </c>
      <c r="D280" s="1">
        <v>20</v>
      </c>
      <c r="E280" s="1">
        <v>4260.0835608567704</v>
      </c>
      <c r="F280" s="1">
        <v>22365.538292742433</v>
      </c>
      <c r="G280" s="1">
        <f>SUM(E263:E280)</f>
        <v>196157.9103479755</v>
      </c>
      <c r="H280" s="1">
        <f>SUM(F263:F280)</f>
        <v>1668257.4812614429</v>
      </c>
      <c r="I280" s="25">
        <f t="shared" si="101"/>
        <v>2.1717623078771432E-2</v>
      </c>
      <c r="J280" s="26">
        <f t="shared" si="101"/>
        <v>1.3406526596740249E-2</v>
      </c>
      <c r="K280" s="3">
        <v>15</v>
      </c>
      <c r="L280" s="1">
        <v>18</v>
      </c>
      <c r="M280" s="5">
        <f t="shared" si="105"/>
        <v>2.1717623078771432E-2</v>
      </c>
      <c r="T280" s="4"/>
      <c r="U280" s="3">
        <f t="shared" si="102"/>
        <v>-15.602791280422933</v>
      </c>
      <c r="V280" s="27">
        <f t="shared" si="106"/>
        <v>2.3972087195770673</v>
      </c>
      <c r="Y280" s="4"/>
      <c r="Z280" s="3">
        <f t="shared" si="100"/>
        <v>1.6379653145876185</v>
      </c>
      <c r="AB280" s="29"/>
      <c r="AC280" s="6">
        <f t="shared" si="107"/>
        <v>1.7538463768956032</v>
      </c>
      <c r="AD280" s="25"/>
      <c r="AV280" s="1"/>
      <c r="BD280" s="3"/>
    </row>
    <row r="281" spans="1:56" ht="15.75" customHeight="1" x14ac:dyDescent="0.2">
      <c r="A281" s="16">
        <v>16</v>
      </c>
      <c r="B281" s="13" t="s">
        <v>46</v>
      </c>
      <c r="C281" s="14" t="s">
        <v>48</v>
      </c>
      <c r="D281" s="16">
        <v>2</v>
      </c>
      <c r="E281" s="16">
        <v>4397.4768284010797</v>
      </c>
      <c r="F281" s="16">
        <v>3043.4465216811932</v>
      </c>
      <c r="G281" s="17"/>
      <c r="H281" s="17"/>
      <c r="I281" s="18">
        <f>E281/G$298</f>
        <v>1.8062935800890072E-2</v>
      </c>
      <c r="J281" s="19">
        <f>F281/H$298</f>
        <v>1.3407377336166102E-3</v>
      </c>
      <c r="K281" s="17">
        <v>16</v>
      </c>
      <c r="L281" s="16">
        <v>1</v>
      </c>
      <c r="M281" s="20">
        <f t="shared" si="105"/>
        <v>1.8062935800890072E-2</v>
      </c>
      <c r="N281" s="20"/>
      <c r="O281" s="17"/>
      <c r="P281" s="17"/>
      <c r="Q281" s="17"/>
      <c r="R281" s="17"/>
      <c r="S281" s="17"/>
      <c r="T281" s="21"/>
      <c r="U281" s="17">
        <f>T$296*L281</f>
        <v>-0.87434349331761374</v>
      </c>
      <c r="V281" s="22">
        <f t="shared" si="106"/>
        <v>0.12565650668238626</v>
      </c>
      <c r="W281" s="17"/>
      <c r="X281" s="17"/>
      <c r="Y281" s="21"/>
      <c r="Z281" s="17">
        <f t="shared" ref="Z281:Z298" si="110">V281-X$288</f>
        <v>-0.72891529283538137</v>
      </c>
      <c r="AA281" s="17"/>
      <c r="AB281" s="31"/>
      <c r="AC281" s="23">
        <f t="shared" si="107"/>
        <v>1.7659174679934604</v>
      </c>
      <c r="AD281" s="18"/>
      <c r="AE281" s="17"/>
      <c r="AF281" s="17"/>
      <c r="AV281" s="1"/>
      <c r="BD281" s="3"/>
    </row>
    <row r="282" spans="1:56" ht="15.75" customHeight="1" x14ac:dyDescent="0.2">
      <c r="A282" s="1">
        <v>16</v>
      </c>
      <c r="B282" s="10" t="s">
        <v>46</v>
      </c>
      <c r="C282" s="12" t="s">
        <v>48</v>
      </c>
      <c r="D282" s="1">
        <v>3</v>
      </c>
      <c r="E282" s="1">
        <v>4453.7173073761733</v>
      </c>
      <c r="F282" s="1">
        <v>3095.6022490868454</v>
      </c>
      <c r="I282" s="25">
        <f t="shared" ref="I282:J298" si="111">E282/G$298</f>
        <v>1.8293947401582869E-2</v>
      </c>
      <c r="J282" s="26">
        <f t="shared" si="111"/>
        <v>1.3637140373757943E-3</v>
      </c>
      <c r="K282" s="3">
        <v>16</v>
      </c>
      <c r="L282" s="1">
        <v>2</v>
      </c>
      <c r="M282" s="5">
        <f t="shared" si="105"/>
        <v>1.8293947401582869E-2</v>
      </c>
      <c r="T282" s="4"/>
      <c r="U282" s="3">
        <f t="shared" ref="U282:U298" si="112">T$296*L282</f>
        <v>-1.7486869866352275</v>
      </c>
      <c r="V282" s="27">
        <f t="shared" si="106"/>
        <v>0.25131301336477252</v>
      </c>
      <c r="Y282" s="4"/>
      <c r="Z282" s="3">
        <f t="shared" si="110"/>
        <v>-0.60325878615299511</v>
      </c>
      <c r="AB282" s="29"/>
      <c r="AC282" s="6">
        <f t="shared" si="107"/>
        <v>1.7652766198093803</v>
      </c>
      <c r="AD282" s="25"/>
      <c r="AV282" s="1"/>
      <c r="BD282" s="3"/>
    </row>
    <row r="283" spans="1:56" ht="15.75" customHeight="1" x14ac:dyDescent="0.2">
      <c r="A283" s="1">
        <v>16</v>
      </c>
      <c r="B283" s="10" t="s">
        <v>46</v>
      </c>
      <c r="C283" s="12" t="s">
        <v>48</v>
      </c>
      <c r="D283" s="1">
        <v>4</v>
      </c>
      <c r="E283" s="1">
        <v>4565.4372519850758</v>
      </c>
      <c r="F283" s="1">
        <v>3126.4258937358768</v>
      </c>
      <c r="I283" s="25">
        <f t="shared" si="111"/>
        <v>1.8752844688799127E-2</v>
      </c>
      <c r="J283" s="26">
        <f t="shared" si="111"/>
        <v>1.3772928609805928E-3</v>
      </c>
      <c r="K283" s="3">
        <v>16</v>
      </c>
      <c r="L283" s="1">
        <v>3</v>
      </c>
      <c r="M283" s="5">
        <f t="shared" si="105"/>
        <v>1.8752844688799127E-2</v>
      </c>
      <c r="T283" s="4"/>
      <c r="U283" s="3">
        <f t="shared" si="112"/>
        <v>-2.623030479952841</v>
      </c>
      <c r="V283" s="27">
        <f t="shared" si="106"/>
        <v>0.376969520047159</v>
      </c>
      <c r="Y283" s="4"/>
      <c r="Z283" s="3">
        <f t="shared" si="110"/>
        <v>-0.47760227947060863</v>
      </c>
      <c r="AB283" s="29"/>
      <c r="AC283" s="6">
        <f t="shared" si="107"/>
        <v>1.7646357716253001</v>
      </c>
      <c r="AD283" s="25"/>
      <c r="AV283" s="1"/>
      <c r="BD283" s="3"/>
    </row>
    <row r="284" spans="1:56" ht="15.75" customHeight="1" x14ac:dyDescent="0.2">
      <c r="A284" s="1">
        <v>16</v>
      </c>
      <c r="B284" s="10" t="s">
        <v>46</v>
      </c>
      <c r="C284" s="12" t="s">
        <v>48</v>
      </c>
      <c r="D284" s="1">
        <v>5</v>
      </c>
      <c r="E284" s="1">
        <v>2958.6017020622489</v>
      </c>
      <c r="F284" s="1">
        <v>2664.3003378294497</v>
      </c>
      <c r="I284" s="25">
        <f t="shared" si="111"/>
        <v>1.215265814696416E-2</v>
      </c>
      <c r="J284" s="26">
        <f t="shared" si="111"/>
        <v>1.1737114390438473E-3</v>
      </c>
      <c r="K284" s="3">
        <v>16</v>
      </c>
      <c r="L284" s="1">
        <v>4</v>
      </c>
      <c r="M284" s="5">
        <f t="shared" si="105"/>
        <v>1.215265814696416E-2</v>
      </c>
      <c r="T284" s="4"/>
      <c r="U284" s="3">
        <f t="shared" si="112"/>
        <v>-3.497373973270455</v>
      </c>
      <c r="V284" s="27">
        <f t="shared" si="106"/>
        <v>0.50262602672954504</v>
      </c>
      <c r="Y284" s="4"/>
      <c r="Z284" s="3">
        <f t="shared" si="110"/>
        <v>-0.35194577278822259</v>
      </c>
      <c r="AB284" s="29"/>
      <c r="AC284" s="6">
        <f t="shared" si="107"/>
        <v>1.76399492344122</v>
      </c>
      <c r="AD284" s="25"/>
      <c r="AV284" s="1"/>
      <c r="BD284" s="3"/>
    </row>
    <row r="285" spans="1:56" ht="15.75" customHeight="1" x14ac:dyDescent="0.2">
      <c r="A285" s="1">
        <v>16</v>
      </c>
      <c r="B285" s="10" t="s">
        <v>46</v>
      </c>
      <c r="C285" s="12" t="s">
        <v>48</v>
      </c>
      <c r="D285" s="1">
        <v>6</v>
      </c>
      <c r="E285" s="1">
        <v>8988.7176136517792</v>
      </c>
      <c r="F285" s="1">
        <v>7942.2539470380034</v>
      </c>
      <c r="I285" s="25">
        <f t="shared" si="111"/>
        <v>3.6921770261324351E-2</v>
      </c>
      <c r="J285" s="26">
        <f t="shared" si="111"/>
        <v>3.4988226278663548E-3</v>
      </c>
      <c r="K285" s="3">
        <v>16</v>
      </c>
      <c r="L285" s="1">
        <v>5</v>
      </c>
      <c r="M285" s="5">
        <f t="shared" si="105"/>
        <v>3.6921770261324351E-2</v>
      </c>
      <c r="T285" s="4"/>
      <c r="U285" s="3">
        <f t="shared" si="112"/>
        <v>-4.3717174665880689</v>
      </c>
      <c r="V285" s="27">
        <f t="shared" si="106"/>
        <v>0.62828253341193108</v>
      </c>
      <c r="Y285" s="4"/>
      <c r="Z285" s="3">
        <f t="shared" si="110"/>
        <v>-0.22628926610583655</v>
      </c>
      <c r="AB285" s="29"/>
      <c r="AC285" s="6">
        <f t="shared" si="107"/>
        <v>1.7633540752571397</v>
      </c>
      <c r="AD285" s="25"/>
      <c r="AV285" s="1"/>
      <c r="BD285" s="3"/>
    </row>
    <row r="286" spans="1:56" ht="15.75" customHeight="1" x14ac:dyDescent="0.2">
      <c r="A286" s="1">
        <v>16</v>
      </c>
      <c r="B286" s="10" t="s">
        <v>46</v>
      </c>
      <c r="C286" s="12" t="s">
        <v>48</v>
      </c>
      <c r="D286" s="1">
        <v>7</v>
      </c>
      <c r="E286" s="1">
        <v>28946.855968129588</v>
      </c>
      <c r="F286" s="1">
        <v>11418.565502221034</v>
      </c>
      <c r="I286" s="25">
        <f t="shared" si="111"/>
        <v>0.11890118388186025</v>
      </c>
      <c r="J286" s="26">
        <f t="shared" si="111"/>
        <v>5.0302515662880168E-3</v>
      </c>
      <c r="K286" s="3">
        <v>16</v>
      </c>
      <c r="L286" s="1">
        <v>6</v>
      </c>
      <c r="M286" s="5">
        <f t="shared" si="105"/>
        <v>0.11890118388186025</v>
      </c>
      <c r="O286" s="3">
        <f>M286/N$287</f>
        <v>0.32135758496999867</v>
      </c>
      <c r="P286" s="3">
        <f>O286*L286</f>
        <v>1.928145509819992</v>
      </c>
      <c r="T286" s="4"/>
      <c r="U286" s="3">
        <f t="shared" si="112"/>
        <v>-5.246060959905682</v>
      </c>
      <c r="V286" s="27">
        <f t="shared" si="106"/>
        <v>0.753939040094318</v>
      </c>
      <c r="W286" s="3">
        <f>V286*O286</f>
        <v>0.24228402913930902</v>
      </c>
      <c r="Y286" s="4"/>
      <c r="Z286" s="3">
        <f t="shared" si="110"/>
        <v>-0.10063275942344962</v>
      </c>
      <c r="AA286" s="3">
        <f>O286*Z286</f>
        <v>-3.2339100537186645E-2</v>
      </c>
      <c r="AB286" s="29"/>
      <c r="AC286" s="6">
        <f t="shared" si="107"/>
        <v>1.7627132270730597</v>
      </c>
      <c r="AD286" s="25">
        <f>O286*AC286</f>
        <v>0.56646126564687127</v>
      </c>
      <c r="AV286" s="1"/>
      <c r="BD286" s="3"/>
    </row>
    <row r="287" spans="1:56" ht="15.75" customHeight="1" x14ac:dyDescent="0.2">
      <c r="A287" s="1">
        <v>16</v>
      </c>
      <c r="B287" s="10" t="s">
        <v>46</v>
      </c>
      <c r="C287" s="12" t="s">
        <v>48</v>
      </c>
      <c r="D287" s="1">
        <v>8</v>
      </c>
      <c r="E287" s="1">
        <v>50121.322077544901</v>
      </c>
      <c r="F287" s="1">
        <v>16537.360839703364</v>
      </c>
      <c r="I287" s="25">
        <f t="shared" si="111"/>
        <v>0.20587674665965397</v>
      </c>
      <c r="J287" s="26">
        <f t="shared" si="111"/>
        <v>7.2852483308877263E-3</v>
      </c>
      <c r="K287" s="3">
        <v>16</v>
      </c>
      <c r="L287" s="1">
        <v>7</v>
      </c>
      <c r="M287" s="28">
        <f t="shared" si="105"/>
        <v>0.20587674665965397</v>
      </c>
      <c r="N287" s="5">
        <f>SUM(M286:M288)</f>
        <v>0.36999650682886676</v>
      </c>
      <c r="O287" s="3">
        <f t="shared" ref="O287:O288" si="113">M287/N$287</f>
        <v>0.55642889286756825</v>
      </c>
      <c r="P287" s="3">
        <f>O287*L287</f>
        <v>3.8950022500729777</v>
      </c>
      <c r="T287" s="4"/>
      <c r="U287" s="3">
        <f t="shared" si="112"/>
        <v>-6.120404453223296</v>
      </c>
      <c r="V287" s="27">
        <f t="shared" si="106"/>
        <v>0.87959554677670404</v>
      </c>
      <c r="W287" s="3">
        <f t="shared" ref="W287:W288" si="114">V287*O287</f>
        <v>0.48943237626420477</v>
      </c>
      <c r="Y287" s="4"/>
      <c r="Z287" s="3">
        <f t="shared" si="110"/>
        <v>2.5023747258936413E-2</v>
      </c>
      <c r="AA287" s="3">
        <f>O287*Z287</f>
        <v>1.3923935982687834E-2</v>
      </c>
      <c r="AB287" s="29"/>
      <c r="AC287" s="6">
        <f t="shared" si="107"/>
        <v>1.7620723788889794</v>
      </c>
      <c r="AD287" s="25">
        <f>O287*AC287</f>
        <v>0.98046798293771709</v>
      </c>
      <c r="AV287" s="1"/>
      <c r="AW287" s="1"/>
      <c r="BD287" s="3"/>
    </row>
    <row r="288" spans="1:56" ht="15.75" customHeight="1" x14ac:dyDescent="0.2">
      <c r="A288" s="1">
        <v>16</v>
      </c>
      <c r="B288" s="10" t="s">
        <v>46</v>
      </c>
      <c r="C288" s="12" t="s">
        <v>48</v>
      </c>
      <c r="D288" s="1">
        <v>9</v>
      </c>
      <c r="E288" s="1">
        <v>11008.60035316744</v>
      </c>
      <c r="F288" s="1">
        <v>32480.878026872801</v>
      </c>
      <c r="I288" s="25">
        <f t="shared" si="111"/>
        <v>4.521857628735252E-2</v>
      </c>
      <c r="J288" s="26">
        <f t="shared" si="111"/>
        <v>1.4308889110221981E-2</v>
      </c>
      <c r="K288" s="3">
        <v>16</v>
      </c>
      <c r="L288" s="1">
        <v>8</v>
      </c>
      <c r="M288" s="5">
        <f t="shared" si="105"/>
        <v>4.521857628735252E-2</v>
      </c>
      <c r="O288" s="3">
        <f t="shared" si="113"/>
        <v>0.12221352216243306</v>
      </c>
      <c r="P288" s="3">
        <f>O288*L288</f>
        <v>0.97770817729946446</v>
      </c>
      <c r="Q288" s="3">
        <f>SUM(P286:P288)</f>
        <v>6.8008559371924342</v>
      </c>
      <c r="T288" s="4"/>
      <c r="U288" s="3">
        <f t="shared" si="112"/>
        <v>-6.9947479465409099</v>
      </c>
      <c r="V288" s="27">
        <f t="shared" si="106"/>
        <v>1.0052520534590901</v>
      </c>
      <c r="W288" s="3">
        <f t="shared" si="114"/>
        <v>0.12285539411425385</v>
      </c>
      <c r="X288" s="3">
        <f>SUM(W286:W288)</f>
        <v>0.85457179951776763</v>
      </c>
      <c r="Y288" s="4"/>
      <c r="Z288" s="3">
        <f t="shared" si="110"/>
        <v>0.15068025394132245</v>
      </c>
      <c r="AA288" s="3">
        <f>O288*Z288</f>
        <v>1.8415164554498851E-2</v>
      </c>
      <c r="AB288" s="29">
        <f>SUM(AA286:AA288)</f>
        <v>3.8163916471489756E-17</v>
      </c>
      <c r="AC288" s="6">
        <f t="shared" si="107"/>
        <v>1.7614315307048993</v>
      </c>
      <c r="AD288" s="25">
        <f>O288*AC288</f>
        <v>0.2152707514154116</v>
      </c>
      <c r="AE288" s="30">
        <f>SUM(AD286:AD288)</f>
        <v>1.7622</v>
      </c>
      <c r="AV288" s="1"/>
      <c r="BD288" s="3"/>
    </row>
    <row r="289" spans="1:56" ht="15.75" customHeight="1" x14ac:dyDescent="0.2">
      <c r="A289" s="1">
        <v>16</v>
      </c>
      <c r="B289" s="10" t="s">
        <v>46</v>
      </c>
      <c r="C289" s="12" t="s">
        <v>48</v>
      </c>
      <c r="D289" s="1">
        <v>10</v>
      </c>
      <c r="E289" s="1">
        <v>4487.6338132188848</v>
      </c>
      <c r="F289" s="1">
        <v>82517.820013812758</v>
      </c>
      <c r="I289" s="25">
        <f t="shared" si="111"/>
        <v>1.8433261761051631E-2</v>
      </c>
      <c r="J289" s="26">
        <f t="shared" si="111"/>
        <v>3.6351798594176803E-2</v>
      </c>
      <c r="K289" s="3">
        <v>16</v>
      </c>
      <c r="L289" s="1">
        <v>9</v>
      </c>
      <c r="M289" s="5">
        <f t="shared" si="105"/>
        <v>1.8433261761051631E-2</v>
      </c>
      <c r="T289" s="4"/>
      <c r="U289" s="3">
        <f t="shared" si="112"/>
        <v>-7.8690914398585239</v>
      </c>
      <c r="V289" s="27">
        <f t="shared" si="106"/>
        <v>1.1309085601414761</v>
      </c>
      <c r="Y289" s="4"/>
      <c r="Z289" s="3">
        <f t="shared" si="110"/>
        <v>0.27633676062370849</v>
      </c>
      <c r="AB289" s="29"/>
      <c r="AC289" s="6">
        <f t="shared" si="107"/>
        <v>1.7607906825208191</v>
      </c>
      <c r="AD289" s="25"/>
      <c r="AV289" s="1"/>
      <c r="BD289" s="3"/>
    </row>
    <row r="290" spans="1:56" ht="15.75" customHeight="1" x14ac:dyDescent="0.2">
      <c r="A290" s="1">
        <v>16</v>
      </c>
      <c r="B290" s="10" t="s">
        <v>46</v>
      </c>
      <c r="C290" s="12" t="s">
        <v>48</v>
      </c>
      <c r="D290" s="1">
        <v>11</v>
      </c>
      <c r="E290" s="1">
        <v>3767.6556630389114</v>
      </c>
      <c r="F290" s="1">
        <v>130670.23515158967</v>
      </c>
      <c r="I290" s="25">
        <f t="shared" si="111"/>
        <v>1.5475902436096863E-2</v>
      </c>
      <c r="J290" s="26">
        <f t="shared" si="111"/>
        <v>5.7564512364592091E-2</v>
      </c>
      <c r="K290" s="3">
        <v>16</v>
      </c>
      <c r="L290" s="1">
        <v>10</v>
      </c>
      <c r="M290" s="5">
        <f t="shared" si="105"/>
        <v>1.5475902436096863E-2</v>
      </c>
      <c r="T290" s="4"/>
      <c r="U290" s="3">
        <f t="shared" si="112"/>
        <v>-8.7434349331761378</v>
      </c>
      <c r="V290" s="27">
        <f t="shared" si="106"/>
        <v>1.2565650668238622</v>
      </c>
      <c r="Y290" s="4"/>
      <c r="Z290" s="3">
        <f t="shared" si="110"/>
        <v>0.40199326730609453</v>
      </c>
      <c r="AB290" s="29"/>
      <c r="AC290" s="6">
        <f t="shared" si="107"/>
        <v>1.760149834336739</v>
      </c>
      <c r="AD290" s="25"/>
      <c r="AV290" s="1"/>
      <c r="BD290" s="3"/>
    </row>
    <row r="291" spans="1:56" ht="15.75" customHeight="1" x14ac:dyDescent="0.2">
      <c r="A291" s="1">
        <v>16</v>
      </c>
      <c r="B291" s="10" t="s">
        <v>46</v>
      </c>
      <c r="C291" s="12" t="s">
        <v>48</v>
      </c>
      <c r="D291" s="1">
        <v>12</v>
      </c>
      <c r="E291" s="1">
        <v>4501.8761972445363</v>
      </c>
      <c r="F291" s="1">
        <v>238356.17934763766</v>
      </c>
      <c r="I291" s="25">
        <f t="shared" si="111"/>
        <v>1.8491763324185621E-2</v>
      </c>
      <c r="J291" s="26">
        <f t="shared" si="111"/>
        <v>0.10500369282504576</v>
      </c>
      <c r="K291" s="3">
        <v>16</v>
      </c>
      <c r="L291" s="1">
        <v>11</v>
      </c>
      <c r="M291" s="5">
        <f t="shared" si="105"/>
        <v>1.8491763324185621E-2</v>
      </c>
      <c r="T291" s="4"/>
      <c r="U291" s="3">
        <f t="shared" si="112"/>
        <v>-9.6177784264937518</v>
      </c>
      <c r="V291" s="27">
        <f t="shared" si="106"/>
        <v>1.3822215735062482</v>
      </c>
      <c r="Y291" s="4"/>
      <c r="Z291" s="3">
        <f t="shared" si="110"/>
        <v>0.52764977398848056</v>
      </c>
      <c r="AB291" s="29"/>
      <c r="AC291" s="6">
        <f t="shared" si="107"/>
        <v>1.7595089861526587</v>
      </c>
      <c r="AD291" s="25"/>
      <c r="AV291" s="1"/>
      <c r="BD291" s="3"/>
    </row>
    <row r="292" spans="1:56" ht="15.75" customHeight="1" x14ac:dyDescent="0.2">
      <c r="A292" s="1">
        <v>16</v>
      </c>
      <c r="B292" s="10" t="s">
        <v>46</v>
      </c>
      <c r="C292" s="12" t="s">
        <v>48</v>
      </c>
      <c r="D292" s="1">
        <v>13</v>
      </c>
      <c r="E292" s="1">
        <v>7331.7968660492234</v>
      </c>
      <c r="F292" s="1">
        <v>335127.91962850001</v>
      </c>
      <c r="I292" s="25">
        <f t="shared" si="111"/>
        <v>3.0115855356255966E-2</v>
      </c>
      <c r="J292" s="26">
        <f t="shared" si="111"/>
        <v>0.14763480949425783</v>
      </c>
      <c r="K292" s="3">
        <v>16</v>
      </c>
      <c r="L292" s="1">
        <v>12</v>
      </c>
      <c r="M292" s="5">
        <f t="shared" si="105"/>
        <v>3.0115855356255966E-2</v>
      </c>
      <c r="T292" s="4"/>
      <c r="U292" s="3">
        <f t="shared" si="112"/>
        <v>-10.492121919811364</v>
      </c>
      <c r="V292" s="27">
        <f t="shared" si="106"/>
        <v>1.507878080188636</v>
      </c>
      <c r="Y292" s="4"/>
      <c r="Z292" s="3">
        <f t="shared" si="110"/>
        <v>0.65330628067086838</v>
      </c>
      <c r="AB292" s="29"/>
      <c r="AC292" s="6">
        <f t="shared" si="107"/>
        <v>1.7588681379685787</v>
      </c>
      <c r="AD292" s="25"/>
      <c r="AV292" s="1"/>
      <c r="BD292" s="3"/>
    </row>
    <row r="293" spans="1:56" ht="15.75" customHeight="1" x14ac:dyDescent="0.2">
      <c r="A293" s="1">
        <v>16</v>
      </c>
      <c r="B293" s="10" t="s">
        <v>46</v>
      </c>
      <c r="C293" s="12" t="s">
        <v>48</v>
      </c>
      <c r="D293" s="1">
        <v>14</v>
      </c>
      <c r="E293" s="1">
        <v>14681.773296828975</v>
      </c>
      <c r="F293" s="1">
        <v>396194.89262894168</v>
      </c>
      <c r="I293" s="25">
        <f t="shared" si="111"/>
        <v>6.0306384513746043E-2</v>
      </c>
      <c r="J293" s="26">
        <f t="shared" si="111"/>
        <v>0.17453680839457411</v>
      </c>
      <c r="K293" s="3">
        <v>16</v>
      </c>
      <c r="L293" s="1">
        <v>13</v>
      </c>
      <c r="M293" s="5">
        <f t="shared" si="105"/>
        <v>6.0306384513746043E-2</v>
      </c>
      <c r="T293" s="4"/>
      <c r="U293" s="3">
        <f t="shared" si="112"/>
        <v>-11.366465413128978</v>
      </c>
      <c r="V293" s="27">
        <f t="shared" si="106"/>
        <v>1.633534586871022</v>
      </c>
      <c r="Y293" s="4"/>
      <c r="Z293" s="3">
        <f t="shared" si="110"/>
        <v>0.77896278735325442</v>
      </c>
      <c r="AB293" s="29"/>
      <c r="AC293" s="6">
        <f t="shared" si="107"/>
        <v>1.7582272897844984</v>
      </c>
      <c r="AD293" s="25"/>
      <c r="AV293" s="1"/>
      <c r="BD293" s="3"/>
    </row>
    <row r="294" spans="1:56" ht="15.75" customHeight="1" x14ac:dyDescent="0.2">
      <c r="A294" s="1">
        <v>16</v>
      </c>
      <c r="B294" s="10" t="s">
        <v>46</v>
      </c>
      <c r="C294" s="12" t="s">
        <v>48</v>
      </c>
      <c r="D294" s="1">
        <v>15</v>
      </c>
      <c r="E294" s="1">
        <v>35882.294153200644</v>
      </c>
      <c r="F294" s="1">
        <v>471501.55322212371</v>
      </c>
      <c r="I294" s="25">
        <f t="shared" si="111"/>
        <v>0.14738896894053213</v>
      </c>
      <c r="J294" s="26">
        <f t="shared" si="111"/>
        <v>0.20771185541138992</v>
      </c>
      <c r="K294" s="3">
        <v>16</v>
      </c>
      <c r="L294" s="1">
        <v>14</v>
      </c>
      <c r="M294" s="5">
        <f t="shared" si="105"/>
        <v>0.14738896894053213</v>
      </c>
      <c r="O294" s="3">
        <f>M294/N$295</f>
        <v>0.41236949265573281</v>
      </c>
      <c r="P294" s="3">
        <f>O294*L294</f>
        <v>5.7731728971802596</v>
      </c>
      <c r="T294" s="4"/>
      <c r="U294" s="3">
        <f t="shared" si="112"/>
        <v>-12.240808906446592</v>
      </c>
      <c r="V294" s="27">
        <f t="shared" si="106"/>
        <v>1.7591910935534081</v>
      </c>
      <c r="W294" s="3">
        <f>V294*O294</f>
        <v>0.72543673873310266</v>
      </c>
      <c r="Y294" s="4"/>
      <c r="Z294" s="3">
        <f t="shared" si="110"/>
        <v>0.90461929403564045</v>
      </c>
      <c r="AA294" s="3">
        <f>O294*Z294</f>
        <v>0.37303739932806423</v>
      </c>
      <c r="AB294" s="29"/>
      <c r="AC294" s="6">
        <f t="shared" si="107"/>
        <v>1.7575864416004183</v>
      </c>
      <c r="AD294" s="25">
        <f>O294*AC294</f>
        <v>0.72477502922135928</v>
      </c>
      <c r="AV294" s="1"/>
      <c r="BD294" s="3"/>
    </row>
    <row r="295" spans="1:56" ht="15.75" customHeight="1" x14ac:dyDescent="0.2">
      <c r="A295" s="1">
        <v>16</v>
      </c>
      <c r="B295" s="10" t="s">
        <v>46</v>
      </c>
      <c r="C295" s="12" t="s">
        <v>48</v>
      </c>
      <c r="D295" s="1">
        <v>16</v>
      </c>
      <c r="E295" s="1">
        <v>36215.778178214438</v>
      </c>
      <c r="F295" s="1">
        <v>253660.73937075934</v>
      </c>
      <c r="I295" s="25">
        <f t="shared" si="111"/>
        <v>0.14875877730326015</v>
      </c>
      <c r="J295" s="26">
        <f t="shared" si="111"/>
        <v>0.1117458520754947</v>
      </c>
      <c r="K295" s="3">
        <v>16</v>
      </c>
      <c r="L295" s="1">
        <v>15</v>
      </c>
      <c r="M295" s="28">
        <f t="shared" si="105"/>
        <v>0.14875877730326015</v>
      </c>
      <c r="N295" s="5">
        <f>SUM(M294:M296)</f>
        <v>0.35741967232183203</v>
      </c>
      <c r="O295" s="3">
        <f t="shared" ref="O295:O296" si="115">M295/N$295</f>
        <v>0.41620198557317523</v>
      </c>
      <c r="P295" s="3">
        <f>O295*L295</f>
        <v>6.2430297835976285</v>
      </c>
      <c r="T295" s="4"/>
      <c r="U295" s="3">
        <f t="shared" si="112"/>
        <v>-13.115152399764206</v>
      </c>
      <c r="V295" s="27">
        <f t="shared" si="106"/>
        <v>1.8848476002357941</v>
      </c>
      <c r="W295" s="3">
        <f t="shared" ref="W295:W296" si="116">V295*O295</f>
        <v>0.78447731372097196</v>
      </c>
      <c r="Y295" s="4"/>
      <c r="Z295" s="3">
        <f t="shared" si="110"/>
        <v>1.0302758007180266</v>
      </c>
      <c r="AA295" s="3">
        <f>O295*Z295</f>
        <v>0.42880283394683566</v>
      </c>
      <c r="AB295" s="29"/>
      <c r="AC295" s="6">
        <f t="shared" si="107"/>
        <v>1.756945593416338</v>
      </c>
      <c r="AD295" s="25">
        <f>O295*AC295</f>
        <v>0.73124424452392056</v>
      </c>
      <c r="AV295" s="1"/>
      <c r="AW295" s="1"/>
      <c r="BD295" s="3"/>
    </row>
    <row r="296" spans="1:56" ht="15.75" customHeight="1" x14ac:dyDescent="0.2">
      <c r="A296" s="1">
        <v>16</v>
      </c>
      <c r="B296" s="10" t="s">
        <v>46</v>
      </c>
      <c r="C296" s="12" t="s">
        <v>48</v>
      </c>
      <c r="D296" s="1">
        <v>17</v>
      </c>
      <c r="E296" s="1">
        <v>14916.837336398365</v>
      </c>
      <c r="F296" s="1">
        <v>174133.86226951334</v>
      </c>
      <c r="I296" s="25">
        <f t="shared" si="111"/>
        <v>6.1271926078039766E-2</v>
      </c>
      <c r="J296" s="26">
        <f t="shared" si="111"/>
        <v>7.6711661657904578E-2</v>
      </c>
      <c r="K296" s="3">
        <v>16</v>
      </c>
      <c r="L296" s="1">
        <v>16</v>
      </c>
      <c r="M296" s="5">
        <f t="shared" si="105"/>
        <v>6.1271926078039766E-2</v>
      </c>
      <c r="O296" s="3">
        <f t="shared" si="115"/>
        <v>0.17142852177109205</v>
      </c>
      <c r="P296" s="3">
        <f>O296*L296</f>
        <v>2.7428563483374728</v>
      </c>
      <c r="Q296" s="3">
        <f>SUM(P294:P296)</f>
        <v>14.75905902911536</v>
      </c>
      <c r="R296" s="3">
        <f>Q296-Q288</f>
        <v>7.9582030919229254</v>
      </c>
      <c r="T296" s="4">
        <f>-(R296-S$14)/R296</f>
        <v>-0.87434349331761374</v>
      </c>
      <c r="U296" s="3">
        <f t="shared" si="112"/>
        <v>-13.98949589308182</v>
      </c>
      <c r="V296" s="27">
        <f t="shared" si="106"/>
        <v>2.0105041069181802</v>
      </c>
      <c r="W296" s="3">
        <f t="shared" si="116"/>
        <v>0.34465774706369323</v>
      </c>
      <c r="X296" s="3">
        <f>SUM(W294:W296)</f>
        <v>1.854571799517768</v>
      </c>
      <c r="Y296" s="4">
        <f>X296-X288</f>
        <v>1.0000000000000004</v>
      </c>
      <c r="Z296" s="3">
        <f t="shared" si="110"/>
        <v>1.1559323074004126</v>
      </c>
      <c r="AA296" s="3">
        <f>O296*Z296</f>
        <v>0.1981597667251003</v>
      </c>
      <c r="AB296" s="29">
        <f>SUM(AA294:AA296)</f>
        <v>1.0000000000000002</v>
      </c>
      <c r="AC296" s="6">
        <f t="shared" si="107"/>
        <v>1.756304745232258</v>
      </c>
      <c r="AD296" s="25">
        <f>O296*AC296</f>
        <v>0.30108072625472043</v>
      </c>
      <c r="AE296" s="30">
        <f>SUM(AD294:AD296)</f>
        <v>1.7571000000000001</v>
      </c>
      <c r="AF296" s="30">
        <f>AE288-AE296</f>
        <v>5.0999999999998824E-3</v>
      </c>
      <c r="AV296" s="1"/>
      <c r="BD296" s="3"/>
    </row>
    <row r="297" spans="1:56" ht="15.75" customHeight="1" x14ac:dyDescent="0.2">
      <c r="A297" s="1">
        <v>16</v>
      </c>
      <c r="B297" s="10" t="s">
        <v>46</v>
      </c>
      <c r="C297" s="12" t="s">
        <v>48</v>
      </c>
      <c r="D297" s="1">
        <v>18</v>
      </c>
      <c r="E297" s="1">
        <v>5145.6264956266978</v>
      </c>
      <c r="F297" s="1">
        <v>77740.231561558539</v>
      </c>
      <c r="I297" s="25">
        <f t="shared" si="111"/>
        <v>2.1136011552256161E-2</v>
      </c>
      <c r="J297" s="26">
        <f t="shared" si="111"/>
        <v>3.4247114622240331E-2</v>
      </c>
      <c r="K297" s="3">
        <v>16</v>
      </c>
      <c r="L297" s="1">
        <v>17</v>
      </c>
      <c r="M297" s="5">
        <f t="shared" si="105"/>
        <v>2.1136011552256161E-2</v>
      </c>
      <c r="T297" s="4"/>
      <c r="U297" s="3">
        <f t="shared" si="112"/>
        <v>-14.863839386399434</v>
      </c>
      <c r="V297" s="27">
        <f t="shared" si="106"/>
        <v>2.1361606136005662</v>
      </c>
      <c r="Y297" s="4"/>
      <c r="Z297" s="3">
        <f t="shared" si="110"/>
        <v>1.2815888140827987</v>
      </c>
      <c r="AB297" s="29"/>
      <c r="AC297" s="6">
        <f t="shared" si="107"/>
        <v>1.7556638970481777</v>
      </c>
      <c r="AD297" s="25"/>
      <c r="AV297" s="1"/>
      <c r="BD297" s="3"/>
    </row>
    <row r="298" spans="1:56" ht="15.75" customHeight="1" x14ac:dyDescent="0.2">
      <c r="A298" s="1">
        <v>16</v>
      </c>
      <c r="B298" s="10" t="s">
        <v>46</v>
      </c>
      <c r="C298" s="12" t="s">
        <v>48</v>
      </c>
      <c r="D298" s="1">
        <v>19</v>
      </c>
      <c r="E298" s="1">
        <v>1081.0497681624872</v>
      </c>
      <c r="F298" s="1">
        <v>29766.749794755568</v>
      </c>
      <c r="G298" s="1">
        <f>SUM(E281:E298)</f>
        <v>243453.05087030143</v>
      </c>
      <c r="H298" s="1">
        <f>SUM(F281:F298)</f>
        <v>2269979.016307361</v>
      </c>
      <c r="I298" s="25">
        <f t="shared" si="111"/>
        <v>4.4404856061483981E-3</v>
      </c>
      <c r="J298" s="26">
        <f t="shared" si="111"/>
        <v>1.3113226854042898E-2</v>
      </c>
      <c r="K298" s="3">
        <v>16</v>
      </c>
      <c r="L298" s="1">
        <v>18</v>
      </c>
      <c r="M298" s="5">
        <f t="shared" si="105"/>
        <v>4.4404856061483981E-3</v>
      </c>
      <c r="T298" s="4"/>
      <c r="U298" s="3">
        <f t="shared" si="112"/>
        <v>-15.738182879717048</v>
      </c>
      <c r="V298" s="27">
        <f t="shared" si="106"/>
        <v>2.2618171202829522</v>
      </c>
      <c r="Y298" s="4"/>
      <c r="Z298" s="3">
        <f t="shared" si="110"/>
        <v>1.4072453207651847</v>
      </c>
      <c r="AB298" s="29"/>
      <c r="AC298" s="6">
        <f t="shared" si="107"/>
        <v>1.7550230488640977</v>
      </c>
      <c r="AD298" s="25"/>
      <c r="AV298" s="1"/>
      <c r="BD298" s="3"/>
    </row>
    <row r="299" spans="1:56" ht="15.75" customHeight="1" x14ac:dyDescent="0.2">
      <c r="A299" s="16">
        <v>17</v>
      </c>
      <c r="B299" s="13" t="s">
        <v>46</v>
      </c>
      <c r="C299" s="14" t="s">
        <v>47</v>
      </c>
      <c r="D299" s="16">
        <v>2</v>
      </c>
      <c r="E299" s="16">
        <v>52.001999999999995</v>
      </c>
      <c r="F299" s="16">
        <v>4416</v>
      </c>
      <c r="G299" s="17"/>
      <c r="H299" s="17"/>
      <c r="I299" s="18">
        <f>E299/G$317</f>
        <v>2.0084221488463967E-3</v>
      </c>
      <c r="J299" s="19">
        <f>F299/H$317</f>
        <v>7.5752273597450774E-4</v>
      </c>
      <c r="K299" s="17">
        <v>17</v>
      </c>
      <c r="L299" s="16">
        <v>1</v>
      </c>
      <c r="M299" s="20">
        <f t="shared" si="105"/>
        <v>2.0084221488463967E-3</v>
      </c>
      <c r="N299" s="20"/>
      <c r="O299" s="17"/>
      <c r="P299" s="17"/>
      <c r="Q299" s="17"/>
      <c r="R299" s="17"/>
      <c r="S299" s="17"/>
      <c r="T299" s="21"/>
      <c r="U299" s="17">
        <f>T$314*L299</f>
        <v>-0.87139083068100265</v>
      </c>
      <c r="V299" s="22">
        <f t="shared" si="106"/>
        <v>0.12860916931899735</v>
      </c>
      <c r="W299" s="17"/>
      <c r="X299" s="17"/>
      <c r="Y299" s="21"/>
      <c r="Z299" s="17">
        <f t="shared" ref="Z299:Z317" si="117">V299-X$306</f>
        <v>-0.81874147558364452</v>
      </c>
      <c r="AA299" s="17"/>
      <c r="AB299" s="31"/>
      <c r="AC299" s="23">
        <f t="shared" si="107"/>
        <v>1.7663755815254765</v>
      </c>
      <c r="AD299" s="18"/>
      <c r="AE299" s="17"/>
      <c r="AF299" s="17"/>
      <c r="AV299" s="1"/>
      <c r="BD299" s="3"/>
    </row>
    <row r="300" spans="1:56" ht="15.75" customHeight="1" x14ac:dyDescent="0.2">
      <c r="A300" s="1">
        <v>17</v>
      </c>
      <c r="B300" s="10" t="s">
        <v>46</v>
      </c>
      <c r="C300" s="12" t="s">
        <v>47</v>
      </c>
      <c r="D300" s="1">
        <v>3</v>
      </c>
      <c r="E300" s="1">
        <v>53.072000000000003</v>
      </c>
      <c r="F300" s="1">
        <v>4788</v>
      </c>
      <c r="I300" s="25">
        <f t="shared" ref="I300:J317" si="118">E300/G$317</f>
        <v>2.0497477074646357E-3</v>
      </c>
      <c r="J300" s="26">
        <f t="shared" si="118"/>
        <v>8.2133579253757763E-4</v>
      </c>
      <c r="K300" s="3">
        <v>17</v>
      </c>
      <c r="L300" s="1">
        <v>2</v>
      </c>
      <c r="M300" s="5">
        <f t="shared" si="105"/>
        <v>2.0497477074646357E-3</v>
      </c>
      <c r="T300" s="4"/>
      <c r="U300" s="3">
        <f t="shared" ref="U300:U317" si="119">T$314*L300</f>
        <v>-1.7427816613620053</v>
      </c>
      <c r="V300" s="27">
        <f t="shared" si="106"/>
        <v>0.2572183386379947</v>
      </c>
      <c r="Y300" s="4"/>
      <c r="Z300" s="3">
        <f t="shared" si="117"/>
        <v>-0.69013230626464717</v>
      </c>
      <c r="AB300" s="29"/>
      <c r="AC300" s="6">
        <f t="shared" si="107"/>
        <v>1.7657196747619497</v>
      </c>
      <c r="AD300" s="25"/>
      <c r="AV300" s="1"/>
      <c r="BD300" s="3"/>
    </row>
    <row r="301" spans="1:56" ht="15.75" customHeight="1" x14ac:dyDescent="0.2">
      <c r="A301" s="1">
        <v>17</v>
      </c>
      <c r="B301" s="10" t="s">
        <v>46</v>
      </c>
      <c r="C301" s="12" t="s">
        <v>47</v>
      </c>
      <c r="D301" s="1">
        <v>4</v>
      </c>
      <c r="E301" s="1">
        <v>61.952999999999996</v>
      </c>
      <c r="F301" s="1">
        <v>8669</v>
      </c>
      <c r="I301" s="25">
        <f t="shared" si="118"/>
        <v>2.3927498439960159E-3</v>
      </c>
      <c r="J301" s="26">
        <f t="shared" si="118"/>
        <v>1.4870843745840143E-3</v>
      </c>
      <c r="K301" s="3">
        <v>17</v>
      </c>
      <c r="L301" s="1">
        <v>3</v>
      </c>
      <c r="M301" s="5">
        <f t="shared" si="105"/>
        <v>2.3927498439960159E-3</v>
      </c>
      <c r="T301" s="4"/>
      <c r="U301" s="3">
        <f t="shared" si="119"/>
        <v>-2.6141724920430081</v>
      </c>
      <c r="V301" s="27">
        <f t="shared" si="106"/>
        <v>0.38582750795699194</v>
      </c>
      <c r="Y301" s="4"/>
      <c r="Z301" s="3">
        <f t="shared" si="117"/>
        <v>-0.56152313694564993</v>
      </c>
      <c r="AB301" s="29"/>
      <c r="AC301" s="6">
        <f t="shared" si="107"/>
        <v>1.7650637679984229</v>
      </c>
      <c r="AD301" s="25"/>
      <c r="AV301" s="1"/>
      <c r="BD301" s="3"/>
    </row>
    <row r="302" spans="1:56" ht="15.75" customHeight="1" x14ac:dyDescent="0.2">
      <c r="A302" s="1">
        <v>17</v>
      </c>
      <c r="B302" s="10" t="s">
        <v>46</v>
      </c>
      <c r="C302" s="12" t="s">
        <v>47</v>
      </c>
      <c r="D302" s="1">
        <v>5</v>
      </c>
      <c r="E302" s="1">
        <v>83.567000000000007</v>
      </c>
      <c r="F302" s="1">
        <v>7903</v>
      </c>
      <c r="I302" s="25">
        <f t="shared" si="118"/>
        <v>3.2275261280844364E-3</v>
      </c>
      <c r="J302" s="26">
        <f t="shared" si="118"/>
        <v>1.3556843710159725E-3</v>
      </c>
      <c r="K302" s="3">
        <v>17</v>
      </c>
      <c r="L302" s="1">
        <v>4</v>
      </c>
      <c r="M302" s="5">
        <f t="shared" si="105"/>
        <v>3.2275261280844364E-3</v>
      </c>
      <c r="T302" s="4"/>
      <c r="U302" s="3">
        <f t="shared" si="119"/>
        <v>-3.4855633227240106</v>
      </c>
      <c r="V302" s="27">
        <f t="shared" si="106"/>
        <v>0.51443667727598941</v>
      </c>
      <c r="Y302" s="4"/>
      <c r="Z302" s="3">
        <f t="shared" si="117"/>
        <v>-0.43291396762665246</v>
      </c>
      <c r="AB302" s="29"/>
      <c r="AC302" s="6">
        <f t="shared" si="107"/>
        <v>1.7644078612348959</v>
      </c>
      <c r="AD302" s="25"/>
      <c r="AV302" s="1"/>
      <c r="BD302" s="3"/>
    </row>
    <row r="303" spans="1:56" ht="15.75" customHeight="1" x14ac:dyDescent="0.2">
      <c r="A303" s="1">
        <v>17</v>
      </c>
      <c r="B303" s="10" t="s">
        <v>46</v>
      </c>
      <c r="C303" s="12" t="s">
        <v>47</v>
      </c>
      <c r="D303" s="1">
        <v>6</v>
      </c>
      <c r="E303" s="1">
        <v>183.82599999999999</v>
      </c>
      <c r="F303" s="1">
        <v>7337</v>
      </c>
      <c r="I303" s="25">
        <f t="shared" si="118"/>
        <v>7.0997309706133946E-3</v>
      </c>
      <c r="J303" s="26">
        <f t="shared" si="118"/>
        <v>1.2585924623743122E-3</v>
      </c>
      <c r="K303" s="3">
        <v>17</v>
      </c>
      <c r="L303" s="1">
        <v>5</v>
      </c>
      <c r="M303" s="5">
        <f t="shared" si="105"/>
        <v>7.0997309706133946E-3</v>
      </c>
      <c r="T303" s="4"/>
      <c r="U303" s="3">
        <f t="shared" si="119"/>
        <v>-4.3569541534050131</v>
      </c>
      <c r="V303" s="27">
        <f t="shared" si="106"/>
        <v>0.64304584659498687</v>
      </c>
      <c r="Y303" s="4"/>
      <c r="Z303" s="3">
        <f t="shared" si="117"/>
        <v>-0.304304798307655</v>
      </c>
      <c r="AB303" s="29"/>
      <c r="AC303" s="6">
        <f t="shared" si="107"/>
        <v>1.7637519544713691</v>
      </c>
      <c r="AD303" s="25"/>
      <c r="AV303" s="1"/>
      <c r="BD303" s="3"/>
    </row>
    <row r="304" spans="1:56" ht="15.75" customHeight="1" x14ac:dyDescent="0.2">
      <c r="A304" s="1">
        <v>17</v>
      </c>
      <c r="B304" s="10" t="s">
        <v>46</v>
      </c>
      <c r="C304" s="12" t="s">
        <v>47</v>
      </c>
      <c r="D304" s="1">
        <v>7</v>
      </c>
      <c r="E304" s="1">
        <v>115.346</v>
      </c>
      <c r="F304" s="1">
        <v>13800</v>
      </c>
      <c r="I304" s="25">
        <f t="shared" si="118"/>
        <v>4.4548952190461236E-3</v>
      </c>
      <c r="J304" s="26">
        <f t="shared" si="118"/>
        <v>2.3672585499203364E-3</v>
      </c>
      <c r="K304" s="3">
        <v>17</v>
      </c>
      <c r="L304" s="1">
        <v>6</v>
      </c>
      <c r="M304" s="5">
        <f t="shared" si="105"/>
        <v>4.4548952190461236E-3</v>
      </c>
      <c r="O304" s="3">
        <f>M304/N$305</f>
        <v>6.5171392297926387E-2</v>
      </c>
      <c r="P304" s="3">
        <f>O304*L304</f>
        <v>0.39102835378755829</v>
      </c>
      <c r="T304" s="4"/>
      <c r="U304" s="3">
        <f t="shared" si="119"/>
        <v>-5.2283449840860161</v>
      </c>
      <c r="V304" s="27">
        <f t="shared" si="106"/>
        <v>0.77165501591398389</v>
      </c>
      <c r="W304" s="3">
        <f>V304*O304</f>
        <v>5.0289831760792873E-2</v>
      </c>
      <c r="Y304" s="4"/>
      <c r="Z304" s="3">
        <f t="shared" si="117"/>
        <v>-0.17569562898865798</v>
      </c>
      <c r="AA304" s="3">
        <f>O304*Z304</f>
        <v>-1.1450328761850757E-2</v>
      </c>
      <c r="AB304" s="29"/>
      <c r="AC304" s="6">
        <f t="shared" si="107"/>
        <v>1.7630960477078421</v>
      </c>
      <c r="AD304" s="25">
        <f>O304*AC304</f>
        <v>0.11490342418409132</v>
      </c>
      <c r="AV304" s="1"/>
      <c r="BD304" s="3"/>
    </row>
    <row r="305" spans="1:56" ht="15.75" customHeight="1" x14ac:dyDescent="0.2">
      <c r="A305" s="1">
        <v>17</v>
      </c>
      <c r="B305" s="10" t="s">
        <v>46</v>
      </c>
      <c r="C305" s="12" t="s">
        <v>47</v>
      </c>
      <c r="D305" s="1">
        <v>8</v>
      </c>
      <c r="E305" s="1">
        <v>891.20299999999997</v>
      </c>
      <c r="F305" s="1">
        <v>16381</v>
      </c>
      <c r="I305" s="25">
        <f t="shared" si="118"/>
        <v>3.4420057773130945E-2</v>
      </c>
      <c r="J305" s="26">
        <f t="shared" si="118"/>
        <v>2.8100045149452922E-3</v>
      </c>
      <c r="K305" s="3">
        <v>17</v>
      </c>
      <c r="L305" s="1">
        <v>7</v>
      </c>
      <c r="M305" s="28">
        <f t="shared" si="105"/>
        <v>3.4420057773130945E-2</v>
      </c>
      <c r="N305" s="5">
        <f>SUM(M304:M306)</f>
        <v>6.8356606510428491E-2</v>
      </c>
      <c r="O305" s="3">
        <f t="shared" ref="O305:O306" si="120">M305/N$305</f>
        <v>0.50353666646514728</v>
      </c>
      <c r="P305" s="3">
        <f>O305*L305</f>
        <v>3.5247566652560307</v>
      </c>
      <c r="T305" s="4"/>
      <c r="U305" s="3">
        <f t="shared" si="119"/>
        <v>-6.0997358147670182</v>
      </c>
      <c r="V305" s="27">
        <f t="shared" si="106"/>
        <v>0.9002641852329818</v>
      </c>
      <c r="W305" s="3">
        <f t="shared" ref="W305:W306" si="121">V305*O305</f>
        <v>0.45331602677017752</v>
      </c>
      <c r="Y305" s="4"/>
      <c r="Z305" s="3">
        <f t="shared" si="117"/>
        <v>-4.7086459669660075E-2</v>
      </c>
      <c r="AA305" s="3">
        <f>O305*Z305</f>
        <v>-2.3709758937706233E-2</v>
      </c>
      <c r="AB305" s="29"/>
      <c r="AC305" s="6">
        <f t="shared" si="107"/>
        <v>1.7624401409443153</v>
      </c>
      <c r="AD305" s="25">
        <f>O305*AC305</f>
        <v>0.88745323341546489</v>
      </c>
      <c r="AV305" s="1"/>
      <c r="AW305" s="1"/>
      <c r="BD305" s="3"/>
    </row>
    <row r="306" spans="1:56" ht="15.75" customHeight="1" x14ac:dyDescent="0.2">
      <c r="A306" s="1">
        <v>17</v>
      </c>
      <c r="B306" s="10" t="s">
        <v>46</v>
      </c>
      <c r="C306" s="12" t="s">
        <v>47</v>
      </c>
      <c r="D306" s="1">
        <v>9</v>
      </c>
      <c r="E306" s="1">
        <v>763.33799999999997</v>
      </c>
      <c r="F306" s="1">
        <v>18334</v>
      </c>
      <c r="I306" s="25">
        <f t="shared" si="118"/>
        <v>2.9481653518251431E-2</v>
      </c>
      <c r="J306" s="26">
        <f t="shared" si="118"/>
        <v>3.1450230619014096E-3</v>
      </c>
      <c r="K306" s="3">
        <v>17</v>
      </c>
      <c r="L306" s="1">
        <v>8</v>
      </c>
      <c r="M306" s="5">
        <f t="shared" si="105"/>
        <v>2.9481653518251431E-2</v>
      </c>
      <c r="O306" s="3">
        <f t="shared" si="120"/>
        <v>0.43129194123692649</v>
      </c>
      <c r="P306" s="3">
        <f>O306*L306</f>
        <v>3.4503355298954119</v>
      </c>
      <c r="Q306" s="3">
        <f>SUM(P304:P306)</f>
        <v>7.3661205489390014</v>
      </c>
      <c r="T306" s="4"/>
      <c r="U306" s="3">
        <f t="shared" si="119"/>
        <v>-6.9711266454480212</v>
      </c>
      <c r="V306" s="27">
        <f t="shared" si="106"/>
        <v>1.0288733545519788</v>
      </c>
      <c r="W306" s="3">
        <f t="shared" si="121"/>
        <v>0.44374478637167147</v>
      </c>
      <c r="X306" s="3">
        <f>SUM(W304:W306)</f>
        <v>0.94735064490264187</v>
      </c>
      <c r="Y306" s="4"/>
      <c r="Z306" s="3">
        <f t="shared" si="117"/>
        <v>8.1522709649336944E-2</v>
      </c>
      <c r="AA306" s="3">
        <f>O306*Z306</f>
        <v>3.516008769955685E-2</v>
      </c>
      <c r="AB306" s="29">
        <f>SUM(AA304:AA306)</f>
        <v>-1.3877787807814457E-16</v>
      </c>
      <c r="AC306" s="6">
        <f t="shared" si="107"/>
        <v>1.7617842341807883</v>
      </c>
      <c r="AD306" s="25">
        <f>O306*AC306</f>
        <v>0.75984334240044415</v>
      </c>
      <c r="AE306" s="30">
        <f>SUM(AD304:AD306)</f>
        <v>1.7622000000000004</v>
      </c>
      <c r="AV306" s="1"/>
      <c r="BD306" s="3"/>
    </row>
    <row r="307" spans="1:56" ht="15.75" customHeight="1" x14ac:dyDescent="0.2">
      <c r="A307" s="1">
        <v>17</v>
      </c>
      <c r="B307" s="10" t="s">
        <v>46</v>
      </c>
      <c r="C307" s="12" t="s">
        <v>47</v>
      </c>
      <c r="D307" s="1">
        <v>10</v>
      </c>
      <c r="E307" s="1">
        <v>658.58500000000004</v>
      </c>
      <c r="F307" s="1">
        <v>24374</v>
      </c>
      <c r="I307" s="25">
        <f t="shared" si="118"/>
        <v>2.5435881329525872E-2</v>
      </c>
      <c r="J307" s="26">
        <f t="shared" si="118"/>
        <v>4.1811275286781366E-3</v>
      </c>
      <c r="K307" s="3">
        <v>17</v>
      </c>
      <c r="L307" s="1">
        <v>9</v>
      </c>
      <c r="M307" s="5">
        <f t="shared" si="105"/>
        <v>2.5435881329525872E-2</v>
      </c>
      <c r="T307" s="4"/>
      <c r="U307" s="3">
        <f t="shared" si="119"/>
        <v>-7.8425174761290242</v>
      </c>
      <c r="V307" s="27">
        <f t="shared" si="106"/>
        <v>1.1574825238709758</v>
      </c>
      <c r="Y307" s="4"/>
      <c r="Z307" s="3">
        <f t="shared" si="117"/>
        <v>0.21013187896833396</v>
      </c>
      <c r="AB307" s="29"/>
      <c r="AC307" s="6">
        <f t="shared" si="107"/>
        <v>1.7611283274172616</v>
      </c>
      <c r="AD307" s="25"/>
      <c r="AV307" s="1"/>
      <c r="BD307" s="3"/>
    </row>
    <row r="308" spans="1:56" ht="15.75" customHeight="1" x14ac:dyDescent="0.2">
      <c r="A308" s="1">
        <v>17</v>
      </c>
      <c r="B308" s="10" t="s">
        <v>46</v>
      </c>
      <c r="C308" s="12" t="s">
        <v>47</v>
      </c>
      <c r="D308" s="1">
        <v>11</v>
      </c>
      <c r="E308" s="1">
        <v>784.31000000000006</v>
      </c>
      <c r="F308" s="1">
        <v>33238</v>
      </c>
      <c r="I308" s="25">
        <f t="shared" si="118"/>
        <v>3.0291634467168913E-2</v>
      </c>
      <c r="J308" s="26">
        <f t="shared" si="118"/>
        <v>5.7016622958153728E-3</v>
      </c>
      <c r="K308" s="3">
        <v>17</v>
      </c>
      <c r="L308" s="1">
        <v>10</v>
      </c>
      <c r="M308" s="5">
        <f t="shared" si="105"/>
        <v>3.0291634467168913E-2</v>
      </c>
      <c r="T308" s="4"/>
      <c r="U308" s="3">
        <f t="shared" si="119"/>
        <v>-8.7139083068100263</v>
      </c>
      <c r="V308" s="27">
        <f t="shared" si="106"/>
        <v>1.2860916931899737</v>
      </c>
      <c r="Y308" s="4"/>
      <c r="Z308" s="3">
        <f t="shared" si="117"/>
        <v>0.33874104828733187</v>
      </c>
      <c r="AB308" s="29"/>
      <c r="AC308" s="6">
        <f t="shared" si="107"/>
        <v>1.7604724206537345</v>
      </c>
      <c r="AD308" s="25"/>
      <c r="AV308" s="1"/>
      <c r="BD308" s="3"/>
    </row>
    <row r="309" spans="1:56" ht="15.75" customHeight="1" x14ac:dyDescent="0.2">
      <c r="A309" s="1">
        <v>17</v>
      </c>
      <c r="B309" s="10" t="s">
        <v>46</v>
      </c>
      <c r="C309" s="12" t="s">
        <v>47</v>
      </c>
      <c r="D309" s="1">
        <v>12</v>
      </c>
      <c r="E309" s="1">
        <v>456.24799999999999</v>
      </c>
      <c r="F309" s="1">
        <v>57738</v>
      </c>
      <c r="I309" s="25">
        <f t="shared" si="118"/>
        <v>1.7621218194816948E-2</v>
      </c>
      <c r="J309" s="26">
        <f t="shared" si="118"/>
        <v>9.9044039242971293E-3</v>
      </c>
      <c r="K309" s="3">
        <v>17</v>
      </c>
      <c r="L309" s="1">
        <v>11</v>
      </c>
      <c r="M309" s="5">
        <f t="shared" si="105"/>
        <v>1.7621218194816948E-2</v>
      </c>
      <c r="T309" s="4"/>
      <c r="U309" s="3">
        <f t="shared" si="119"/>
        <v>-9.5852991374910292</v>
      </c>
      <c r="V309" s="27">
        <f t="shared" si="106"/>
        <v>1.4147008625089708</v>
      </c>
      <c r="Y309" s="4"/>
      <c r="Z309" s="3">
        <f t="shared" si="117"/>
        <v>0.46735021760632889</v>
      </c>
      <c r="AB309" s="29"/>
      <c r="AC309" s="6">
        <f t="shared" si="107"/>
        <v>1.7598165138902078</v>
      </c>
      <c r="AD309" s="25"/>
      <c r="AV309" s="1"/>
      <c r="BD309" s="3"/>
    </row>
    <row r="310" spans="1:56" ht="15.75" customHeight="1" x14ac:dyDescent="0.2">
      <c r="A310" s="1">
        <v>17</v>
      </c>
      <c r="B310" s="10" t="s">
        <v>46</v>
      </c>
      <c r="C310" s="12" t="s">
        <v>47</v>
      </c>
      <c r="D310" s="1">
        <v>13</v>
      </c>
      <c r="E310" s="1">
        <v>477.96899999999999</v>
      </c>
      <c r="F310" s="1">
        <v>166298</v>
      </c>
      <c r="I310" s="25">
        <f t="shared" si="118"/>
        <v>1.8460127034767192E-2</v>
      </c>
      <c r="J310" s="26">
        <f t="shared" si="118"/>
        <v>2.8526837850337113E-2</v>
      </c>
      <c r="K310" s="3">
        <v>17</v>
      </c>
      <c r="L310" s="1">
        <v>12</v>
      </c>
      <c r="M310" s="5">
        <f t="shared" si="105"/>
        <v>1.8460127034767192E-2</v>
      </c>
      <c r="T310" s="4"/>
      <c r="U310" s="3">
        <f t="shared" si="119"/>
        <v>-10.456689968172032</v>
      </c>
      <c r="V310" s="27">
        <f t="shared" si="106"/>
        <v>1.5433100318279678</v>
      </c>
      <c r="Y310" s="4"/>
      <c r="Z310" s="3">
        <f t="shared" si="117"/>
        <v>0.59595938692532591</v>
      </c>
      <c r="AB310" s="29"/>
      <c r="AC310" s="6">
        <f t="shared" si="107"/>
        <v>1.7591606071266808</v>
      </c>
      <c r="AD310" s="25"/>
      <c r="AV310" s="1"/>
      <c r="BD310" s="3"/>
    </row>
    <row r="311" spans="1:56" ht="15.75" customHeight="1" x14ac:dyDescent="0.2">
      <c r="A311" s="1">
        <v>17</v>
      </c>
      <c r="B311" s="10" t="s">
        <v>46</v>
      </c>
      <c r="C311" s="12" t="s">
        <v>47</v>
      </c>
      <c r="D311" s="1">
        <v>14</v>
      </c>
      <c r="E311" s="1">
        <v>1481.308</v>
      </c>
      <c r="F311" s="1">
        <v>704830</v>
      </c>
      <c r="I311" s="25">
        <f t="shared" si="118"/>
        <v>5.7211103351089546E-2</v>
      </c>
      <c r="J311" s="26">
        <f t="shared" si="118"/>
        <v>0.12090687273480803</v>
      </c>
      <c r="K311" s="3">
        <v>17</v>
      </c>
      <c r="L311" s="1">
        <v>13</v>
      </c>
      <c r="M311" s="5">
        <f t="shared" si="105"/>
        <v>5.7211103351089546E-2</v>
      </c>
      <c r="T311" s="4"/>
      <c r="U311" s="3">
        <f t="shared" si="119"/>
        <v>-11.328080798853035</v>
      </c>
      <c r="V311" s="27">
        <f t="shared" si="106"/>
        <v>1.6719192011469648</v>
      </c>
      <c r="Y311" s="4"/>
      <c r="Z311" s="3">
        <f t="shared" si="117"/>
        <v>0.72456855624432293</v>
      </c>
      <c r="AB311" s="29"/>
      <c r="AC311" s="6">
        <f t="shared" si="107"/>
        <v>1.758504700363154</v>
      </c>
      <c r="AD311" s="25"/>
      <c r="AV311" s="1"/>
      <c r="BD311" s="3"/>
    </row>
    <row r="312" spans="1:56" ht="15.75" customHeight="1" x14ac:dyDescent="0.2">
      <c r="A312" s="1">
        <v>17</v>
      </c>
      <c r="B312" s="10" t="s">
        <v>46</v>
      </c>
      <c r="C312" s="12" t="s">
        <v>47</v>
      </c>
      <c r="D312" s="1">
        <v>15</v>
      </c>
      <c r="E312" s="1">
        <v>2963.2579999999998</v>
      </c>
      <c r="F312" s="1">
        <v>1735519</v>
      </c>
      <c r="I312" s="25">
        <f t="shared" si="118"/>
        <v>0.11444700203735003</v>
      </c>
      <c r="J312" s="26">
        <f t="shared" si="118"/>
        <v>0.29771175299269514</v>
      </c>
      <c r="K312" s="3">
        <v>17</v>
      </c>
      <c r="L312" s="1">
        <v>14</v>
      </c>
      <c r="M312" s="5">
        <f t="shared" si="105"/>
        <v>0.11444700203735003</v>
      </c>
      <c r="O312" s="3">
        <f>M312/N$313</f>
        <v>0.19036555355448934</v>
      </c>
      <c r="P312" s="3">
        <f>O312*L312</f>
        <v>2.6651177497628509</v>
      </c>
      <c r="T312" s="4"/>
      <c r="U312" s="3">
        <f t="shared" si="119"/>
        <v>-12.199471629534036</v>
      </c>
      <c r="V312" s="27">
        <f t="shared" si="106"/>
        <v>1.8005283704659636</v>
      </c>
      <c r="W312" s="3">
        <f>V312*O312</f>
        <v>0.3427585799343158</v>
      </c>
      <c r="Y312" s="4"/>
      <c r="Z312" s="3">
        <f t="shared" si="117"/>
        <v>0.85317772556332172</v>
      </c>
      <c r="AA312" s="3">
        <f>O312*Z312</f>
        <v>0.16241565000722194</v>
      </c>
      <c r="AB312" s="29"/>
      <c r="AC312" s="6">
        <f t="shared" si="107"/>
        <v>1.757848793599627</v>
      </c>
      <c r="AD312" s="25">
        <f>O312*AC312</f>
        <v>0.33463385865868428</v>
      </c>
      <c r="AV312" s="1"/>
      <c r="BD312" s="3"/>
    </row>
    <row r="313" spans="1:56" ht="15.75" customHeight="1" x14ac:dyDescent="0.2">
      <c r="A313" s="1">
        <v>17</v>
      </c>
      <c r="B313" s="10" t="s">
        <v>46</v>
      </c>
      <c r="C313" s="12" t="s">
        <v>47</v>
      </c>
      <c r="D313" s="1">
        <v>16</v>
      </c>
      <c r="E313" s="1">
        <v>7435.2159999999994</v>
      </c>
      <c r="F313" s="1">
        <v>1351574</v>
      </c>
      <c r="I313" s="25">
        <f t="shared" si="118"/>
        <v>0.28716304172641649</v>
      </c>
      <c r="J313" s="26">
        <f t="shared" si="118"/>
        <v>0.23184964546014702</v>
      </c>
      <c r="K313" s="3">
        <v>17</v>
      </c>
      <c r="L313" s="1">
        <v>15</v>
      </c>
      <c r="M313" s="28">
        <f t="shared" si="105"/>
        <v>0.28716304172641649</v>
      </c>
      <c r="N313" s="5">
        <f>SUM(M312:M314)</f>
        <v>0.60119596166641176</v>
      </c>
      <c r="O313" s="3">
        <f t="shared" ref="O313:O314" si="122">M313/N$313</f>
        <v>0.47765297845722376</v>
      </c>
      <c r="P313" s="3">
        <f>O313*L313</f>
        <v>7.1647946768583566</v>
      </c>
      <c r="T313" s="4"/>
      <c r="U313" s="3">
        <f t="shared" si="119"/>
        <v>-13.070862460215039</v>
      </c>
      <c r="V313" s="27">
        <f t="shared" si="106"/>
        <v>1.9291375397849606</v>
      </c>
      <c r="W313" s="3">
        <f t="shared" ref="W313:W314" si="123">V313*O313</f>
        <v>0.92145829173192739</v>
      </c>
      <c r="Y313" s="4"/>
      <c r="Z313" s="3">
        <f t="shared" si="117"/>
        <v>0.98178689488231874</v>
      </c>
      <c r="AA313" s="3">
        <f>O313*Z313</f>
        <v>0.46895343455080879</v>
      </c>
      <c r="AB313" s="29"/>
      <c r="AC313" s="6">
        <f t="shared" si="107"/>
        <v>1.7571928868361002</v>
      </c>
      <c r="AD313" s="25">
        <f>O313*AC313</f>
        <v>0.83932841612111064</v>
      </c>
      <c r="AV313" s="1"/>
      <c r="AW313" s="1"/>
      <c r="BD313" s="3"/>
    </row>
    <row r="314" spans="1:56" ht="15.75" customHeight="1" x14ac:dyDescent="0.2">
      <c r="A314" s="1">
        <v>17</v>
      </c>
      <c r="B314" s="10" t="s">
        <v>46</v>
      </c>
      <c r="C314" s="12" t="s">
        <v>47</v>
      </c>
      <c r="D314" s="1">
        <v>17</v>
      </c>
      <c r="E314" s="1">
        <v>5167.6719999999996</v>
      </c>
      <c r="F314" s="1">
        <v>812446</v>
      </c>
      <c r="I314" s="25">
        <f t="shared" si="118"/>
        <v>0.19958591790264524</v>
      </c>
      <c r="J314" s="26">
        <f t="shared" si="118"/>
        <v>0.13936737245279548</v>
      </c>
      <c r="K314" s="3">
        <v>17</v>
      </c>
      <c r="L314" s="1">
        <v>16</v>
      </c>
      <c r="M314" s="5">
        <f t="shared" si="105"/>
        <v>0.19958591790264524</v>
      </c>
      <c r="O314" s="3">
        <f t="shared" si="122"/>
        <v>0.33198146798828693</v>
      </c>
      <c r="P314" s="3">
        <f>O314*L314</f>
        <v>5.3117034878125908</v>
      </c>
      <c r="Q314" s="3">
        <f>SUM(P312:P314)</f>
        <v>15.1416159144338</v>
      </c>
      <c r="R314" s="3">
        <f>Q314-Q306</f>
        <v>7.7754953654947982</v>
      </c>
      <c r="T314" s="4">
        <f>-(R314-S$14)/R314</f>
        <v>-0.87139083068100265</v>
      </c>
      <c r="U314" s="3">
        <f t="shared" si="119"/>
        <v>-13.942253290896042</v>
      </c>
      <c r="V314" s="27">
        <f t="shared" si="106"/>
        <v>2.0577467091039576</v>
      </c>
      <c r="W314" s="3">
        <f t="shared" si="123"/>
        <v>0.68313377323639823</v>
      </c>
      <c r="X314" s="3">
        <f>SUM(W312:W314)</f>
        <v>1.9473506449026414</v>
      </c>
      <c r="Y314" s="4">
        <f>X314-X306</f>
        <v>0.99999999999999956</v>
      </c>
      <c r="Z314" s="3">
        <f t="shared" si="117"/>
        <v>1.1103960642013158</v>
      </c>
      <c r="AA314" s="3">
        <f>O314*Z314</f>
        <v>0.36863091544196891</v>
      </c>
      <c r="AB314" s="29">
        <f>SUM(AA312:AA314)</f>
        <v>0.99999999999999967</v>
      </c>
      <c r="AC314" s="6">
        <f t="shared" si="107"/>
        <v>1.7565369800725732</v>
      </c>
      <c r="AD314" s="25">
        <f>O314*AC314</f>
        <v>0.58313772522020513</v>
      </c>
      <c r="AE314" s="30">
        <f>SUM(AD312:AD314)</f>
        <v>1.7570999999999999</v>
      </c>
      <c r="AF314" s="30">
        <f>AE306-AE314</f>
        <v>5.1000000000005485E-3</v>
      </c>
      <c r="AV314" s="1"/>
      <c r="BD314" s="3"/>
    </row>
    <row r="315" spans="1:56" ht="15.75" customHeight="1" x14ac:dyDescent="0.2">
      <c r="A315" s="1">
        <v>17</v>
      </c>
      <c r="B315" s="10" t="s">
        <v>46</v>
      </c>
      <c r="C315" s="12" t="s">
        <v>47</v>
      </c>
      <c r="D315" s="1">
        <v>18</v>
      </c>
      <c r="E315" s="1">
        <v>2290.335</v>
      </c>
      <c r="F315" s="1">
        <v>471963</v>
      </c>
      <c r="I315" s="25">
        <f t="shared" si="118"/>
        <v>8.8457358222339771E-2</v>
      </c>
      <c r="J315" s="26">
        <f t="shared" si="118"/>
        <v>8.0960757028699412E-2</v>
      </c>
      <c r="K315" s="3">
        <v>17</v>
      </c>
      <c r="L315" s="1">
        <v>17</v>
      </c>
      <c r="M315" s="5">
        <f t="shared" si="105"/>
        <v>8.8457358222339771E-2</v>
      </c>
      <c r="T315" s="4"/>
      <c r="U315" s="3">
        <f t="shared" si="119"/>
        <v>-14.813644121577045</v>
      </c>
      <c r="V315" s="27">
        <f t="shared" si="106"/>
        <v>2.1863558784229546</v>
      </c>
      <c r="Y315" s="4"/>
      <c r="Z315" s="3">
        <f t="shared" si="117"/>
        <v>1.2390052335203128</v>
      </c>
      <c r="AB315" s="29"/>
      <c r="AC315" s="6">
        <f t="shared" si="107"/>
        <v>1.7558810733090464</v>
      </c>
      <c r="AD315" s="25"/>
      <c r="AV315" s="1"/>
      <c r="BD315" s="3"/>
    </row>
    <row r="316" spans="1:56" ht="15.75" customHeight="1" x14ac:dyDescent="0.2">
      <c r="A316" s="1">
        <v>17</v>
      </c>
      <c r="B316" s="10" t="s">
        <v>46</v>
      </c>
      <c r="C316" s="12" t="s">
        <v>47</v>
      </c>
      <c r="D316" s="1">
        <v>19</v>
      </c>
      <c r="E316" s="1">
        <v>880.39599999999996</v>
      </c>
      <c r="F316" s="1">
        <v>290795</v>
      </c>
      <c r="I316" s="25">
        <f t="shared" si="118"/>
        <v>3.4002669631086738E-2</v>
      </c>
      <c r="J316" s="26">
        <f t="shared" si="118"/>
        <v>4.9883112320585815E-2</v>
      </c>
      <c r="K316" s="3">
        <v>17</v>
      </c>
      <c r="L316" s="1">
        <v>18</v>
      </c>
      <c r="M316" s="5">
        <f t="shared" si="105"/>
        <v>3.4002669631086738E-2</v>
      </c>
      <c r="T316" s="4"/>
      <c r="U316" s="3">
        <f t="shared" si="119"/>
        <v>-15.685034952258048</v>
      </c>
      <c r="V316" s="27">
        <f t="shared" si="106"/>
        <v>2.3149650477419517</v>
      </c>
      <c r="Y316" s="4"/>
      <c r="Z316" s="3">
        <f t="shared" si="117"/>
        <v>1.3676144028393098</v>
      </c>
      <c r="AB316" s="29"/>
      <c r="AC316" s="6">
        <f t="shared" si="107"/>
        <v>1.7552251665455194</v>
      </c>
      <c r="AD316" s="25"/>
      <c r="AV316" s="1"/>
      <c r="BD316" s="3"/>
    </row>
    <row r="317" spans="1:56" ht="15.75" customHeight="1" x14ac:dyDescent="0.2">
      <c r="A317" s="1">
        <v>17</v>
      </c>
      <c r="B317" s="10" t="s">
        <v>46</v>
      </c>
      <c r="C317" s="12" t="s">
        <v>47</v>
      </c>
      <c r="D317" s="1">
        <v>20</v>
      </c>
      <c r="E317" s="1">
        <v>1092.3630000000001</v>
      </c>
      <c r="F317" s="1">
        <v>99125</v>
      </c>
      <c r="G317" s="1">
        <f>SUM(E299:E317)</f>
        <v>25891.967000000001</v>
      </c>
      <c r="H317" s="1">
        <f>SUM(F299:F317)</f>
        <v>5829528</v>
      </c>
      <c r="I317" s="25">
        <f t="shared" si="118"/>
        <v>4.2189262793359814E-2</v>
      </c>
      <c r="J317" s="26">
        <f t="shared" si="118"/>
        <v>1.7003949547887923E-2</v>
      </c>
      <c r="K317" s="3">
        <v>17</v>
      </c>
      <c r="L317" s="1">
        <v>19</v>
      </c>
      <c r="M317" s="5">
        <f t="shared" si="105"/>
        <v>4.2189262793359814E-2</v>
      </c>
      <c r="T317" s="4"/>
      <c r="U317" s="3">
        <f t="shared" si="119"/>
        <v>-16.556425782939051</v>
      </c>
      <c r="V317" s="27">
        <f t="shared" si="106"/>
        <v>2.4435742170609487</v>
      </c>
      <c r="Y317" s="4"/>
      <c r="Z317" s="3">
        <f t="shared" si="117"/>
        <v>1.4962235721583068</v>
      </c>
      <c r="AB317" s="29"/>
      <c r="AC317" s="6">
        <f t="shared" si="107"/>
        <v>1.7545692597819926</v>
      </c>
      <c r="AD317" s="25"/>
      <c r="AV317" s="1"/>
      <c r="BD317" s="3"/>
    </row>
    <row r="318" spans="1:56" ht="15.75" customHeight="1" x14ac:dyDescent="0.2">
      <c r="A318" s="16">
        <v>18</v>
      </c>
      <c r="B318" s="13" t="s">
        <v>46</v>
      </c>
      <c r="C318" s="14" t="s">
        <v>48</v>
      </c>
      <c r="D318" s="16">
        <v>2</v>
      </c>
      <c r="E318" s="16">
        <v>1519.5127347526732</v>
      </c>
      <c r="F318" s="16">
        <v>3537.0562184876967</v>
      </c>
      <c r="G318" s="17"/>
      <c r="H318" s="17"/>
      <c r="I318" s="18">
        <f t="shared" ref="I318:J333" si="124">E318/G$333</f>
        <v>9.1586871645618385E-3</v>
      </c>
      <c r="J318" s="19">
        <f t="shared" si="124"/>
        <v>3.3657529668752032E-3</v>
      </c>
      <c r="K318" s="17">
        <v>18</v>
      </c>
      <c r="L318" s="16">
        <v>1</v>
      </c>
      <c r="M318" s="20">
        <f t="shared" si="105"/>
        <v>9.1586871645618385E-3</v>
      </c>
      <c r="N318" s="20"/>
      <c r="O318" s="17"/>
      <c r="P318" s="17"/>
      <c r="Q318" s="17"/>
      <c r="R318" s="17"/>
      <c r="S318" s="17"/>
      <c r="T318" s="21"/>
      <c r="U318" s="17">
        <f>T$331*L318</f>
        <v>-0.871750930905826</v>
      </c>
      <c r="V318" s="22">
        <f t="shared" si="106"/>
        <v>0.128249069094174</v>
      </c>
      <c r="W318" s="17"/>
      <c r="X318" s="17"/>
      <c r="Y318" s="21"/>
      <c r="Z318" s="17">
        <f t="shared" ref="Z318:Z333" si="125">V318-X$323</f>
        <v>-0.5402185020663739</v>
      </c>
      <c r="AA318" s="17"/>
      <c r="AB318" s="31"/>
      <c r="AC318" s="23">
        <f t="shared" si="107"/>
        <v>1.7649551143605384</v>
      </c>
      <c r="AD318" s="18"/>
      <c r="AE318" s="17"/>
      <c r="AF318" s="17"/>
      <c r="AV318" s="1"/>
      <c r="BD318" s="3"/>
    </row>
    <row r="319" spans="1:56" ht="15.75" customHeight="1" x14ac:dyDescent="0.2">
      <c r="A319" s="1">
        <v>18</v>
      </c>
      <c r="B319" s="10" t="s">
        <v>46</v>
      </c>
      <c r="C319" s="12" t="s">
        <v>48</v>
      </c>
      <c r="D319" s="1">
        <v>3</v>
      </c>
      <c r="E319" s="1">
        <v>2929.8705122599663</v>
      </c>
      <c r="F319" s="1">
        <v>6768.3051160770628</v>
      </c>
      <c r="I319" s="25">
        <f t="shared" si="124"/>
        <v>1.765945545618032E-2</v>
      </c>
      <c r="J319" s="26">
        <f t="shared" si="124"/>
        <v>6.4405091742909858E-3</v>
      </c>
      <c r="K319" s="3">
        <v>18</v>
      </c>
      <c r="L319" s="1">
        <v>2</v>
      </c>
      <c r="M319" s="5">
        <f t="shared" si="105"/>
        <v>1.765945545618032E-2</v>
      </c>
      <c r="T319" s="4"/>
      <c r="U319" s="3">
        <f t="shared" ref="U319:U333" si="126">T$331*L319</f>
        <v>-1.743501861811652</v>
      </c>
      <c r="V319" s="27">
        <f t="shared" si="106"/>
        <v>0.25649813818834799</v>
      </c>
      <c r="Y319" s="4"/>
      <c r="Z319" s="3">
        <f t="shared" si="125"/>
        <v>-0.4119694329721999</v>
      </c>
      <c r="AB319" s="29"/>
      <c r="AC319" s="6">
        <f t="shared" si="107"/>
        <v>1.7643010441081581</v>
      </c>
      <c r="AD319" s="25"/>
      <c r="AV319" s="1"/>
      <c r="BD319" s="3"/>
    </row>
    <row r="320" spans="1:56" ht="15.75" customHeight="1" x14ac:dyDescent="0.2">
      <c r="A320" s="1">
        <v>18</v>
      </c>
      <c r="B320" s="10" t="s">
        <v>46</v>
      </c>
      <c r="C320" s="12" t="s">
        <v>48</v>
      </c>
      <c r="D320" s="1">
        <v>4</v>
      </c>
      <c r="E320" s="1">
        <v>8408.7011471672522</v>
      </c>
      <c r="F320" s="1">
        <v>5362.5765484313733</v>
      </c>
      <c r="I320" s="25">
        <f t="shared" si="124"/>
        <v>5.0682473075641749E-2</v>
      </c>
      <c r="J320" s="26">
        <f t="shared" si="124"/>
        <v>5.1028614794523556E-3</v>
      </c>
      <c r="K320" s="3">
        <v>18</v>
      </c>
      <c r="L320" s="1">
        <v>3</v>
      </c>
      <c r="M320" s="5">
        <f t="shared" si="105"/>
        <v>5.0682473075641749E-2</v>
      </c>
      <c r="T320" s="4"/>
      <c r="U320" s="3">
        <f t="shared" si="126"/>
        <v>-2.6152527927174782</v>
      </c>
      <c r="V320" s="27">
        <f t="shared" si="106"/>
        <v>0.38474720728252176</v>
      </c>
      <c r="Y320" s="4"/>
      <c r="Z320" s="3">
        <f t="shared" si="125"/>
        <v>-0.28372036387802613</v>
      </c>
      <c r="AB320" s="29"/>
      <c r="AC320" s="6">
        <f t="shared" si="107"/>
        <v>1.7636469738557778</v>
      </c>
      <c r="AD320" s="25"/>
      <c r="AV320" s="1"/>
      <c r="BD320" s="3"/>
    </row>
    <row r="321" spans="1:56" ht="15.75" customHeight="1" x14ac:dyDescent="0.2">
      <c r="A321" s="1">
        <v>18</v>
      </c>
      <c r="B321" s="10" t="s">
        <v>46</v>
      </c>
      <c r="C321" s="12" t="s">
        <v>48</v>
      </c>
      <c r="D321" s="1">
        <v>5</v>
      </c>
      <c r="E321" s="1">
        <v>8201.4710207560001</v>
      </c>
      <c r="F321" s="1">
        <v>9484.5380956668632</v>
      </c>
      <c r="I321" s="25">
        <f t="shared" si="124"/>
        <v>4.9433417470206374E-2</v>
      </c>
      <c r="J321" s="26">
        <f t="shared" si="124"/>
        <v>9.0251922115562148E-3</v>
      </c>
      <c r="K321" s="3">
        <v>18</v>
      </c>
      <c r="L321" s="1">
        <v>4</v>
      </c>
      <c r="M321" s="5">
        <f t="shared" si="105"/>
        <v>4.9433417470206374E-2</v>
      </c>
      <c r="O321" s="3">
        <f>M321/N$322</f>
        <v>0.18835325577063255</v>
      </c>
      <c r="P321" s="3">
        <f>O321*L321</f>
        <v>0.75341302308253022</v>
      </c>
      <c r="T321" s="4"/>
      <c r="U321" s="3">
        <f t="shared" si="126"/>
        <v>-3.487003723623304</v>
      </c>
      <c r="V321" s="27">
        <f t="shared" si="106"/>
        <v>0.51299627637669598</v>
      </c>
      <c r="W321" s="3">
        <f>V321*O321</f>
        <v>9.6624518853761929E-2</v>
      </c>
      <c r="Y321" s="4"/>
      <c r="Z321" s="3">
        <f t="shared" si="125"/>
        <v>-0.15547129478385191</v>
      </c>
      <c r="AA321" s="3">
        <f>O321*Z321</f>
        <v>-2.928352455141427E-2</v>
      </c>
      <c r="AB321" s="29"/>
      <c r="AC321" s="6">
        <f t="shared" si="107"/>
        <v>1.7629929036033976</v>
      </c>
      <c r="AD321" s="25">
        <f>O321*AC321</f>
        <v>0.33206545329422088</v>
      </c>
      <c r="AV321" s="1"/>
      <c r="BD321" s="3"/>
    </row>
    <row r="322" spans="1:56" ht="15.75" customHeight="1" x14ac:dyDescent="0.2">
      <c r="A322" s="1">
        <v>18</v>
      </c>
      <c r="B322" s="10" t="s">
        <v>46</v>
      </c>
      <c r="C322" s="12" t="s">
        <v>48</v>
      </c>
      <c r="D322" s="1">
        <v>6</v>
      </c>
      <c r="E322" s="1">
        <v>17897.615967141715</v>
      </c>
      <c r="F322" s="1">
        <v>15547.971346401535</v>
      </c>
      <c r="I322" s="25">
        <f t="shared" si="124"/>
        <v>0.10787580905743342</v>
      </c>
      <c r="J322" s="26">
        <f t="shared" si="124"/>
        <v>1.4794967186135394E-2</v>
      </c>
      <c r="K322" s="3">
        <v>18</v>
      </c>
      <c r="L322" s="1">
        <v>5</v>
      </c>
      <c r="M322" s="28">
        <f t="shared" si="105"/>
        <v>0.10787580905743342</v>
      </c>
      <c r="N322" s="5">
        <f>SUM(M321:M323)</f>
        <v>0.2624505600816584</v>
      </c>
      <c r="O322" s="3">
        <f>M322/N$322</f>
        <v>0.41103287805470534</v>
      </c>
      <c r="P322" s="3">
        <f>O322*L322</f>
        <v>2.0551643902735268</v>
      </c>
      <c r="T322" s="4"/>
      <c r="U322" s="3">
        <f t="shared" si="126"/>
        <v>-4.3587546545291298</v>
      </c>
      <c r="V322" s="27">
        <f t="shared" si="106"/>
        <v>0.6412453454708702</v>
      </c>
      <c r="W322" s="3">
        <f t="shared" ref="W322:W323" si="127">V322*O322</f>
        <v>0.26357291988807557</v>
      </c>
      <c r="Y322" s="4"/>
      <c r="Z322" s="3">
        <f t="shared" si="125"/>
        <v>-2.7222225689677693E-2</v>
      </c>
      <c r="AA322" s="3">
        <f>O322*Z322</f>
        <v>-1.1189229772282958E-2</v>
      </c>
      <c r="AB322" s="29"/>
      <c r="AC322" s="6">
        <f t="shared" si="107"/>
        <v>1.7623388333510173</v>
      </c>
      <c r="AD322" s="25">
        <f>O322*AC322</f>
        <v>0.72437920277984036</v>
      </c>
      <c r="AV322" s="1"/>
      <c r="AW322" s="1"/>
      <c r="BD322" s="3"/>
    </row>
    <row r="323" spans="1:56" ht="15.75" customHeight="1" x14ac:dyDescent="0.2">
      <c r="A323" s="1">
        <v>18</v>
      </c>
      <c r="B323" s="10" t="s">
        <v>46</v>
      </c>
      <c r="C323" s="12" t="s">
        <v>48</v>
      </c>
      <c r="D323" s="1">
        <v>7</v>
      </c>
      <c r="E323" s="1">
        <v>17443.940644942104</v>
      </c>
      <c r="F323" s="1">
        <v>18624.481574101148</v>
      </c>
      <c r="I323" s="25">
        <f t="shared" si="124"/>
        <v>0.10514133355401861</v>
      </c>
      <c r="J323" s="26">
        <f t="shared" si="124"/>
        <v>1.7722478875765581E-2</v>
      </c>
      <c r="K323" s="3">
        <v>18</v>
      </c>
      <c r="L323" s="1">
        <v>6</v>
      </c>
      <c r="M323" s="5">
        <f t="shared" si="105"/>
        <v>0.10514133355401861</v>
      </c>
      <c r="O323" s="3">
        <f>M323/N$322</f>
        <v>0.4006138661746621</v>
      </c>
      <c r="P323" s="3">
        <f>O323*L323</f>
        <v>2.4036831970479726</v>
      </c>
      <c r="Q323" s="3">
        <f>SUM(P321:P323)</f>
        <v>5.2122606104040301</v>
      </c>
      <c r="T323" s="4"/>
      <c r="U323" s="3">
        <f t="shared" si="126"/>
        <v>-5.2305055854349565</v>
      </c>
      <c r="V323" s="27">
        <f t="shared" si="106"/>
        <v>0.76949441456504353</v>
      </c>
      <c r="W323" s="3">
        <f t="shared" si="127"/>
        <v>0.30827013241871032</v>
      </c>
      <c r="X323" s="3">
        <f>SUM(W321:W323)</f>
        <v>0.66846757116054789</v>
      </c>
      <c r="Y323" s="4"/>
      <c r="Z323" s="3">
        <f t="shared" si="125"/>
        <v>0.10102684340449564</v>
      </c>
      <c r="AA323" s="3">
        <f>O323*Z323</f>
        <v>4.0472754323697159E-2</v>
      </c>
      <c r="AB323" s="29">
        <f>SUM(AA321:AA323)</f>
        <v>-6.9388939039072284E-17</v>
      </c>
      <c r="AC323" s="6">
        <f t="shared" si="107"/>
        <v>1.761684763098637</v>
      </c>
      <c r="AD323" s="25">
        <f>O323*AC323</f>
        <v>0.70575534392593864</v>
      </c>
      <c r="AE323" s="30">
        <f>SUM(AD321:AD323)</f>
        <v>1.7622</v>
      </c>
      <c r="AV323" s="1"/>
      <c r="BD323" s="3"/>
    </row>
    <row r="324" spans="1:56" ht="15.75" customHeight="1" x14ac:dyDescent="0.2">
      <c r="A324" s="1">
        <v>18</v>
      </c>
      <c r="B324" s="10" t="s">
        <v>46</v>
      </c>
      <c r="C324" s="12" t="s">
        <v>48</v>
      </c>
      <c r="D324" s="1">
        <v>8</v>
      </c>
      <c r="E324" s="1">
        <v>14073.452554960273</v>
      </c>
      <c r="F324" s="1">
        <v>31086.836207819735</v>
      </c>
      <c r="I324" s="25">
        <f t="shared" si="124"/>
        <v>8.4826106638168086E-2</v>
      </c>
      <c r="J324" s="26">
        <f t="shared" si="124"/>
        <v>2.9581268923672528E-2</v>
      </c>
      <c r="K324" s="3">
        <v>18</v>
      </c>
      <c r="L324" s="1">
        <v>7</v>
      </c>
      <c r="M324" s="5">
        <f t="shared" si="105"/>
        <v>8.4826106638168086E-2</v>
      </c>
      <c r="T324" s="4"/>
      <c r="U324" s="3">
        <f t="shared" si="126"/>
        <v>-6.1022565163407823</v>
      </c>
      <c r="V324" s="27">
        <f t="shared" si="106"/>
        <v>0.89774348365921774</v>
      </c>
      <c r="Y324" s="4"/>
      <c r="Z324" s="3">
        <f t="shared" si="125"/>
        <v>0.22927591249866985</v>
      </c>
      <c r="AB324" s="29"/>
      <c r="AC324" s="6">
        <f t="shared" si="107"/>
        <v>1.7610306928462567</v>
      </c>
      <c r="AD324" s="25"/>
      <c r="AV324" s="1"/>
      <c r="BD324" s="3"/>
    </row>
    <row r="325" spans="1:56" ht="15.75" customHeight="1" x14ac:dyDescent="0.2">
      <c r="A325" s="1">
        <v>18</v>
      </c>
      <c r="B325" s="10" t="s">
        <v>46</v>
      </c>
      <c r="C325" s="12" t="s">
        <v>48</v>
      </c>
      <c r="D325" s="1">
        <v>9</v>
      </c>
      <c r="E325" s="1">
        <v>7765.3307517847215</v>
      </c>
      <c r="F325" s="1">
        <v>61072.529206981126</v>
      </c>
      <c r="I325" s="25">
        <f t="shared" si="124"/>
        <v>4.6804632470898049E-2</v>
      </c>
      <c r="J325" s="26">
        <f t="shared" si="124"/>
        <v>5.8114724130920462E-2</v>
      </c>
      <c r="K325" s="3">
        <v>18</v>
      </c>
      <c r="L325" s="1">
        <v>8</v>
      </c>
      <c r="M325" s="5">
        <f t="shared" si="105"/>
        <v>4.6804632470898049E-2</v>
      </c>
      <c r="T325" s="4"/>
      <c r="U325" s="3">
        <f t="shared" si="126"/>
        <v>-6.974007447246608</v>
      </c>
      <c r="V325" s="27">
        <f t="shared" si="106"/>
        <v>1.025992552753392</v>
      </c>
      <c r="Y325" s="4"/>
      <c r="Z325" s="3">
        <f t="shared" si="125"/>
        <v>0.35752498159284407</v>
      </c>
      <c r="AB325" s="29"/>
      <c r="AC325" s="6">
        <f t="shared" si="107"/>
        <v>1.7603766225938764</v>
      </c>
      <c r="AD325" s="25"/>
      <c r="AV325" s="1"/>
      <c r="BD325" s="3"/>
    </row>
    <row r="326" spans="1:56" ht="15.75" customHeight="1" x14ac:dyDescent="0.2">
      <c r="A326" s="1">
        <v>18</v>
      </c>
      <c r="B326" s="10" t="s">
        <v>46</v>
      </c>
      <c r="C326" s="12" t="s">
        <v>48</v>
      </c>
      <c r="D326" s="1">
        <v>10</v>
      </c>
      <c r="E326" s="1">
        <v>3739.9823314590399</v>
      </c>
      <c r="F326" s="1">
        <v>88043.303318357677</v>
      </c>
      <c r="I326" s="25">
        <f t="shared" si="124"/>
        <v>2.2542310696986222E-2</v>
      </c>
      <c r="J326" s="26">
        <f t="shared" si="124"/>
        <v>8.3779276056843516E-2</v>
      </c>
      <c r="K326" s="3">
        <v>18</v>
      </c>
      <c r="L326" s="1">
        <v>9</v>
      </c>
      <c r="M326" s="5">
        <f t="shared" si="105"/>
        <v>2.2542310696986222E-2</v>
      </c>
      <c r="T326" s="4"/>
      <c r="U326" s="3">
        <f t="shared" si="126"/>
        <v>-7.8457583781524338</v>
      </c>
      <c r="V326" s="27">
        <f t="shared" si="106"/>
        <v>1.1542416218475662</v>
      </c>
      <c r="Y326" s="4"/>
      <c r="Z326" s="3">
        <f t="shared" si="125"/>
        <v>0.48577405068701829</v>
      </c>
      <c r="AB326" s="29"/>
      <c r="AC326" s="6">
        <f t="shared" si="107"/>
        <v>1.7597225523414961</v>
      </c>
      <c r="AD326" s="25"/>
      <c r="AV326" s="1"/>
      <c r="BD326" s="3"/>
    </row>
    <row r="327" spans="1:56" ht="15.75" customHeight="1" x14ac:dyDescent="0.2">
      <c r="A327" s="1">
        <v>18</v>
      </c>
      <c r="B327" s="10" t="s">
        <v>46</v>
      </c>
      <c r="C327" s="12" t="s">
        <v>48</v>
      </c>
      <c r="D327" s="1">
        <v>11</v>
      </c>
      <c r="E327" s="1">
        <v>6019.7541917458466</v>
      </c>
      <c r="F327" s="1">
        <v>134412.76337582499</v>
      </c>
      <c r="I327" s="25">
        <f t="shared" si="124"/>
        <v>3.628337176044389E-2</v>
      </c>
      <c r="J327" s="26">
        <f t="shared" si="124"/>
        <v>0.12790301572065646</v>
      </c>
      <c r="K327" s="3">
        <v>18</v>
      </c>
      <c r="L327" s="1">
        <v>10</v>
      </c>
      <c r="M327" s="5">
        <f t="shared" si="105"/>
        <v>3.628337176044389E-2</v>
      </c>
      <c r="T327" s="4"/>
      <c r="U327" s="3">
        <f t="shared" si="126"/>
        <v>-8.7175093090582596</v>
      </c>
      <c r="V327" s="27">
        <f t="shared" si="106"/>
        <v>1.2824906909417404</v>
      </c>
      <c r="Y327" s="4"/>
      <c r="Z327" s="3">
        <f t="shared" si="125"/>
        <v>0.61402311978119251</v>
      </c>
      <c r="AB327" s="29"/>
      <c r="AC327" s="6">
        <f t="shared" si="107"/>
        <v>1.7590684820891158</v>
      </c>
      <c r="AD327" s="25"/>
      <c r="AV327" s="1"/>
      <c r="BD327" s="3"/>
    </row>
    <row r="328" spans="1:56" ht="15.75" customHeight="1" x14ac:dyDescent="0.2">
      <c r="A328" s="1">
        <v>18</v>
      </c>
      <c r="B328" s="10" t="s">
        <v>46</v>
      </c>
      <c r="C328" s="12" t="s">
        <v>48</v>
      </c>
      <c r="D328" s="1">
        <v>12</v>
      </c>
      <c r="E328" s="1">
        <v>14093.350997525205</v>
      </c>
      <c r="F328" s="1">
        <v>150300.19324087034</v>
      </c>
      <c r="I328" s="25">
        <f t="shared" si="124"/>
        <v>8.4946042197999949E-2</v>
      </c>
      <c r="J328" s="26">
        <f t="shared" si="124"/>
        <v>0.14302100110205962</v>
      </c>
      <c r="K328" s="3">
        <v>18</v>
      </c>
      <c r="L328" s="1">
        <v>11</v>
      </c>
      <c r="M328" s="5">
        <f t="shared" si="105"/>
        <v>8.4946042197999949E-2</v>
      </c>
      <c r="T328" s="4"/>
      <c r="U328" s="3">
        <f t="shared" si="126"/>
        <v>-9.5892602399640854</v>
      </c>
      <c r="V328" s="27">
        <f t="shared" si="106"/>
        <v>1.4107397600359146</v>
      </c>
      <c r="Y328" s="4"/>
      <c r="Z328" s="3">
        <f t="shared" si="125"/>
        <v>0.74227218887536672</v>
      </c>
      <c r="AB328" s="29"/>
      <c r="AC328" s="6">
        <f t="shared" si="107"/>
        <v>1.7584144118367355</v>
      </c>
      <c r="AD328" s="25"/>
      <c r="AV328" s="1"/>
      <c r="BD328" s="3"/>
    </row>
    <row r="329" spans="1:56" ht="15.75" customHeight="1" x14ac:dyDescent="0.2">
      <c r="A329" s="1">
        <v>18</v>
      </c>
      <c r="B329" s="10" t="s">
        <v>46</v>
      </c>
      <c r="C329" s="12" t="s">
        <v>48</v>
      </c>
      <c r="D329" s="1">
        <v>13</v>
      </c>
      <c r="E329" s="1">
        <v>11371.732622925663</v>
      </c>
      <c r="F329" s="1">
        <v>151200.08564906134</v>
      </c>
      <c r="I329" s="25">
        <f t="shared" si="124"/>
        <v>6.8541802401788116E-2</v>
      </c>
      <c r="J329" s="26">
        <f t="shared" si="124"/>
        <v>0.14387731080019395</v>
      </c>
      <c r="K329" s="3">
        <v>18</v>
      </c>
      <c r="L329" s="1">
        <v>12</v>
      </c>
      <c r="M329" s="5">
        <f t="shared" si="105"/>
        <v>6.8541802401788116E-2</v>
      </c>
      <c r="O329" s="3">
        <f>M329/N$330</f>
        <v>0.23141034563660737</v>
      </c>
      <c r="P329" s="3">
        <f>O329*L329</f>
        <v>2.7769241476392885</v>
      </c>
      <c r="T329" s="4"/>
      <c r="U329" s="3">
        <f t="shared" si="126"/>
        <v>-10.461011170869913</v>
      </c>
      <c r="V329" s="27">
        <f t="shared" si="106"/>
        <v>1.5389888291300871</v>
      </c>
      <c r="W329" s="3">
        <f>V329*O329</f>
        <v>0.35613793687987111</v>
      </c>
      <c r="Y329" s="4"/>
      <c r="Z329" s="3">
        <f t="shared" si="125"/>
        <v>0.87052125796953916</v>
      </c>
      <c r="AA329" s="3">
        <f>O329*Z329</f>
        <v>0.2014476251907453</v>
      </c>
      <c r="AB329" s="29"/>
      <c r="AC329" s="6">
        <f t="shared" si="107"/>
        <v>1.7577603415843552</v>
      </c>
      <c r="AD329" s="25">
        <f>O329*AC329</f>
        <v>0.40676392819235668</v>
      </c>
      <c r="AV329" s="1"/>
      <c r="BD329" s="3"/>
    </row>
    <row r="330" spans="1:56" ht="15.75" customHeight="1" x14ac:dyDescent="0.2">
      <c r="A330" s="1">
        <v>18</v>
      </c>
      <c r="B330" s="10" t="s">
        <v>46</v>
      </c>
      <c r="C330" s="12" t="s">
        <v>48</v>
      </c>
      <c r="D330" s="1">
        <v>14</v>
      </c>
      <c r="E330" s="1">
        <v>25926.349276723158</v>
      </c>
      <c r="F330" s="1">
        <v>148024.85065808435</v>
      </c>
      <c r="I330" s="25">
        <f t="shared" si="124"/>
        <v>0.15626806996344181</v>
      </c>
      <c r="J330" s="26">
        <f t="shared" si="124"/>
        <v>0.1408558556885825</v>
      </c>
      <c r="K330" s="3">
        <v>18</v>
      </c>
      <c r="L330" s="1">
        <v>13</v>
      </c>
      <c r="M330" s="28">
        <f t="shared" si="105"/>
        <v>0.15626806996344181</v>
      </c>
      <c r="N330" s="5">
        <f>SUM(M329:M331)</f>
        <v>0.29619160808575934</v>
      </c>
      <c r="O330" s="3">
        <f>M330/N$330</f>
        <v>0.5275911460604108</v>
      </c>
      <c r="P330" s="3">
        <f>O330*L330</f>
        <v>6.8586848987853406</v>
      </c>
      <c r="T330" s="4"/>
      <c r="U330" s="3">
        <f t="shared" si="126"/>
        <v>-11.332762101775739</v>
      </c>
      <c r="V330" s="27">
        <f t="shared" si="106"/>
        <v>1.6672378982242613</v>
      </c>
      <c r="W330" s="3">
        <f t="shared" ref="W330:W331" si="128">V330*O330</f>
        <v>0.87961995347948851</v>
      </c>
      <c r="Y330" s="4"/>
      <c r="Z330" s="3">
        <f t="shared" si="125"/>
        <v>0.99877032706371338</v>
      </c>
      <c r="AA330" s="3">
        <f>O330*Z330</f>
        <v>0.52694238150667583</v>
      </c>
      <c r="AB330" s="29"/>
      <c r="AC330" s="6">
        <f t="shared" si="107"/>
        <v>1.7571062713319749</v>
      </c>
      <c r="AD330" s="25">
        <f>O330*AC330</f>
        <v>0.92703371144197178</v>
      </c>
      <c r="AV330" s="1"/>
      <c r="AW330" s="1"/>
      <c r="BD330" s="3"/>
    </row>
    <row r="331" spans="1:56" ht="15.75" customHeight="1" x14ac:dyDescent="0.2">
      <c r="A331" s="1">
        <v>18</v>
      </c>
      <c r="B331" s="10" t="s">
        <v>46</v>
      </c>
      <c r="C331" s="12" t="s">
        <v>48</v>
      </c>
      <c r="D331" s="1">
        <v>15</v>
      </c>
      <c r="E331" s="1">
        <v>11842.904393086485</v>
      </c>
      <c r="F331" s="1">
        <v>104229.31736835034</v>
      </c>
      <c r="I331" s="25">
        <f t="shared" si="124"/>
        <v>7.1381735720529402E-2</v>
      </c>
      <c r="J331" s="26">
        <f t="shared" si="124"/>
        <v>9.9181384885619561E-2</v>
      </c>
      <c r="K331" s="3">
        <v>18</v>
      </c>
      <c r="L331" s="1">
        <v>14</v>
      </c>
      <c r="M331" s="5">
        <f t="shared" si="105"/>
        <v>7.1381735720529402E-2</v>
      </c>
      <c r="O331" s="3">
        <f>M331/N$330</f>
        <v>0.24099850830298181</v>
      </c>
      <c r="P331" s="3">
        <f>O331*L331</f>
        <v>3.3739791162417454</v>
      </c>
      <c r="Q331" s="3">
        <f>SUM(P329:P331)</f>
        <v>13.009588162666375</v>
      </c>
      <c r="R331" s="3">
        <f>Q331-Q323</f>
        <v>7.7973275522623453</v>
      </c>
      <c r="T331" s="4">
        <f>-(R331-S$14)/R331</f>
        <v>-0.871750930905826</v>
      </c>
      <c r="U331" s="3">
        <f t="shared" si="126"/>
        <v>-12.204513032681565</v>
      </c>
      <c r="V331" s="27">
        <f t="shared" si="106"/>
        <v>1.7954869673184355</v>
      </c>
      <c r="W331" s="3">
        <f t="shared" si="128"/>
        <v>0.4327096808011876</v>
      </c>
      <c r="X331" s="3">
        <f>SUM(W329:W331)</f>
        <v>1.6684675711605472</v>
      </c>
      <c r="Y331" s="4">
        <f>X331-X323</f>
        <v>0.99999999999999933</v>
      </c>
      <c r="Z331" s="3">
        <f t="shared" si="125"/>
        <v>1.1270193961578876</v>
      </c>
      <c r="AA331" s="3">
        <f>O331*Z331</f>
        <v>0.27160999330257823</v>
      </c>
      <c r="AB331" s="29">
        <f>SUM(AA329:AA331)</f>
        <v>0.99999999999999933</v>
      </c>
      <c r="AC331" s="6">
        <f t="shared" si="107"/>
        <v>1.7564522010795947</v>
      </c>
      <c r="AD331" s="25">
        <f>O331*AC331</f>
        <v>0.42330236036567137</v>
      </c>
      <c r="AE331" s="30">
        <f>SUM(AD329:AD331)</f>
        <v>1.7570999999999999</v>
      </c>
      <c r="AF331" s="30">
        <f>AE323-AE331</f>
        <v>5.1000000000001044E-3</v>
      </c>
      <c r="AV331" s="1"/>
      <c r="BD331" s="3"/>
    </row>
    <row r="332" spans="1:56" ht="15.75" customHeight="1" x14ac:dyDescent="0.2">
      <c r="A332" s="1">
        <v>18</v>
      </c>
      <c r="B332" s="10" t="s">
        <v>46</v>
      </c>
      <c r="C332" s="12" t="s">
        <v>48</v>
      </c>
      <c r="D332" s="1">
        <v>16</v>
      </c>
      <c r="E332" s="1">
        <v>8873.9781273931349</v>
      </c>
      <c r="F332" s="1">
        <v>65648.996709416548</v>
      </c>
      <c r="I332" s="25">
        <f t="shared" si="124"/>
        <v>5.3486876230219124E-2</v>
      </c>
      <c r="J332" s="26">
        <f t="shared" si="124"/>
        <v>6.2469548629784599E-2</v>
      </c>
      <c r="K332" s="3">
        <v>18</v>
      </c>
      <c r="L332" s="1">
        <v>15</v>
      </c>
      <c r="M332" s="5">
        <f t="shared" si="105"/>
        <v>5.3486876230219124E-2</v>
      </c>
      <c r="T332" s="4"/>
      <c r="U332" s="3">
        <f t="shared" si="126"/>
        <v>-13.07626396358739</v>
      </c>
      <c r="V332" s="27">
        <f t="shared" si="106"/>
        <v>1.9237360364126097</v>
      </c>
      <c r="Y332" s="4"/>
      <c r="Z332" s="3">
        <f t="shared" si="125"/>
        <v>1.2552684652520618</v>
      </c>
      <c r="AB332" s="29"/>
      <c r="AC332" s="6">
        <f t="shared" si="107"/>
        <v>1.7557981308272144</v>
      </c>
      <c r="AD332" s="25"/>
      <c r="AV332" s="1"/>
      <c r="BD332" s="3"/>
    </row>
    <row r="333" spans="1:56" ht="15.75" customHeight="1" x14ac:dyDescent="0.2">
      <c r="A333" s="1">
        <v>18</v>
      </c>
      <c r="B333" s="10" t="s">
        <v>46</v>
      </c>
      <c r="C333" s="12" t="s">
        <v>48</v>
      </c>
      <c r="D333" s="1">
        <v>17</v>
      </c>
      <c r="E333" s="1">
        <v>5801.5010393446282</v>
      </c>
      <c r="F333" s="1">
        <v>57552.162271070069</v>
      </c>
      <c r="G333" s="1">
        <f>SUM(E318:E333)</f>
        <v>165909.44831396785</v>
      </c>
      <c r="H333" s="1">
        <f>SUM(F318:F333)</f>
        <v>1050895.9669050022</v>
      </c>
      <c r="I333" s="25">
        <f t="shared" si="124"/>
        <v>3.4967876141483153E-2</v>
      </c>
      <c r="J333" s="26">
        <f t="shared" si="124"/>
        <v>5.4764852167591013E-2</v>
      </c>
      <c r="K333" s="3">
        <v>18</v>
      </c>
      <c r="L333" s="1">
        <v>16</v>
      </c>
      <c r="M333" s="5">
        <f t="shared" si="105"/>
        <v>3.4967876141483153E-2</v>
      </c>
      <c r="T333" s="4"/>
      <c r="U333" s="3">
        <f t="shared" si="126"/>
        <v>-13.948014894493216</v>
      </c>
      <c r="V333" s="27">
        <f t="shared" si="106"/>
        <v>2.0519851055067839</v>
      </c>
      <c r="Y333" s="4"/>
      <c r="Z333" s="3">
        <f t="shared" si="125"/>
        <v>1.383517534346236</v>
      </c>
      <c r="AB333" s="29"/>
      <c r="AC333" s="6">
        <f t="shared" si="107"/>
        <v>1.7551440605748341</v>
      </c>
      <c r="AD333" s="25"/>
      <c r="AV333" s="1"/>
      <c r="BD333" s="3"/>
    </row>
    <row r="334" spans="1:56" ht="15.75" customHeight="1" x14ac:dyDescent="0.2">
      <c r="A334" s="17">
        <v>19</v>
      </c>
      <c r="B334" s="17" t="s">
        <v>49</v>
      </c>
      <c r="C334" s="14" t="s">
        <v>47</v>
      </c>
      <c r="D334" s="32">
        <v>1</v>
      </c>
      <c r="E334" s="33">
        <v>1791.2990293982532</v>
      </c>
      <c r="F334" s="33">
        <v>270.004018719626</v>
      </c>
      <c r="G334" s="17"/>
      <c r="H334" s="17"/>
      <c r="I334" s="34">
        <f>E334/G$355</f>
        <v>8.2312558524888198E-4</v>
      </c>
      <c r="J334" s="35">
        <f>F334/H$355</f>
        <v>2.9153190313360317E-5</v>
      </c>
      <c r="K334" s="17">
        <v>1</v>
      </c>
      <c r="L334" s="16">
        <f t="shared" ref="L334:L397" si="129">D334</f>
        <v>1</v>
      </c>
      <c r="M334" s="20">
        <f t="shared" ref="M334:M397" si="130">I334</f>
        <v>8.2312558524888198E-4</v>
      </c>
      <c r="N334" s="20"/>
      <c r="O334" s="16"/>
      <c r="P334" s="17"/>
      <c r="Q334" s="17"/>
      <c r="R334" s="17"/>
      <c r="S334" s="17"/>
      <c r="T334" s="21"/>
      <c r="U334" s="17">
        <f>T$347*L334</f>
        <v>-0.88259840874075735</v>
      </c>
      <c r="V334" s="22">
        <f t="shared" si="106"/>
        <v>0.11740159125924265</v>
      </c>
      <c r="W334" s="17"/>
      <c r="X334" s="17"/>
      <c r="Y334" s="21"/>
      <c r="Z334" s="17">
        <f t="shared" ref="Z334:Z355" si="131">V334-X$339</f>
        <v>-0.43397757364634482</v>
      </c>
      <c r="AA334" s="17"/>
      <c r="AB334" s="31"/>
      <c r="AC334" s="23">
        <f t="shared" si="107"/>
        <v>1.7644132856255963</v>
      </c>
      <c r="AD334" s="18"/>
      <c r="AE334" s="17"/>
      <c r="AF334" s="17"/>
      <c r="AX334" s="1"/>
      <c r="BD334" s="3"/>
    </row>
    <row r="335" spans="1:56" ht="15.75" customHeight="1" x14ac:dyDescent="0.2">
      <c r="A335" s="3">
        <v>19</v>
      </c>
      <c r="B335" s="3" t="s">
        <v>49</v>
      </c>
      <c r="C335" s="12" t="s">
        <v>47</v>
      </c>
      <c r="D335" s="36">
        <v>2</v>
      </c>
      <c r="E335" s="37">
        <v>10662.569155822001</v>
      </c>
      <c r="F335" s="37">
        <v>449.11850503988836</v>
      </c>
      <c r="I335" s="38">
        <f t="shared" ref="I335:J355" si="132">E335/G$355</f>
        <v>4.8995914878550316E-3</v>
      </c>
      <c r="J335" s="39">
        <f t="shared" si="132"/>
        <v>4.8492749525612971E-5</v>
      </c>
      <c r="K335" s="3">
        <v>2</v>
      </c>
      <c r="L335" s="1">
        <f t="shared" si="129"/>
        <v>2</v>
      </c>
      <c r="M335" s="5">
        <f t="shared" si="130"/>
        <v>4.8995914878550316E-3</v>
      </c>
      <c r="O335" s="1"/>
      <c r="T335" s="4"/>
      <c r="U335" s="3">
        <f t="shared" ref="U335:U355" si="133">T$347*L335</f>
        <v>-1.7651968174815147</v>
      </c>
      <c r="V335" s="27">
        <f t="shared" ref="V335:V398" si="134">L335+U335</f>
        <v>0.23480318251848531</v>
      </c>
      <c r="Y335" s="4"/>
      <c r="Z335" s="3">
        <f t="shared" si="131"/>
        <v>-0.31657598238710216</v>
      </c>
      <c r="AB335" s="29"/>
      <c r="AC335" s="6">
        <f t="shared" ref="AC335:AC398" si="135" xml:space="preserve"> -0.0051*Z335+1.7622</f>
        <v>1.7638145375101741</v>
      </c>
      <c r="AD335" s="25"/>
      <c r="AX335" s="1"/>
      <c r="BD335" s="3"/>
    </row>
    <row r="336" spans="1:56" ht="15.75" customHeight="1" x14ac:dyDescent="0.2">
      <c r="A336" s="3">
        <v>19</v>
      </c>
      <c r="B336" s="3" t="s">
        <v>49</v>
      </c>
      <c r="C336" s="12" t="s">
        <v>47</v>
      </c>
      <c r="D336" s="36">
        <v>3</v>
      </c>
      <c r="E336" s="37">
        <v>34135.735524009498</v>
      </c>
      <c r="F336" s="37">
        <v>737.79698044275085</v>
      </c>
      <c r="I336" s="38">
        <f t="shared" si="132"/>
        <v>1.568582175279817E-2</v>
      </c>
      <c r="J336" s="39">
        <f t="shared" si="132"/>
        <v>7.9662280159634692E-5</v>
      </c>
      <c r="K336" s="3">
        <v>3</v>
      </c>
      <c r="L336" s="1">
        <f t="shared" si="129"/>
        <v>3</v>
      </c>
      <c r="M336" s="5">
        <f t="shared" si="130"/>
        <v>1.568582175279817E-2</v>
      </c>
      <c r="O336" s="1"/>
      <c r="T336" s="4"/>
      <c r="U336" s="3">
        <f t="shared" si="133"/>
        <v>-2.6477952262222719</v>
      </c>
      <c r="V336" s="27">
        <f t="shared" si="134"/>
        <v>0.35220477377772808</v>
      </c>
      <c r="Y336" s="4"/>
      <c r="Z336" s="3">
        <f t="shared" si="131"/>
        <v>-0.1991743911278594</v>
      </c>
      <c r="AB336" s="29"/>
      <c r="AC336" s="6">
        <f t="shared" si="135"/>
        <v>1.763215789394752</v>
      </c>
      <c r="AD336" s="25"/>
      <c r="AX336" s="1"/>
      <c r="BD336" s="3"/>
    </row>
    <row r="337" spans="1:56" ht="15.75" customHeight="1" x14ac:dyDescent="0.2">
      <c r="A337" s="3">
        <v>19</v>
      </c>
      <c r="B337" s="3" t="s">
        <v>49</v>
      </c>
      <c r="C337" s="12" t="s">
        <v>47</v>
      </c>
      <c r="D337" s="36">
        <v>4</v>
      </c>
      <c r="E337" s="37">
        <v>315332.55664504872</v>
      </c>
      <c r="F337" s="37">
        <v>936.46836488062002</v>
      </c>
      <c r="I337" s="38">
        <f t="shared" si="132"/>
        <v>0.14489947852183829</v>
      </c>
      <c r="J337" s="39">
        <f t="shared" si="132"/>
        <v>1.0111345969318942E-4</v>
      </c>
      <c r="K337" s="3">
        <v>4</v>
      </c>
      <c r="L337" s="1">
        <f t="shared" si="129"/>
        <v>4</v>
      </c>
      <c r="M337" s="5">
        <f t="shared" si="130"/>
        <v>0.14489947852183829</v>
      </c>
      <c r="O337" s="3">
        <f>M337/N$338</f>
        <v>0.41194396109401915</v>
      </c>
      <c r="P337" s="3">
        <f>O337*K337</f>
        <v>1.6477758443760766</v>
      </c>
      <c r="T337" s="4"/>
      <c r="U337" s="3">
        <f t="shared" si="133"/>
        <v>-3.5303936349630294</v>
      </c>
      <c r="V337" s="27">
        <f t="shared" si="134"/>
        <v>0.46960636503697062</v>
      </c>
      <c r="W337" s="3">
        <f>V337*O337</f>
        <v>0.19345150616829357</v>
      </c>
      <c r="Y337" s="4"/>
      <c r="Z337" s="3">
        <f t="shared" si="131"/>
        <v>-8.1772799868616852E-2</v>
      </c>
      <c r="AA337" s="3">
        <f>O337*Z337</f>
        <v>-3.3685811087626513E-2</v>
      </c>
      <c r="AB337" s="29"/>
      <c r="AC337" s="6">
        <f t="shared" si="135"/>
        <v>1.7626170412793298</v>
      </c>
      <c r="AD337" s="25">
        <f>O337*AC337</f>
        <v>0.72609944587642739</v>
      </c>
      <c r="AX337" s="1"/>
      <c r="BD337" s="3"/>
    </row>
    <row r="338" spans="1:56" ht="15.75" customHeight="1" x14ac:dyDescent="0.2">
      <c r="A338" s="3">
        <v>19</v>
      </c>
      <c r="B338" s="3" t="s">
        <v>49</v>
      </c>
      <c r="C338" s="12" t="s">
        <v>47</v>
      </c>
      <c r="D338" s="36">
        <v>5</v>
      </c>
      <c r="E338" s="37">
        <v>367113.87041806197</v>
      </c>
      <c r="F338" s="37">
        <v>1422.0407615812835</v>
      </c>
      <c r="I338" s="38">
        <f t="shared" si="132"/>
        <v>0.1686936767572304</v>
      </c>
      <c r="J338" s="39">
        <f t="shared" si="132"/>
        <v>1.5354225152768654E-4</v>
      </c>
      <c r="K338" s="3">
        <v>5</v>
      </c>
      <c r="L338" s="1">
        <f t="shared" si="129"/>
        <v>5</v>
      </c>
      <c r="M338" s="28">
        <f t="shared" si="130"/>
        <v>0.1686936767572304</v>
      </c>
      <c r="N338" s="5">
        <f>SUM(M337:M339)</f>
        <v>0.35174560670102278</v>
      </c>
      <c r="O338" s="3">
        <f>M338/N$338</f>
        <v>0.47959000352381626</v>
      </c>
      <c r="P338" s="3">
        <f>O338*K338</f>
        <v>2.3979500176190811</v>
      </c>
      <c r="T338" s="4"/>
      <c r="U338" s="3">
        <f t="shared" si="133"/>
        <v>-4.4129920437037864</v>
      </c>
      <c r="V338" s="27">
        <f t="shared" si="134"/>
        <v>0.58700795629621361</v>
      </c>
      <c r="W338" s="3">
        <f t="shared" ref="W338:W339" si="136">V338*O338</f>
        <v>0.28152314782860927</v>
      </c>
      <c r="Y338" s="4"/>
      <c r="Z338" s="3">
        <f t="shared" si="131"/>
        <v>3.5628791390626136E-2</v>
      </c>
      <c r="AA338" s="3">
        <f>O338*Z338</f>
        <v>1.7087212188579701E-2</v>
      </c>
      <c r="AB338" s="29"/>
      <c r="AC338" s="6">
        <f t="shared" si="135"/>
        <v>1.7620182931639079</v>
      </c>
      <c r="AD338" s="25">
        <f>O338*AC338</f>
        <v>0.84504635942750728</v>
      </c>
      <c r="AX338" s="1"/>
      <c r="BD338" s="3"/>
    </row>
    <row r="339" spans="1:56" ht="15.75" customHeight="1" x14ac:dyDescent="0.2">
      <c r="A339" s="3">
        <v>19</v>
      </c>
      <c r="B339" s="3" t="s">
        <v>49</v>
      </c>
      <c r="C339" s="12" t="s">
        <v>47</v>
      </c>
      <c r="D339" s="36">
        <v>6</v>
      </c>
      <c r="E339" s="37">
        <v>83027.973405353667</v>
      </c>
      <c r="F339" s="37">
        <v>2196.9229691834066</v>
      </c>
      <c r="I339" s="38">
        <f t="shared" si="132"/>
        <v>3.815245142195408E-2</v>
      </c>
      <c r="J339" s="39">
        <f t="shared" si="132"/>
        <v>2.3720874129249032E-4</v>
      </c>
      <c r="K339" s="3">
        <v>6</v>
      </c>
      <c r="L339" s="1">
        <f t="shared" si="129"/>
        <v>6</v>
      </c>
      <c r="M339" s="5">
        <f t="shared" si="130"/>
        <v>3.815245142195408E-2</v>
      </c>
      <c r="O339" s="3">
        <f>M339/N$338</f>
        <v>0.10846603538216457</v>
      </c>
      <c r="P339" s="3">
        <f>O339*K339</f>
        <v>0.65079621229298734</v>
      </c>
      <c r="Q339" s="3">
        <f>SUM(P337:P339)</f>
        <v>4.6965220742881453</v>
      </c>
      <c r="T339" s="4"/>
      <c r="U339" s="3">
        <f t="shared" si="133"/>
        <v>-5.2955904524445438</v>
      </c>
      <c r="V339" s="27">
        <f t="shared" si="134"/>
        <v>0.70440954755545615</v>
      </c>
      <c r="W339" s="3">
        <f t="shared" si="136"/>
        <v>7.6404510908684636E-2</v>
      </c>
      <c r="X339" s="3">
        <f>SUM(W337:W339)</f>
        <v>0.55137916490558747</v>
      </c>
      <c r="Y339" s="4"/>
      <c r="Z339" s="3">
        <f t="shared" si="131"/>
        <v>0.15303038264986868</v>
      </c>
      <c r="AA339" s="3">
        <f>O339*Z339</f>
        <v>1.659859889904684E-2</v>
      </c>
      <c r="AB339" s="29">
        <f>SUM(AA337:AA339)</f>
        <v>2.7755575615628914E-17</v>
      </c>
      <c r="AC339" s="6">
        <f t="shared" si="135"/>
        <v>1.7614195450484857</v>
      </c>
      <c r="AD339" s="25">
        <f>O339*AC339</f>
        <v>0.19105419469606527</v>
      </c>
      <c r="AE339" s="30">
        <f>SUM(AD337:AD339)</f>
        <v>1.7622</v>
      </c>
      <c r="AX339" s="1"/>
      <c r="BD339" s="3"/>
    </row>
    <row r="340" spans="1:56" ht="15.75" customHeight="1" x14ac:dyDescent="0.2">
      <c r="A340" s="3">
        <v>19</v>
      </c>
      <c r="B340" s="3" t="s">
        <v>49</v>
      </c>
      <c r="C340" s="12" t="s">
        <v>47</v>
      </c>
      <c r="D340" s="36">
        <v>7</v>
      </c>
      <c r="E340" s="37">
        <v>29855.437730802634</v>
      </c>
      <c r="F340" s="37">
        <v>2632.4419942057134</v>
      </c>
      <c r="I340" s="38">
        <f t="shared" si="132"/>
        <v>1.3718968330644279E-2</v>
      </c>
      <c r="J340" s="39">
        <f t="shared" si="132"/>
        <v>2.8423311182509655E-4</v>
      </c>
      <c r="K340" s="3">
        <v>7</v>
      </c>
      <c r="L340" s="1">
        <f t="shared" si="129"/>
        <v>7</v>
      </c>
      <c r="M340" s="5">
        <f t="shared" si="130"/>
        <v>1.3718968330644279E-2</v>
      </c>
      <c r="T340" s="4"/>
      <c r="U340" s="3">
        <f t="shared" si="133"/>
        <v>-6.1781888611853013</v>
      </c>
      <c r="V340" s="27">
        <f t="shared" si="134"/>
        <v>0.82181113881469869</v>
      </c>
      <c r="Y340" s="4"/>
      <c r="Z340" s="3">
        <f t="shared" si="131"/>
        <v>0.27043197390911122</v>
      </c>
      <c r="AB340" s="29"/>
      <c r="AC340" s="6">
        <f t="shared" si="135"/>
        <v>1.7608207969330636</v>
      </c>
      <c r="AD340" s="25"/>
      <c r="AX340" s="1"/>
      <c r="BD340" s="3"/>
    </row>
    <row r="341" spans="1:56" ht="15.75" customHeight="1" x14ac:dyDescent="0.2">
      <c r="A341" s="3">
        <v>19</v>
      </c>
      <c r="B341" s="3" t="s">
        <v>49</v>
      </c>
      <c r="C341" s="12" t="s">
        <v>47</v>
      </c>
      <c r="D341" s="36">
        <v>8</v>
      </c>
      <c r="E341" s="37">
        <v>20371.494469201501</v>
      </c>
      <c r="F341" s="37">
        <v>6601.0650874049561</v>
      </c>
      <c r="I341" s="38">
        <f t="shared" si="132"/>
        <v>9.3609710227938788E-3</v>
      </c>
      <c r="J341" s="39">
        <f t="shared" si="132"/>
        <v>7.1273793507432316E-4</v>
      </c>
      <c r="K341" s="3">
        <v>8</v>
      </c>
      <c r="L341" s="1">
        <f t="shared" si="129"/>
        <v>8</v>
      </c>
      <c r="M341" s="5">
        <f t="shared" si="130"/>
        <v>9.3609710227938788E-3</v>
      </c>
      <c r="O341" s="1"/>
      <c r="T341" s="4"/>
      <c r="U341" s="3">
        <f t="shared" si="133"/>
        <v>-7.0607872699260588</v>
      </c>
      <c r="V341" s="27">
        <f t="shared" si="134"/>
        <v>0.93921273007394124</v>
      </c>
      <c r="Y341" s="4"/>
      <c r="Z341" s="3">
        <f t="shared" si="131"/>
        <v>0.38783356516835377</v>
      </c>
      <c r="AB341" s="29"/>
      <c r="AC341" s="6">
        <f t="shared" si="135"/>
        <v>1.7602220488176414</v>
      </c>
      <c r="AD341" s="25"/>
      <c r="AX341" s="1"/>
      <c r="BD341" s="3"/>
    </row>
    <row r="342" spans="1:56" ht="15.75" customHeight="1" x14ac:dyDescent="0.2">
      <c r="A342" s="3">
        <v>19</v>
      </c>
      <c r="B342" s="3" t="s">
        <v>49</v>
      </c>
      <c r="C342" s="12" t="s">
        <v>47</v>
      </c>
      <c r="D342" s="36">
        <v>9</v>
      </c>
      <c r="E342" s="37">
        <v>23382.142886721664</v>
      </c>
      <c r="F342" s="37">
        <v>22386.537933016236</v>
      </c>
      <c r="I342" s="38">
        <f t="shared" si="132"/>
        <v>1.0744403771865585E-2</v>
      </c>
      <c r="J342" s="39">
        <f t="shared" si="132"/>
        <v>2.4171455073644182E-3</v>
      </c>
      <c r="K342" s="3">
        <v>9</v>
      </c>
      <c r="L342" s="1">
        <f t="shared" si="129"/>
        <v>9</v>
      </c>
      <c r="M342" s="5">
        <f t="shared" si="130"/>
        <v>1.0744403771865585E-2</v>
      </c>
      <c r="O342" s="1"/>
      <c r="T342" s="4"/>
      <c r="U342" s="3">
        <f t="shared" si="133"/>
        <v>-7.9433856786668162</v>
      </c>
      <c r="V342" s="27">
        <f t="shared" si="134"/>
        <v>1.0566143213331838</v>
      </c>
      <c r="Y342" s="4"/>
      <c r="Z342" s="3">
        <f t="shared" si="131"/>
        <v>0.50523515642759631</v>
      </c>
      <c r="AB342" s="29"/>
      <c r="AC342" s="6">
        <f t="shared" si="135"/>
        <v>1.7596233007022193</v>
      </c>
      <c r="AD342" s="25"/>
      <c r="AX342" s="1"/>
      <c r="BD342" s="3"/>
    </row>
    <row r="343" spans="1:56" ht="15.75" customHeight="1" x14ac:dyDescent="0.2">
      <c r="A343" s="3">
        <v>19</v>
      </c>
      <c r="B343" s="3" t="s">
        <v>49</v>
      </c>
      <c r="C343" s="12" t="s">
        <v>47</v>
      </c>
      <c r="D343" s="36">
        <v>10</v>
      </c>
      <c r="E343" s="37">
        <v>28599.384184846404</v>
      </c>
      <c r="F343" s="37">
        <v>172002.74925781167</v>
      </c>
      <c r="I343" s="38">
        <f t="shared" si="132"/>
        <v>1.3141795121062142E-2</v>
      </c>
      <c r="J343" s="39">
        <f t="shared" si="132"/>
        <v>1.8571682404257824E-2</v>
      </c>
      <c r="K343" s="3">
        <v>10</v>
      </c>
      <c r="L343" s="1">
        <f t="shared" si="129"/>
        <v>10</v>
      </c>
      <c r="M343" s="5">
        <f t="shared" si="130"/>
        <v>1.3141795121062142E-2</v>
      </c>
      <c r="O343" s="1"/>
      <c r="T343" s="4"/>
      <c r="U343" s="3">
        <f t="shared" si="133"/>
        <v>-8.8259840874075728</v>
      </c>
      <c r="V343" s="27">
        <f t="shared" si="134"/>
        <v>1.1740159125924272</v>
      </c>
      <c r="Y343" s="4"/>
      <c r="Z343" s="3">
        <f t="shared" si="131"/>
        <v>0.62263674768683974</v>
      </c>
      <c r="AB343" s="29"/>
      <c r="AC343" s="6">
        <f t="shared" si="135"/>
        <v>1.7590245525867971</v>
      </c>
      <c r="AD343" s="25"/>
      <c r="AX343" s="1"/>
      <c r="BD343" s="3"/>
    </row>
    <row r="344" spans="1:56" ht="15.75" customHeight="1" x14ac:dyDescent="0.2">
      <c r="A344" s="3">
        <v>19</v>
      </c>
      <c r="B344" s="3" t="s">
        <v>49</v>
      </c>
      <c r="C344" s="12" t="s">
        <v>47</v>
      </c>
      <c r="D344" s="36">
        <v>11</v>
      </c>
      <c r="E344" s="37">
        <v>48329.417200633034</v>
      </c>
      <c r="F344" s="37">
        <v>1325464.2059056833</v>
      </c>
      <c r="I344" s="38">
        <f t="shared" si="132"/>
        <v>2.2208006125795786E-2</v>
      </c>
      <c r="J344" s="39">
        <f t="shared" si="132"/>
        <v>0.14311457448505979</v>
      </c>
      <c r="K344" s="3">
        <v>11</v>
      </c>
      <c r="L344" s="1">
        <f t="shared" si="129"/>
        <v>11</v>
      </c>
      <c r="M344" s="5">
        <f t="shared" si="130"/>
        <v>2.2208006125795786E-2</v>
      </c>
      <c r="O344" s="1"/>
      <c r="T344" s="4"/>
      <c r="U344" s="3">
        <f t="shared" si="133"/>
        <v>-9.7085824961483311</v>
      </c>
      <c r="V344" s="27">
        <f t="shared" si="134"/>
        <v>1.2914175038516689</v>
      </c>
      <c r="Y344" s="4"/>
      <c r="Z344" s="3">
        <f t="shared" si="131"/>
        <v>0.7400383389460814</v>
      </c>
      <c r="AB344" s="29"/>
      <c r="AC344" s="6">
        <f t="shared" si="135"/>
        <v>1.758425804471375</v>
      </c>
      <c r="AD344" s="25"/>
      <c r="AX344" s="1"/>
      <c r="BD344" s="3"/>
    </row>
    <row r="345" spans="1:56" ht="15.75" customHeight="1" x14ac:dyDescent="0.2">
      <c r="A345" s="3">
        <v>19</v>
      </c>
      <c r="B345" s="3" t="s">
        <v>49</v>
      </c>
      <c r="C345" s="12" t="s">
        <v>47</v>
      </c>
      <c r="D345" s="36">
        <v>12</v>
      </c>
      <c r="E345" s="37">
        <v>107274.48177616601</v>
      </c>
      <c r="F345" s="37">
        <v>2256899.5814170404</v>
      </c>
      <c r="I345" s="38">
        <f t="shared" si="132"/>
        <v>4.9294042560799972E-2</v>
      </c>
      <c r="J345" s="39">
        <f t="shared" si="132"/>
        <v>0.24368460635216338</v>
      </c>
      <c r="K345" s="3">
        <v>12</v>
      </c>
      <c r="L345" s="1">
        <f t="shared" si="129"/>
        <v>12</v>
      </c>
      <c r="M345" s="5">
        <f t="shared" si="130"/>
        <v>4.9294042560799972E-2</v>
      </c>
      <c r="O345" s="3">
        <f>M345/N$346</f>
        <v>0.10497017832584285</v>
      </c>
      <c r="P345" s="3">
        <f>O345*K345</f>
        <v>1.2596421399101141</v>
      </c>
      <c r="T345" s="4"/>
      <c r="U345" s="3">
        <f t="shared" si="133"/>
        <v>-10.591180904889088</v>
      </c>
      <c r="V345" s="27">
        <f t="shared" si="134"/>
        <v>1.4088190951109123</v>
      </c>
      <c r="W345" s="3">
        <f>V345*O345</f>
        <v>0.14788399164264501</v>
      </c>
      <c r="Y345" s="4"/>
      <c r="Z345" s="3">
        <f t="shared" si="131"/>
        <v>0.85743993020532483</v>
      </c>
      <c r="AA345" s="3">
        <f>O345*Z345</f>
        <v>9.0005622377351199E-2</v>
      </c>
      <c r="AB345" s="29"/>
      <c r="AC345" s="6">
        <f t="shared" si="135"/>
        <v>1.7578270563559528</v>
      </c>
      <c r="AD345" s="25">
        <f>O345*AC345</f>
        <v>0.18451941957167578</v>
      </c>
      <c r="AX345" s="1"/>
      <c r="BD345" s="3"/>
    </row>
    <row r="346" spans="1:56" ht="15.75" customHeight="1" x14ac:dyDescent="0.2">
      <c r="A346" s="3">
        <v>19</v>
      </c>
      <c r="B346" s="3" t="s">
        <v>49</v>
      </c>
      <c r="C346" s="12" t="s">
        <v>47</v>
      </c>
      <c r="D346" s="36">
        <v>13</v>
      </c>
      <c r="E346" s="37">
        <v>588404.64934003237</v>
      </c>
      <c r="F346" s="37">
        <v>2422490.8187465766</v>
      </c>
      <c r="I346" s="38">
        <f t="shared" si="132"/>
        <v>0.27037971516898407</v>
      </c>
      <c r="J346" s="39">
        <f t="shared" si="132"/>
        <v>0.26156401747717223</v>
      </c>
      <c r="K346" s="3">
        <v>13</v>
      </c>
      <c r="L346" s="1">
        <f t="shared" si="129"/>
        <v>13</v>
      </c>
      <c r="M346" s="28">
        <f t="shared" si="130"/>
        <v>0.27037971516898407</v>
      </c>
      <c r="N346" s="5">
        <f>SUM(M345:M347)</f>
        <v>0.46960044602176465</v>
      </c>
      <c r="O346" s="3">
        <f>M346/N$346</f>
        <v>0.57576545648436783</v>
      </c>
      <c r="P346" s="3">
        <f>O346*K346</f>
        <v>7.4849509342967817</v>
      </c>
      <c r="T346" s="4"/>
      <c r="U346" s="3">
        <f t="shared" si="133"/>
        <v>-11.473779313629846</v>
      </c>
      <c r="V346" s="27">
        <f t="shared" si="134"/>
        <v>1.526220686370154</v>
      </c>
      <c r="W346" s="3">
        <f t="shared" ref="W346:W347" si="137">V346*O346</f>
        <v>0.87874515018379684</v>
      </c>
      <c r="Y346" s="4"/>
      <c r="Z346" s="3">
        <f t="shared" si="131"/>
        <v>0.97484152146456649</v>
      </c>
      <c r="AA346" s="3">
        <f>O346*Z346</f>
        <v>0.56128007360596177</v>
      </c>
      <c r="AB346" s="29"/>
      <c r="AC346" s="6">
        <f t="shared" si="135"/>
        <v>1.7572283082405307</v>
      </c>
      <c r="AD346" s="25">
        <f>O346*AC346</f>
        <v>1.0117513590413625</v>
      </c>
      <c r="AX346" s="1"/>
      <c r="BD346" s="3"/>
    </row>
    <row r="347" spans="1:56" ht="15.75" customHeight="1" x14ac:dyDescent="0.2">
      <c r="A347" s="3">
        <v>19</v>
      </c>
      <c r="B347" s="3" t="s">
        <v>49</v>
      </c>
      <c r="C347" s="12" t="s">
        <v>47</v>
      </c>
      <c r="D347" s="36">
        <v>14</v>
      </c>
      <c r="E347" s="37">
        <v>326272.85074259463</v>
      </c>
      <c r="F347" s="37">
        <v>1451240.1327017434</v>
      </c>
      <c r="I347" s="38">
        <f t="shared" si="132"/>
        <v>0.14992668829198061</v>
      </c>
      <c r="J347" s="39">
        <f t="shared" si="132"/>
        <v>0.15669500024358307</v>
      </c>
      <c r="K347" s="3">
        <v>14</v>
      </c>
      <c r="L347" s="1">
        <f t="shared" si="129"/>
        <v>14</v>
      </c>
      <c r="M347" s="5">
        <f t="shared" si="130"/>
        <v>0.14992668829198061</v>
      </c>
      <c r="O347" s="3">
        <f>M347/N$346</f>
        <v>0.31926436518978929</v>
      </c>
      <c r="P347" s="3">
        <f>O347*K347</f>
        <v>4.4697011126570505</v>
      </c>
      <c r="Q347" s="3">
        <f>SUM(P345:P347)</f>
        <v>13.214294186863947</v>
      </c>
      <c r="R347" s="3">
        <f>Q347-Q339</f>
        <v>8.5177721125758019</v>
      </c>
      <c r="T347" s="4">
        <f>-(R347-S$14)/R347</f>
        <v>-0.88259840874075735</v>
      </c>
      <c r="U347" s="3">
        <f t="shared" si="133"/>
        <v>-12.356377722370603</v>
      </c>
      <c r="V347" s="27">
        <f t="shared" si="134"/>
        <v>1.6436222776293974</v>
      </c>
      <c r="W347" s="3">
        <f t="shared" si="137"/>
        <v>0.5247500230791452</v>
      </c>
      <c r="X347" s="3">
        <f>SUM(W345:W347)</f>
        <v>1.5513791649055872</v>
      </c>
      <c r="Y347" s="4">
        <f>X347-X339</f>
        <v>0.99999999999999978</v>
      </c>
      <c r="Z347" s="3">
        <f t="shared" si="131"/>
        <v>1.0922431127238099</v>
      </c>
      <c r="AA347" s="3">
        <f>O347*Z347</f>
        <v>0.34871430401668663</v>
      </c>
      <c r="AB347" s="29">
        <f>SUM(AA345:AA347)</f>
        <v>0.99999999999999956</v>
      </c>
      <c r="AC347" s="6">
        <f t="shared" si="135"/>
        <v>1.7566295601251085</v>
      </c>
      <c r="AD347" s="25">
        <f>O347*AC347</f>
        <v>0.56082922138696156</v>
      </c>
      <c r="AE347" s="30">
        <f>SUM(AD345:AD347)</f>
        <v>1.7570999999999999</v>
      </c>
      <c r="AF347" s="30">
        <f>AE339-AE347</f>
        <v>5.1000000000001044E-3</v>
      </c>
      <c r="AX347" s="1"/>
      <c r="BD347" s="3"/>
    </row>
    <row r="348" spans="1:56" ht="15.75" customHeight="1" x14ac:dyDescent="0.2">
      <c r="A348" s="3">
        <v>19</v>
      </c>
      <c r="B348" s="3" t="s">
        <v>49</v>
      </c>
      <c r="C348" s="12" t="s">
        <v>47</v>
      </c>
      <c r="D348" s="36">
        <v>15</v>
      </c>
      <c r="E348" s="37">
        <v>85977.395350950523</v>
      </c>
      <c r="F348" s="37">
        <v>850776.42293914675</v>
      </c>
      <c r="I348" s="38">
        <f t="shared" si="132"/>
        <v>3.9507749797753934E-2</v>
      </c>
      <c r="J348" s="39">
        <f t="shared" si="132"/>
        <v>9.1861028919796625E-2</v>
      </c>
      <c r="K348" s="3">
        <v>15</v>
      </c>
      <c r="L348" s="1">
        <f t="shared" si="129"/>
        <v>15</v>
      </c>
      <c r="M348" s="5">
        <f t="shared" si="130"/>
        <v>3.9507749797753934E-2</v>
      </c>
      <c r="O348" s="1"/>
      <c r="T348" s="4"/>
      <c r="U348" s="3">
        <f t="shared" si="133"/>
        <v>-13.238976131111361</v>
      </c>
      <c r="V348" s="27">
        <f t="shared" si="134"/>
        <v>1.761023868888639</v>
      </c>
      <c r="Y348" s="4"/>
      <c r="Z348" s="3">
        <f t="shared" si="131"/>
        <v>1.2096447039830516</v>
      </c>
      <c r="AB348" s="29"/>
      <c r="AC348" s="6">
        <f t="shared" si="135"/>
        <v>1.7560308120096864</v>
      </c>
      <c r="AD348" s="25"/>
      <c r="AX348" s="1"/>
      <c r="BD348" s="3"/>
    </row>
    <row r="349" spans="1:56" ht="15.75" customHeight="1" x14ac:dyDescent="0.2">
      <c r="A349" s="3">
        <v>19</v>
      </c>
      <c r="B349" s="3" t="s">
        <v>49</v>
      </c>
      <c r="C349" s="12" t="s">
        <v>47</v>
      </c>
      <c r="D349" s="36">
        <v>16</v>
      </c>
      <c r="E349" s="37">
        <v>35443.165855276267</v>
      </c>
      <c r="F349" s="37">
        <v>377986.44346256438</v>
      </c>
      <c r="I349" s="38">
        <f t="shared" si="132"/>
        <v>1.6286603274439267E-2</v>
      </c>
      <c r="J349" s="39">
        <f t="shared" si="132"/>
        <v>4.0812395216891506E-2</v>
      </c>
      <c r="K349" s="3">
        <v>16</v>
      </c>
      <c r="L349" s="1">
        <f t="shared" si="129"/>
        <v>16</v>
      </c>
      <c r="M349" s="5">
        <f t="shared" si="130"/>
        <v>1.6286603274439267E-2</v>
      </c>
      <c r="O349" s="1"/>
      <c r="T349" s="4"/>
      <c r="U349" s="3">
        <f t="shared" si="133"/>
        <v>-14.121574539852118</v>
      </c>
      <c r="V349" s="27">
        <f t="shared" si="134"/>
        <v>1.8784254601478825</v>
      </c>
      <c r="Y349" s="4"/>
      <c r="Z349" s="3">
        <f t="shared" si="131"/>
        <v>1.327046295242295</v>
      </c>
      <c r="AB349" s="29"/>
      <c r="AC349" s="6">
        <f t="shared" si="135"/>
        <v>1.7554320638942642</v>
      </c>
      <c r="AD349" s="25"/>
      <c r="AX349" s="1"/>
      <c r="BD349" s="3"/>
    </row>
    <row r="350" spans="1:56" ht="15.75" customHeight="1" x14ac:dyDescent="0.2">
      <c r="A350" s="3">
        <v>19</v>
      </c>
      <c r="B350" s="3" t="s">
        <v>49</v>
      </c>
      <c r="C350" s="12" t="s">
        <v>47</v>
      </c>
      <c r="D350" s="36">
        <v>17</v>
      </c>
      <c r="E350" s="37">
        <v>18201.344354411402</v>
      </c>
      <c r="F350" s="37">
        <v>105432.124810243</v>
      </c>
      <c r="I350" s="38">
        <f t="shared" si="132"/>
        <v>8.3637583553395796E-3</v>
      </c>
      <c r="J350" s="39">
        <f t="shared" si="132"/>
        <v>1.1383840930629647E-2</v>
      </c>
      <c r="K350" s="3">
        <v>17</v>
      </c>
      <c r="L350" s="1">
        <f t="shared" si="129"/>
        <v>17</v>
      </c>
      <c r="M350" s="5">
        <f t="shared" si="130"/>
        <v>8.3637583553395796E-3</v>
      </c>
      <c r="O350" s="1"/>
      <c r="T350" s="4"/>
      <c r="U350" s="3">
        <f t="shared" si="133"/>
        <v>-15.004172948592874</v>
      </c>
      <c r="V350" s="27">
        <f t="shared" si="134"/>
        <v>1.9958270514071259</v>
      </c>
      <c r="Y350" s="4"/>
      <c r="Z350" s="3">
        <f t="shared" si="131"/>
        <v>1.4444478865015384</v>
      </c>
      <c r="AB350" s="29"/>
      <c r="AC350" s="6">
        <f t="shared" si="135"/>
        <v>1.7548333157788421</v>
      </c>
      <c r="AD350" s="25"/>
      <c r="AX350" s="1"/>
      <c r="BD350" s="3"/>
    </row>
    <row r="351" spans="1:56" ht="15.75" customHeight="1" x14ac:dyDescent="0.2">
      <c r="A351" s="3">
        <v>19</v>
      </c>
      <c r="B351" s="3" t="s">
        <v>49</v>
      </c>
      <c r="C351" s="12" t="s">
        <v>47</v>
      </c>
      <c r="D351" s="36">
        <v>18</v>
      </c>
      <c r="E351" s="37">
        <v>12639.167659440367</v>
      </c>
      <c r="F351" s="37">
        <v>75141.308105332108</v>
      </c>
      <c r="I351" s="38">
        <f t="shared" si="132"/>
        <v>5.8078646311947469E-3</v>
      </c>
      <c r="J351" s="39">
        <f t="shared" si="132"/>
        <v>8.113245373078443E-3</v>
      </c>
      <c r="K351" s="3">
        <v>18</v>
      </c>
      <c r="L351" s="1">
        <f t="shared" si="129"/>
        <v>18</v>
      </c>
      <c r="M351" s="5">
        <f t="shared" si="130"/>
        <v>5.8078646311947469E-3</v>
      </c>
      <c r="O351" s="1"/>
      <c r="T351" s="4"/>
      <c r="U351" s="3">
        <f t="shared" si="133"/>
        <v>-15.886771357333632</v>
      </c>
      <c r="V351" s="27">
        <f t="shared" si="134"/>
        <v>2.1132286426663676</v>
      </c>
      <c r="Y351" s="4"/>
      <c r="Z351" s="3">
        <f t="shared" si="131"/>
        <v>1.5618494777607801</v>
      </c>
      <c r="AB351" s="29"/>
      <c r="AC351" s="6">
        <f t="shared" si="135"/>
        <v>1.7542345676634201</v>
      </c>
      <c r="AD351" s="25"/>
      <c r="AX351" s="1"/>
      <c r="BD351" s="3"/>
    </row>
    <row r="352" spans="1:56" ht="15.75" customHeight="1" x14ac:dyDescent="0.2">
      <c r="A352" s="3">
        <v>19</v>
      </c>
      <c r="B352" s="3" t="s">
        <v>49</v>
      </c>
      <c r="C352" s="12" t="s">
        <v>47</v>
      </c>
      <c r="D352" s="36">
        <v>19</v>
      </c>
      <c r="E352" s="37">
        <v>12552.431878232799</v>
      </c>
      <c r="F352" s="37">
        <v>72672.775451040332</v>
      </c>
      <c r="I352" s="38">
        <f t="shared" si="132"/>
        <v>5.7680083930699037E-3</v>
      </c>
      <c r="J352" s="39">
        <f t="shared" si="132"/>
        <v>7.8467100725796678E-3</v>
      </c>
      <c r="K352" s="3">
        <v>19</v>
      </c>
      <c r="L352" s="1">
        <f t="shared" si="129"/>
        <v>19</v>
      </c>
      <c r="M352" s="5">
        <f t="shared" si="130"/>
        <v>5.7680083930699037E-3</v>
      </c>
      <c r="O352" s="1"/>
      <c r="T352" s="4"/>
      <c r="U352" s="3">
        <f t="shared" si="133"/>
        <v>-16.769369766074391</v>
      </c>
      <c r="V352" s="27">
        <f t="shared" si="134"/>
        <v>2.2306302339256092</v>
      </c>
      <c r="Y352" s="4"/>
      <c r="Z352" s="3">
        <f t="shared" si="131"/>
        <v>1.6792510690200217</v>
      </c>
      <c r="AB352" s="29"/>
      <c r="AC352" s="6">
        <f t="shared" si="135"/>
        <v>1.753635819547998</v>
      </c>
      <c r="AD352" s="25"/>
      <c r="AX352" s="1"/>
      <c r="BD352" s="3"/>
    </row>
    <row r="353" spans="1:56" ht="15.75" customHeight="1" x14ac:dyDescent="0.2">
      <c r="A353" s="3">
        <v>19</v>
      </c>
      <c r="B353" s="3" t="s">
        <v>49</v>
      </c>
      <c r="C353" s="12" t="s">
        <v>47</v>
      </c>
      <c r="D353" s="36">
        <v>20</v>
      </c>
      <c r="E353" s="37">
        <v>9035.0769838746473</v>
      </c>
      <c r="F353" s="37">
        <v>36631.552280038035</v>
      </c>
      <c r="I353" s="38">
        <f t="shared" si="132"/>
        <v>4.1517373191559299E-3</v>
      </c>
      <c r="J353" s="39">
        <f t="shared" si="132"/>
        <v>3.9552248894587716E-3</v>
      </c>
      <c r="K353" s="3">
        <v>20</v>
      </c>
      <c r="L353" s="1">
        <f t="shared" si="129"/>
        <v>20</v>
      </c>
      <c r="M353" s="5">
        <f t="shared" si="130"/>
        <v>4.1517373191559299E-3</v>
      </c>
      <c r="O353" s="1"/>
      <c r="T353" s="4"/>
      <c r="U353" s="3">
        <f t="shared" si="133"/>
        <v>-17.651968174815146</v>
      </c>
      <c r="V353" s="27">
        <f t="shared" si="134"/>
        <v>2.3480318251848544</v>
      </c>
      <c r="Y353" s="4"/>
      <c r="Z353" s="3">
        <f t="shared" si="131"/>
        <v>1.796652660279267</v>
      </c>
      <c r="AB353" s="29"/>
      <c r="AC353" s="6">
        <f t="shared" si="135"/>
        <v>1.7530370714325758</v>
      </c>
      <c r="AD353" s="25"/>
      <c r="AX353" s="1"/>
      <c r="BD353" s="3"/>
    </row>
    <row r="354" spans="1:56" ht="15.75" customHeight="1" x14ac:dyDescent="0.2">
      <c r="A354" s="3">
        <v>19</v>
      </c>
      <c r="B354" s="3" t="s">
        <v>49</v>
      </c>
      <c r="C354" s="12" t="s">
        <v>47</v>
      </c>
      <c r="D354" s="36">
        <v>21</v>
      </c>
      <c r="E354" s="37">
        <v>10636.017719021473</v>
      </c>
      <c r="F354" s="37">
        <v>55710.404855332534</v>
      </c>
      <c r="I354" s="38">
        <f t="shared" si="132"/>
        <v>4.887390751631234E-3</v>
      </c>
      <c r="J354" s="39">
        <f t="shared" si="132"/>
        <v>6.0152291172687168E-3</v>
      </c>
      <c r="K354" s="3">
        <v>21</v>
      </c>
      <c r="L354" s="1">
        <f t="shared" si="129"/>
        <v>21</v>
      </c>
      <c r="M354" s="5">
        <f t="shared" si="130"/>
        <v>4.887390751631234E-3</v>
      </c>
      <c r="O354" s="1"/>
      <c r="T354" s="4"/>
      <c r="U354" s="3">
        <f t="shared" si="133"/>
        <v>-18.534566583555904</v>
      </c>
      <c r="V354" s="27">
        <f t="shared" si="134"/>
        <v>2.4654334164440961</v>
      </c>
      <c r="Y354" s="4"/>
      <c r="Z354" s="3">
        <f t="shared" si="131"/>
        <v>1.9140542515385086</v>
      </c>
      <c r="AB354" s="29"/>
      <c r="AC354" s="6">
        <f t="shared" si="135"/>
        <v>1.7524383233171537</v>
      </c>
      <c r="AD354" s="25"/>
      <c r="AX354" s="1"/>
      <c r="BD354" s="3"/>
    </row>
    <row r="355" spans="1:56" ht="15.75" customHeight="1" x14ac:dyDescent="0.2">
      <c r="A355" s="3">
        <v>19</v>
      </c>
      <c r="B355" s="3" t="s">
        <v>49</v>
      </c>
      <c r="C355" s="12" t="s">
        <v>47</v>
      </c>
      <c r="D355" s="36">
        <v>22</v>
      </c>
      <c r="E355" s="37">
        <v>7177.49003063086</v>
      </c>
      <c r="F355" s="37">
        <v>21478.995675981834</v>
      </c>
      <c r="G355" s="1">
        <f>SUM(E334:E355)</f>
        <v>2176215.9523405316</v>
      </c>
      <c r="H355" s="1">
        <f>SUM(F334:F355)</f>
        <v>9261559.9122230075</v>
      </c>
      <c r="I355" s="38">
        <f t="shared" si="132"/>
        <v>3.2981515565637829E-3</v>
      </c>
      <c r="J355" s="39">
        <f t="shared" si="132"/>
        <v>2.3191552912846551E-3</v>
      </c>
      <c r="K355" s="3">
        <v>22</v>
      </c>
      <c r="L355" s="1">
        <f t="shared" si="129"/>
        <v>22</v>
      </c>
      <c r="M355" s="5">
        <f t="shared" si="130"/>
        <v>3.2981515565637829E-3</v>
      </c>
      <c r="O355" s="1"/>
      <c r="T355" s="4"/>
      <c r="U355" s="3">
        <f t="shared" si="133"/>
        <v>-19.417164992296662</v>
      </c>
      <c r="V355" s="27">
        <f t="shared" si="134"/>
        <v>2.5828350077033377</v>
      </c>
      <c r="Y355" s="4"/>
      <c r="Z355" s="3">
        <f t="shared" si="131"/>
        <v>2.03145584279775</v>
      </c>
      <c r="AB355" s="29"/>
      <c r="AC355" s="6">
        <f t="shared" si="135"/>
        <v>1.7518395752017315</v>
      </c>
      <c r="AD355" s="25"/>
      <c r="AX355" s="1"/>
      <c r="BD355" s="3"/>
    </row>
    <row r="356" spans="1:56" ht="15.75" customHeight="1" x14ac:dyDescent="0.2">
      <c r="A356" s="17">
        <v>20</v>
      </c>
      <c r="B356" s="17" t="s">
        <v>49</v>
      </c>
      <c r="C356" s="14" t="s">
        <v>47</v>
      </c>
      <c r="D356" s="32">
        <v>1</v>
      </c>
      <c r="E356" s="33">
        <v>853.96533375844672</v>
      </c>
      <c r="F356" s="33">
        <v>385.50769531317798</v>
      </c>
      <c r="G356" s="17"/>
      <c r="H356" s="17"/>
      <c r="I356" s="34">
        <f>E356/G$377</f>
        <v>3.2412900102401625E-4</v>
      </c>
      <c r="J356" s="35">
        <f>F356/H$377</f>
        <v>3.6304880974233861E-5</v>
      </c>
      <c r="K356" s="17">
        <v>1</v>
      </c>
      <c r="L356" s="16">
        <f t="shared" si="129"/>
        <v>1</v>
      </c>
      <c r="M356" s="20">
        <f t="shared" si="130"/>
        <v>3.2412900102401625E-4</v>
      </c>
      <c r="N356" s="20"/>
      <c r="O356" s="16"/>
      <c r="P356" s="17"/>
      <c r="Q356" s="17"/>
      <c r="R356" s="17"/>
      <c r="S356" s="17"/>
      <c r="T356" s="21"/>
      <c r="U356" s="17">
        <f>T$369*L356</f>
        <v>-0.88175765044889665</v>
      </c>
      <c r="V356" s="22">
        <f t="shared" si="134"/>
        <v>0.11824234955110335</v>
      </c>
      <c r="W356" s="17"/>
      <c r="X356" s="17"/>
      <c r="Y356" s="21"/>
      <c r="Z356" s="17">
        <f t="shared" ref="Z356:Z377" si="138">V356-X$361</f>
        <v>-0.45601205266189537</v>
      </c>
      <c r="AA356" s="17"/>
      <c r="AB356" s="31"/>
      <c r="AC356" s="23">
        <f t="shared" si="135"/>
        <v>1.7645256614685756</v>
      </c>
      <c r="AD356" s="18"/>
      <c r="AE356" s="17"/>
      <c r="AF356" s="17"/>
      <c r="AX356" s="1"/>
      <c r="BD356" s="3"/>
    </row>
    <row r="357" spans="1:56" ht="15.75" customHeight="1" x14ac:dyDescent="0.2">
      <c r="A357" s="3">
        <v>20</v>
      </c>
      <c r="B357" s="3" t="s">
        <v>49</v>
      </c>
      <c r="C357" s="12" t="s">
        <v>47</v>
      </c>
      <c r="D357" s="36">
        <v>2</v>
      </c>
      <c r="E357" s="37">
        <v>6005.7293425021462</v>
      </c>
      <c r="F357" s="37">
        <v>279.56810075256698</v>
      </c>
      <c r="I357" s="38">
        <f t="shared" ref="I357:J377" si="139">E357/G$377</f>
        <v>2.2795199936727971E-3</v>
      </c>
      <c r="J357" s="39">
        <f t="shared" si="139"/>
        <v>2.6328103810662411E-5</v>
      </c>
      <c r="K357" s="3">
        <v>2</v>
      </c>
      <c r="L357" s="1">
        <f t="shared" si="129"/>
        <v>2</v>
      </c>
      <c r="M357" s="5">
        <f t="shared" si="130"/>
        <v>2.2795199936727971E-3</v>
      </c>
      <c r="O357" s="1"/>
      <c r="T357" s="4"/>
      <c r="U357" s="3">
        <f t="shared" ref="U357:U377" si="140">T$369*L357</f>
        <v>-1.7635153008977933</v>
      </c>
      <c r="V357" s="27">
        <f t="shared" si="134"/>
        <v>0.23648469910220671</v>
      </c>
      <c r="Y357" s="4"/>
      <c r="Z357" s="3">
        <f t="shared" si="138"/>
        <v>-0.33776970311079202</v>
      </c>
      <c r="AB357" s="29"/>
      <c r="AC357" s="6">
        <f t="shared" si="135"/>
        <v>1.7639226254858651</v>
      </c>
      <c r="AD357" s="25"/>
      <c r="AX357" s="1"/>
      <c r="BD357" s="3"/>
    </row>
    <row r="358" spans="1:56" ht="15.75" customHeight="1" x14ac:dyDescent="0.2">
      <c r="A358" s="3">
        <v>20</v>
      </c>
      <c r="B358" s="3" t="s">
        <v>49</v>
      </c>
      <c r="C358" s="12" t="s">
        <v>47</v>
      </c>
      <c r="D358" s="36">
        <v>3</v>
      </c>
      <c r="E358" s="37">
        <v>23948.088085451232</v>
      </c>
      <c r="F358" s="37">
        <v>576.82569826524104</v>
      </c>
      <c r="I358" s="38">
        <f t="shared" si="139"/>
        <v>9.0896779537986434E-3</v>
      </c>
      <c r="J358" s="39">
        <f t="shared" si="139"/>
        <v>5.4322101926879635E-5</v>
      </c>
      <c r="K358" s="3">
        <v>3</v>
      </c>
      <c r="L358" s="1">
        <f t="shared" si="129"/>
        <v>3</v>
      </c>
      <c r="M358" s="5">
        <f t="shared" si="130"/>
        <v>9.0896779537986434E-3</v>
      </c>
      <c r="O358" s="1"/>
      <c r="T358" s="4"/>
      <c r="U358" s="3">
        <f t="shared" si="140"/>
        <v>-2.6452729513466897</v>
      </c>
      <c r="V358" s="27">
        <f t="shared" si="134"/>
        <v>0.35472704865331028</v>
      </c>
      <c r="Y358" s="4"/>
      <c r="Z358" s="3">
        <f t="shared" si="138"/>
        <v>-0.21952735355968844</v>
      </c>
      <c r="AB358" s="29"/>
      <c r="AC358" s="6">
        <f t="shared" si="135"/>
        <v>1.7633195895031544</v>
      </c>
      <c r="AD358" s="25"/>
      <c r="AX358" s="1"/>
      <c r="BD358" s="3"/>
    </row>
    <row r="359" spans="1:56" ht="15.75" customHeight="1" x14ac:dyDescent="0.2">
      <c r="A359" s="3">
        <v>20</v>
      </c>
      <c r="B359" s="3" t="s">
        <v>49</v>
      </c>
      <c r="C359" s="12" t="s">
        <v>47</v>
      </c>
      <c r="D359" s="36">
        <v>4</v>
      </c>
      <c r="E359" s="37">
        <v>302738.66469809902</v>
      </c>
      <c r="F359" s="37">
        <v>2220.409770065005</v>
      </c>
      <c r="I359" s="38">
        <f t="shared" si="139"/>
        <v>0.11490674981860043</v>
      </c>
      <c r="J359" s="39">
        <f t="shared" si="139"/>
        <v>2.09105326291214E-4</v>
      </c>
      <c r="K359" s="3">
        <v>4</v>
      </c>
      <c r="L359" s="1">
        <f t="shared" si="129"/>
        <v>4</v>
      </c>
      <c r="M359" s="5">
        <f t="shared" si="130"/>
        <v>0.11490674981860043</v>
      </c>
      <c r="O359" s="3">
        <f>M359/N$360</f>
        <v>0.27909206141287862</v>
      </c>
      <c r="P359" s="3">
        <f>O359*K359</f>
        <v>1.1163682456515145</v>
      </c>
      <c r="T359" s="4"/>
      <c r="U359" s="3">
        <f t="shared" si="140"/>
        <v>-3.5270306017955866</v>
      </c>
      <c r="V359" s="27">
        <f t="shared" si="134"/>
        <v>0.47296939820441342</v>
      </c>
      <c r="W359" s="3">
        <f>V359*O359</f>
        <v>0.13200200433007839</v>
      </c>
      <c r="Y359" s="4"/>
      <c r="Z359" s="3">
        <f t="shared" si="138"/>
        <v>-0.10128500400858531</v>
      </c>
      <c r="AA359" s="3">
        <f>O359*Z359</f>
        <v>-2.8267840558967749E-2</v>
      </c>
      <c r="AB359" s="29"/>
      <c r="AC359" s="6">
        <f t="shared" si="135"/>
        <v>1.7627165535204439</v>
      </c>
      <c r="AD359" s="25">
        <f>O359*AC359</f>
        <v>0.49196019660862544</v>
      </c>
      <c r="AX359" s="1"/>
      <c r="BD359" s="3"/>
    </row>
    <row r="360" spans="1:56" ht="15.75" customHeight="1" x14ac:dyDescent="0.2">
      <c r="A360" s="3">
        <v>20</v>
      </c>
      <c r="B360" s="3" t="s">
        <v>49</v>
      </c>
      <c r="C360" s="12" t="s">
        <v>47</v>
      </c>
      <c r="D360" s="36">
        <v>5</v>
      </c>
      <c r="E360" s="37">
        <v>634812.17584146035</v>
      </c>
      <c r="F360" s="37">
        <v>4601.1126573735055</v>
      </c>
      <c r="I360" s="38">
        <f t="shared" si="139"/>
        <v>0.24094776246687363</v>
      </c>
      <c r="J360" s="39">
        <f t="shared" si="139"/>
        <v>4.3330612956839697E-4</v>
      </c>
      <c r="K360" s="3">
        <v>5</v>
      </c>
      <c r="L360" s="1">
        <f t="shared" si="129"/>
        <v>5</v>
      </c>
      <c r="M360" s="28">
        <f t="shared" si="130"/>
        <v>0.24094776246687363</v>
      </c>
      <c r="N360" s="5">
        <f>SUM(M359:M361)</f>
        <v>0.41171629618160854</v>
      </c>
      <c r="O360" s="3">
        <f>M360/N$360</f>
        <v>0.58522765482324091</v>
      </c>
      <c r="P360" s="3">
        <f>O360*K360</f>
        <v>2.9261382741162043</v>
      </c>
      <c r="T360" s="4"/>
      <c r="U360" s="3">
        <f t="shared" si="140"/>
        <v>-4.4087882522444835</v>
      </c>
      <c r="V360" s="27">
        <f t="shared" si="134"/>
        <v>0.59121174775551655</v>
      </c>
      <c r="W360" s="3">
        <f t="shared" ref="W360:W361" si="141">V360*O360</f>
        <v>0.34599346464291042</v>
      </c>
      <c r="Y360" s="4"/>
      <c r="Z360" s="3">
        <f t="shared" si="138"/>
        <v>1.6957345542517821E-2</v>
      </c>
      <c r="AA360" s="3">
        <f>O360*Z360</f>
        <v>9.9239075638750413E-3</v>
      </c>
      <c r="AB360" s="29"/>
      <c r="AC360" s="6">
        <f t="shared" si="135"/>
        <v>1.7621135175377332</v>
      </c>
      <c r="AD360" s="25">
        <f>O360*AC360</f>
        <v>1.0312375614009393</v>
      </c>
      <c r="AX360" s="1"/>
      <c r="BD360" s="3"/>
    </row>
    <row r="361" spans="1:56" ht="15.75" customHeight="1" x14ac:dyDescent="0.2">
      <c r="A361" s="3">
        <v>20</v>
      </c>
      <c r="B361" s="3" t="s">
        <v>49</v>
      </c>
      <c r="C361" s="12" t="s">
        <v>47</v>
      </c>
      <c r="D361" s="36">
        <v>6</v>
      </c>
      <c r="E361" s="37">
        <v>147176.05267808202</v>
      </c>
      <c r="F361" s="37">
        <v>8351.9020860771743</v>
      </c>
      <c r="I361" s="38">
        <f t="shared" si="139"/>
        <v>5.5861783896134491E-2</v>
      </c>
      <c r="J361" s="39">
        <f t="shared" si="139"/>
        <v>7.8653374453955399E-4</v>
      </c>
      <c r="K361" s="3">
        <v>6</v>
      </c>
      <c r="L361" s="1">
        <f t="shared" si="129"/>
        <v>6</v>
      </c>
      <c r="M361" s="5">
        <f t="shared" si="130"/>
        <v>5.5861783896134491E-2</v>
      </c>
      <c r="O361" s="3">
        <f>M361/N$360</f>
        <v>0.13568028376388044</v>
      </c>
      <c r="P361" s="3">
        <f>O361*K361</f>
        <v>0.81408170258328272</v>
      </c>
      <c r="Q361" s="3">
        <f>SUM(P359:P361)</f>
        <v>4.856588222351002</v>
      </c>
      <c r="T361" s="4"/>
      <c r="U361" s="3">
        <f t="shared" si="140"/>
        <v>-5.2905459026933794</v>
      </c>
      <c r="V361" s="27">
        <f t="shared" si="134"/>
        <v>0.70945409730662057</v>
      </c>
      <c r="W361" s="3">
        <f t="shared" si="141"/>
        <v>9.6258933240009933E-2</v>
      </c>
      <c r="X361" s="3">
        <f>SUM(W359:W361)</f>
        <v>0.57425440221299873</v>
      </c>
      <c r="Y361" s="4"/>
      <c r="Z361" s="3">
        <f t="shared" si="138"/>
        <v>0.13519969509362184</v>
      </c>
      <c r="AA361" s="3">
        <f>O361*Z361</f>
        <v>1.8343932995092727E-2</v>
      </c>
      <c r="AB361" s="29">
        <f>SUM(AA359:AA361)</f>
        <v>0</v>
      </c>
      <c r="AC361" s="6">
        <f t="shared" si="135"/>
        <v>1.7615104815550224</v>
      </c>
      <c r="AD361" s="25">
        <f>O361*AC361</f>
        <v>0.23900224199043513</v>
      </c>
      <c r="AE361" s="30">
        <f>SUM(AD359:AD361)</f>
        <v>1.7621999999999998</v>
      </c>
      <c r="AX361" s="1"/>
      <c r="BD361" s="3"/>
    </row>
    <row r="362" spans="1:56" ht="15.75" customHeight="1" x14ac:dyDescent="0.2">
      <c r="A362" s="3">
        <v>20</v>
      </c>
      <c r="B362" s="3" t="s">
        <v>49</v>
      </c>
      <c r="C362" s="12" t="s">
        <v>47</v>
      </c>
      <c r="D362" s="36">
        <v>7</v>
      </c>
      <c r="E362" s="37">
        <v>50330.13914997744</v>
      </c>
      <c r="F362" s="37">
        <v>6970.1230634147942</v>
      </c>
      <c r="I362" s="38">
        <f t="shared" si="139"/>
        <v>1.9103184964527325E-2</v>
      </c>
      <c r="J362" s="39">
        <f t="shared" si="139"/>
        <v>6.5640580271027942E-4</v>
      </c>
      <c r="K362" s="3">
        <v>7</v>
      </c>
      <c r="L362" s="1">
        <f t="shared" si="129"/>
        <v>7</v>
      </c>
      <c r="M362" s="5">
        <f t="shared" si="130"/>
        <v>1.9103184964527325E-2</v>
      </c>
      <c r="T362" s="4"/>
      <c r="U362" s="3">
        <f t="shared" si="140"/>
        <v>-6.1723035531422763</v>
      </c>
      <c r="V362" s="27">
        <f t="shared" si="134"/>
        <v>0.8276964468577237</v>
      </c>
      <c r="Y362" s="4"/>
      <c r="Z362" s="3">
        <f t="shared" si="138"/>
        <v>0.25344204464472497</v>
      </c>
      <c r="AB362" s="29"/>
      <c r="AC362" s="6">
        <f t="shared" si="135"/>
        <v>1.7609074455723119</v>
      </c>
      <c r="AD362" s="25"/>
      <c r="AX362" s="1"/>
      <c r="BD362" s="3"/>
    </row>
    <row r="363" spans="1:56" ht="15.75" customHeight="1" x14ac:dyDescent="0.2">
      <c r="A363" s="3">
        <v>20</v>
      </c>
      <c r="B363" s="3" t="s">
        <v>49</v>
      </c>
      <c r="C363" s="12" t="s">
        <v>47</v>
      </c>
      <c r="D363" s="36">
        <v>8</v>
      </c>
      <c r="E363" s="37">
        <v>31976.260649038333</v>
      </c>
      <c r="F363" s="37">
        <v>23889.643459065035</v>
      </c>
      <c r="I363" s="38">
        <f t="shared" si="139"/>
        <v>1.2136831567905364E-2</v>
      </c>
      <c r="J363" s="39">
        <f t="shared" si="139"/>
        <v>2.2497881957807783E-3</v>
      </c>
      <c r="K363" s="3">
        <v>8</v>
      </c>
      <c r="L363" s="1">
        <f t="shared" si="129"/>
        <v>8</v>
      </c>
      <c r="M363" s="5">
        <f t="shared" si="130"/>
        <v>1.2136831567905364E-2</v>
      </c>
      <c r="O363" s="1"/>
      <c r="T363" s="4"/>
      <c r="U363" s="3">
        <f t="shared" si="140"/>
        <v>-7.0540612035911732</v>
      </c>
      <c r="V363" s="27">
        <f t="shared" si="134"/>
        <v>0.94593879640882683</v>
      </c>
      <c r="Y363" s="4"/>
      <c r="Z363" s="3">
        <f t="shared" si="138"/>
        <v>0.37168439419582811</v>
      </c>
      <c r="AB363" s="29"/>
      <c r="AC363" s="6">
        <f t="shared" si="135"/>
        <v>1.7603044095896012</v>
      </c>
      <c r="AD363" s="25"/>
      <c r="AX363" s="1"/>
      <c r="BD363" s="3"/>
    </row>
    <row r="364" spans="1:56" ht="15.75" customHeight="1" x14ac:dyDescent="0.2">
      <c r="A364" s="3">
        <v>20</v>
      </c>
      <c r="B364" s="3" t="s">
        <v>49</v>
      </c>
      <c r="C364" s="12" t="s">
        <v>47</v>
      </c>
      <c r="D364" s="36">
        <v>9</v>
      </c>
      <c r="E364" s="37">
        <v>25809.744366829003</v>
      </c>
      <c r="F364" s="37">
        <v>38017.970446162231</v>
      </c>
      <c r="I364" s="38">
        <f t="shared" si="139"/>
        <v>9.7962836752245024E-3</v>
      </c>
      <c r="J364" s="39">
        <f t="shared" si="139"/>
        <v>3.580312166813131E-3</v>
      </c>
      <c r="K364" s="3">
        <v>9</v>
      </c>
      <c r="L364" s="1">
        <f t="shared" si="129"/>
        <v>9</v>
      </c>
      <c r="M364" s="5">
        <f t="shared" si="130"/>
        <v>9.7962836752245024E-3</v>
      </c>
      <c r="O364" s="1"/>
      <c r="T364" s="4"/>
      <c r="U364" s="3">
        <f t="shared" si="140"/>
        <v>-7.93581885404007</v>
      </c>
      <c r="V364" s="27">
        <f t="shared" si="134"/>
        <v>1.06418114595993</v>
      </c>
      <c r="Y364" s="4"/>
      <c r="Z364" s="3">
        <f t="shared" si="138"/>
        <v>0.48992674374693124</v>
      </c>
      <c r="AB364" s="29"/>
      <c r="AC364" s="6">
        <f t="shared" si="135"/>
        <v>1.7597013736068907</v>
      </c>
      <c r="AD364" s="25"/>
      <c r="AX364" s="1"/>
      <c r="BD364" s="3"/>
    </row>
    <row r="365" spans="1:56" ht="15.75" customHeight="1" x14ac:dyDescent="0.2">
      <c r="A365" s="3">
        <v>20</v>
      </c>
      <c r="B365" s="3" t="s">
        <v>49</v>
      </c>
      <c r="C365" s="12" t="s">
        <v>47</v>
      </c>
      <c r="D365" s="36">
        <v>10</v>
      </c>
      <c r="E365" s="37">
        <v>22251.197072090232</v>
      </c>
      <c r="F365" s="37">
        <v>157354.50265444501</v>
      </c>
      <c r="I365" s="38">
        <f t="shared" si="139"/>
        <v>8.4456101359791109E-3</v>
      </c>
      <c r="J365" s="39">
        <f t="shared" si="139"/>
        <v>1.4818735291362968E-2</v>
      </c>
      <c r="K365" s="3">
        <v>10</v>
      </c>
      <c r="L365" s="1">
        <f t="shared" si="129"/>
        <v>10</v>
      </c>
      <c r="M365" s="5">
        <f t="shared" si="130"/>
        <v>8.4456101359791109E-3</v>
      </c>
      <c r="O365" s="1"/>
      <c r="T365" s="4"/>
      <c r="U365" s="3">
        <f t="shared" si="140"/>
        <v>-8.8175765044889669</v>
      </c>
      <c r="V365" s="27">
        <f t="shared" si="134"/>
        <v>1.1824234955110331</v>
      </c>
      <c r="Y365" s="4"/>
      <c r="Z365" s="3">
        <f t="shared" si="138"/>
        <v>0.60816909329803437</v>
      </c>
      <c r="AB365" s="29"/>
      <c r="AC365" s="6">
        <f t="shared" si="135"/>
        <v>1.75909833762418</v>
      </c>
      <c r="AD365" s="25"/>
      <c r="AX365" s="1"/>
      <c r="BD365" s="3"/>
    </row>
    <row r="366" spans="1:56" ht="15.75" customHeight="1" x14ac:dyDescent="0.2">
      <c r="A366" s="3">
        <v>20</v>
      </c>
      <c r="B366" s="3" t="s">
        <v>49</v>
      </c>
      <c r="C366" s="12" t="s">
        <v>47</v>
      </c>
      <c r="D366" s="36">
        <v>11</v>
      </c>
      <c r="E366" s="37">
        <v>24962.341058904731</v>
      </c>
      <c r="F366" s="37">
        <v>884539.33242084912</v>
      </c>
      <c r="I366" s="38">
        <f t="shared" si="139"/>
        <v>9.4746453407348798E-3</v>
      </c>
      <c r="J366" s="39">
        <f t="shared" si="139"/>
        <v>8.3300788988088126E-2</v>
      </c>
      <c r="K366" s="3">
        <v>11</v>
      </c>
      <c r="L366" s="1">
        <f t="shared" si="129"/>
        <v>11</v>
      </c>
      <c r="M366" s="5">
        <f t="shared" si="130"/>
        <v>9.4746453407348798E-3</v>
      </c>
      <c r="O366" s="1"/>
      <c r="T366" s="4"/>
      <c r="U366" s="3">
        <f t="shared" si="140"/>
        <v>-9.6993341549378638</v>
      </c>
      <c r="V366" s="27">
        <f t="shared" si="134"/>
        <v>1.3006658450621362</v>
      </c>
      <c r="Y366" s="4"/>
      <c r="Z366" s="3">
        <f t="shared" si="138"/>
        <v>0.7264114428491375</v>
      </c>
      <c r="AB366" s="29"/>
      <c r="AC366" s="6">
        <f t="shared" si="135"/>
        <v>1.7584953016414693</v>
      </c>
      <c r="AD366" s="25"/>
      <c r="AX366" s="1"/>
      <c r="BD366" s="3"/>
    </row>
    <row r="367" spans="1:56" ht="15.75" customHeight="1" x14ac:dyDescent="0.2">
      <c r="A367" s="3">
        <v>20</v>
      </c>
      <c r="B367" s="3" t="s">
        <v>49</v>
      </c>
      <c r="C367" s="12" t="s">
        <v>47</v>
      </c>
      <c r="D367" s="36">
        <v>12</v>
      </c>
      <c r="E367" s="37">
        <v>100383.64825611141</v>
      </c>
      <c r="F367" s="37">
        <v>2700893.9612211599</v>
      </c>
      <c r="I367" s="38">
        <f t="shared" si="139"/>
        <v>3.8101372903742638E-2</v>
      </c>
      <c r="J367" s="39">
        <f t="shared" si="139"/>
        <v>0.25435454331593299</v>
      </c>
      <c r="K367" s="3">
        <v>12</v>
      </c>
      <c r="L367" s="1">
        <f t="shared" si="129"/>
        <v>12</v>
      </c>
      <c r="M367" s="5">
        <f t="shared" si="130"/>
        <v>3.8101372903742638E-2</v>
      </c>
      <c r="O367" s="3">
        <f>M367/N$368</f>
        <v>9.1203721743593674E-2</v>
      </c>
      <c r="P367" s="3">
        <f>O367*K367</f>
        <v>1.094444660923124</v>
      </c>
      <c r="T367" s="4"/>
      <c r="U367" s="3">
        <f t="shared" si="140"/>
        <v>-10.581091805386759</v>
      </c>
      <c r="V367" s="27">
        <f t="shared" si="134"/>
        <v>1.4189081946132411</v>
      </c>
      <c r="W367" s="3">
        <f>V367*O367</f>
        <v>0.12940970816121092</v>
      </c>
      <c r="Y367" s="4"/>
      <c r="Z367" s="3">
        <f t="shared" si="138"/>
        <v>0.84465379240024241</v>
      </c>
      <c r="AA367" s="3">
        <f>O367*Z367</f>
        <v>7.703556945174285E-2</v>
      </c>
      <c r="AB367" s="29"/>
      <c r="AC367" s="6">
        <f t="shared" si="135"/>
        <v>1.7578922656587588</v>
      </c>
      <c r="AD367" s="25">
        <f>O367*AC367</f>
        <v>0.16032631705235689</v>
      </c>
      <c r="AX367" s="1"/>
      <c r="BD367" s="3"/>
    </row>
    <row r="368" spans="1:56" ht="15.75" customHeight="1" x14ac:dyDescent="0.2">
      <c r="A368" s="3">
        <v>20</v>
      </c>
      <c r="B368" s="3" t="s">
        <v>49</v>
      </c>
      <c r="C368" s="12" t="s">
        <v>47</v>
      </c>
      <c r="D368" s="36">
        <v>13</v>
      </c>
      <c r="E368" s="37">
        <v>554506.28288879863</v>
      </c>
      <c r="F368" s="37">
        <v>2811594.9473102405</v>
      </c>
      <c r="I368" s="38">
        <f t="shared" si="139"/>
        <v>0.21046705343793951</v>
      </c>
      <c r="J368" s="39">
        <f t="shared" si="139"/>
        <v>0.26477972074443917</v>
      </c>
      <c r="K368" s="3">
        <v>13</v>
      </c>
      <c r="L368" s="1">
        <f t="shared" si="129"/>
        <v>13</v>
      </c>
      <c r="M368" s="28">
        <f t="shared" si="130"/>
        <v>0.21046705343793951</v>
      </c>
      <c r="N368" s="5">
        <f>SUM(M367:M369)</f>
        <v>0.4177611634189583</v>
      </c>
      <c r="O368" s="3">
        <f>M368/N$368</f>
        <v>0.50379755675581872</v>
      </c>
      <c r="P368" s="3">
        <f>O368*K368</f>
        <v>6.549368237825643</v>
      </c>
      <c r="T368" s="4"/>
      <c r="U368" s="3">
        <f t="shared" si="140"/>
        <v>-11.462849455835656</v>
      </c>
      <c r="V368" s="27">
        <f t="shared" si="134"/>
        <v>1.5371505441643443</v>
      </c>
      <c r="W368" s="3">
        <f t="shared" ref="W368:W369" si="142">V368*O368</f>
        <v>0.77441268851587386</v>
      </c>
      <c r="Y368" s="4"/>
      <c r="Z368" s="3">
        <f t="shared" si="138"/>
        <v>0.96289614195134554</v>
      </c>
      <c r="AA368" s="3">
        <f>O368*Z368</f>
        <v>0.48510472372469188</v>
      </c>
      <c r="AB368" s="29"/>
      <c r="AC368" s="6">
        <f t="shared" si="135"/>
        <v>1.7572892296760481</v>
      </c>
      <c r="AD368" s="25">
        <f>O368*AC368</f>
        <v>0.88531802042410779</v>
      </c>
      <c r="AX368" s="1"/>
      <c r="BD368" s="3"/>
    </row>
    <row r="369" spans="1:56" ht="15.75" customHeight="1" x14ac:dyDescent="0.2">
      <c r="A369" s="3">
        <v>20</v>
      </c>
      <c r="B369" s="3" t="s">
        <v>49</v>
      </c>
      <c r="C369" s="12" t="s">
        <v>47</v>
      </c>
      <c r="D369" s="36">
        <v>14</v>
      </c>
      <c r="E369" s="37">
        <v>445763.0503016783</v>
      </c>
      <c r="F369" s="37">
        <v>1682443.41644788</v>
      </c>
      <c r="I369" s="38">
        <f t="shared" si="139"/>
        <v>0.1691927370772762</v>
      </c>
      <c r="J369" s="39">
        <f t="shared" si="139"/>
        <v>0.15844277227826251</v>
      </c>
      <c r="K369" s="3">
        <v>14</v>
      </c>
      <c r="L369" s="1">
        <f t="shared" si="129"/>
        <v>14</v>
      </c>
      <c r="M369" s="5">
        <f t="shared" si="130"/>
        <v>0.1691927370772762</v>
      </c>
      <c r="O369" s="3">
        <f>M369/N$368</f>
        <v>0.40499872150058769</v>
      </c>
      <c r="P369" s="3">
        <f>O369*K369</f>
        <v>5.6699821010082276</v>
      </c>
      <c r="Q369" s="3">
        <f>SUM(P367:P369)</f>
        <v>13.313794999756993</v>
      </c>
      <c r="R369" s="3">
        <f>Q369-Q361</f>
        <v>8.4572067774059914</v>
      </c>
      <c r="T369" s="4">
        <f>-(R369-S$14)/R369</f>
        <v>-0.88175765044889665</v>
      </c>
      <c r="U369" s="3">
        <f t="shared" si="140"/>
        <v>-12.344607106284553</v>
      </c>
      <c r="V369" s="27">
        <f t="shared" si="134"/>
        <v>1.6553928937154474</v>
      </c>
      <c r="W369" s="3">
        <f t="shared" si="142"/>
        <v>0.67043200553591442</v>
      </c>
      <c r="X369" s="3">
        <f>SUM(W367:W369)</f>
        <v>1.5742544022129992</v>
      </c>
      <c r="Y369" s="4">
        <f>X369-X361</f>
        <v>1.0000000000000004</v>
      </c>
      <c r="Z369" s="3">
        <f t="shared" si="138"/>
        <v>1.0811384915024487</v>
      </c>
      <c r="AA369" s="3">
        <f>O369*Z369</f>
        <v>0.43785970682356568</v>
      </c>
      <c r="AB369" s="29">
        <f>SUM(AA367:AA369)</f>
        <v>1.0000000000000004</v>
      </c>
      <c r="AC369" s="6">
        <f t="shared" si="135"/>
        <v>1.7566861936933376</v>
      </c>
      <c r="AD369" s="25">
        <f>O369*AC369</f>
        <v>0.71145566252353543</v>
      </c>
      <c r="AE369" s="30">
        <f>SUM(AD367:AD369)</f>
        <v>1.7571000000000003</v>
      </c>
      <c r="AF369" s="30">
        <f>AE361-AE369</f>
        <v>5.0999999999994383E-3</v>
      </c>
      <c r="AX369" s="1"/>
      <c r="BD369" s="3"/>
    </row>
    <row r="370" spans="1:56" ht="15.75" customHeight="1" x14ac:dyDescent="0.2">
      <c r="A370" s="3">
        <v>20</v>
      </c>
      <c r="B370" s="3" t="s">
        <v>49</v>
      </c>
      <c r="C370" s="12" t="s">
        <v>47</v>
      </c>
      <c r="D370" s="36">
        <v>15</v>
      </c>
      <c r="E370" s="37">
        <v>138197.89781806667</v>
      </c>
      <c r="F370" s="37">
        <v>1506239.3419021349</v>
      </c>
      <c r="I370" s="38">
        <f t="shared" si="139"/>
        <v>5.2454057316639831E-2</v>
      </c>
      <c r="J370" s="39">
        <f t="shared" si="139"/>
        <v>0.14184889352738186</v>
      </c>
      <c r="K370" s="3">
        <v>15</v>
      </c>
      <c r="L370" s="1">
        <f t="shared" si="129"/>
        <v>15</v>
      </c>
      <c r="M370" s="5">
        <f t="shared" si="130"/>
        <v>5.2454057316639831E-2</v>
      </c>
      <c r="O370" s="1"/>
      <c r="T370" s="4"/>
      <c r="U370" s="3">
        <f t="shared" si="140"/>
        <v>-13.226364756733449</v>
      </c>
      <c r="V370" s="27">
        <f t="shared" si="134"/>
        <v>1.7736352432665505</v>
      </c>
      <c r="Y370" s="4"/>
      <c r="Z370" s="3">
        <f t="shared" si="138"/>
        <v>1.1993808410535518</v>
      </c>
      <c r="AB370" s="29"/>
      <c r="AC370" s="6">
        <f t="shared" si="135"/>
        <v>1.7560831577106268</v>
      </c>
      <c r="AD370" s="25"/>
      <c r="AX370" s="1"/>
      <c r="BD370" s="3"/>
    </row>
    <row r="371" spans="1:56" ht="15.75" customHeight="1" x14ac:dyDescent="0.2">
      <c r="A371" s="3">
        <v>20</v>
      </c>
      <c r="B371" s="3" t="s">
        <v>49</v>
      </c>
      <c r="C371" s="12" t="s">
        <v>47</v>
      </c>
      <c r="D371" s="36">
        <v>16</v>
      </c>
      <c r="E371" s="37">
        <v>35800.079349446103</v>
      </c>
      <c r="F371" s="37">
        <v>384417.13329799398</v>
      </c>
      <c r="I371" s="38">
        <f t="shared" si="139"/>
        <v>1.3588190875437516E-2</v>
      </c>
      <c r="J371" s="39">
        <f t="shared" si="139"/>
        <v>3.6202178162752729E-2</v>
      </c>
      <c r="K371" s="3">
        <v>16</v>
      </c>
      <c r="L371" s="1">
        <f t="shared" si="129"/>
        <v>16</v>
      </c>
      <c r="M371" s="5">
        <f t="shared" si="130"/>
        <v>1.3588190875437516E-2</v>
      </c>
      <c r="O371" s="1"/>
      <c r="T371" s="4"/>
      <c r="U371" s="3">
        <f t="shared" si="140"/>
        <v>-14.108122407182346</v>
      </c>
      <c r="V371" s="27">
        <f t="shared" si="134"/>
        <v>1.8918775928176537</v>
      </c>
      <c r="Y371" s="4"/>
      <c r="Z371" s="3">
        <f t="shared" si="138"/>
        <v>1.3176231906046549</v>
      </c>
      <c r="AB371" s="29"/>
      <c r="AC371" s="6">
        <f t="shared" si="135"/>
        <v>1.7554801217279163</v>
      </c>
      <c r="AD371" s="25"/>
      <c r="AX371" s="1"/>
      <c r="BD371" s="3"/>
    </row>
    <row r="372" spans="1:56" ht="15.75" customHeight="1" x14ac:dyDescent="0.2">
      <c r="A372" s="3">
        <v>20</v>
      </c>
      <c r="B372" s="3" t="s">
        <v>49</v>
      </c>
      <c r="C372" s="12" t="s">
        <v>47</v>
      </c>
      <c r="D372" s="36">
        <v>17</v>
      </c>
      <c r="E372" s="37">
        <v>33617.430241479931</v>
      </c>
      <c r="F372" s="37">
        <v>162834.95788154964</v>
      </c>
      <c r="I372" s="38">
        <f t="shared" si="139"/>
        <v>1.2759749898990164E-2</v>
      </c>
      <c r="J372" s="39">
        <f t="shared" si="139"/>
        <v>1.5334852808921247E-2</v>
      </c>
      <c r="K372" s="3">
        <v>17</v>
      </c>
      <c r="L372" s="1">
        <f t="shared" si="129"/>
        <v>17</v>
      </c>
      <c r="M372" s="5">
        <f t="shared" si="130"/>
        <v>1.2759749898990164E-2</v>
      </c>
      <c r="O372" s="1"/>
      <c r="T372" s="4"/>
      <c r="U372" s="3">
        <f t="shared" si="140"/>
        <v>-14.989880057631243</v>
      </c>
      <c r="V372" s="27">
        <f t="shared" si="134"/>
        <v>2.0101199423687568</v>
      </c>
      <c r="Y372" s="4"/>
      <c r="Z372" s="3">
        <f t="shared" si="138"/>
        <v>1.4358655401557581</v>
      </c>
      <c r="AB372" s="29"/>
      <c r="AC372" s="6">
        <f t="shared" si="135"/>
        <v>1.7548770857452056</v>
      </c>
      <c r="AD372" s="25"/>
      <c r="AX372" s="1"/>
      <c r="BD372" s="3"/>
    </row>
    <row r="373" spans="1:56" ht="15.75" customHeight="1" x14ac:dyDescent="0.2">
      <c r="A373" s="3">
        <v>20</v>
      </c>
      <c r="B373" s="3" t="s">
        <v>49</v>
      </c>
      <c r="C373" s="12" t="s">
        <v>47</v>
      </c>
      <c r="D373" s="36">
        <v>18</v>
      </c>
      <c r="E373" s="37">
        <v>11833.372991521566</v>
      </c>
      <c r="F373" s="37">
        <v>39725.799159221235</v>
      </c>
      <c r="I373" s="38">
        <f t="shared" si="139"/>
        <v>4.4914462155104104E-3</v>
      </c>
      <c r="J373" s="39">
        <f t="shared" si="139"/>
        <v>3.7411455792346823E-3</v>
      </c>
      <c r="K373" s="3">
        <v>18</v>
      </c>
      <c r="L373" s="1">
        <f t="shared" si="129"/>
        <v>18</v>
      </c>
      <c r="M373" s="5">
        <f t="shared" si="130"/>
        <v>4.4914462155104104E-3</v>
      </c>
      <c r="O373" s="1"/>
      <c r="T373" s="4"/>
      <c r="U373" s="3">
        <f t="shared" si="140"/>
        <v>-15.87163770808014</v>
      </c>
      <c r="V373" s="27">
        <f t="shared" si="134"/>
        <v>2.1283622919198599</v>
      </c>
      <c r="Y373" s="4"/>
      <c r="Z373" s="3">
        <f t="shared" si="138"/>
        <v>1.5541078897068612</v>
      </c>
      <c r="AB373" s="29"/>
      <c r="AC373" s="6">
        <f t="shared" si="135"/>
        <v>1.7542740497624949</v>
      </c>
      <c r="AD373" s="25"/>
      <c r="AX373" s="1"/>
      <c r="BD373" s="3"/>
    </row>
    <row r="374" spans="1:56" ht="15.75" customHeight="1" x14ac:dyDescent="0.2">
      <c r="A374" s="3">
        <v>20</v>
      </c>
      <c r="B374" s="3" t="s">
        <v>49</v>
      </c>
      <c r="C374" s="12" t="s">
        <v>47</v>
      </c>
      <c r="D374" s="36">
        <v>19</v>
      </c>
      <c r="E374" s="37">
        <v>12540.132414076768</v>
      </c>
      <c r="F374" s="37">
        <v>38989.373655581032</v>
      </c>
      <c r="I374" s="38">
        <f t="shared" si="139"/>
        <v>4.7597020996092447E-3</v>
      </c>
      <c r="J374" s="39">
        <f t="shared" si="139"/>
        <v>3.6717932924163138E-3</v>
      </c>
      <c r="K374" s="3">
        <v>19</v>
      </c>
      <c r="L374" s="1">
        <f t="shared" si="129"/>
        <v>19</v>
      </c>
      <c r="M374" s="5">
        <f t="shared" si="130"/>
        <v>4.7597020996092447E-3</v>
      </c>
      <c r="O374" s="1"/>
      <c r="T374" s="4"/>
      <c r="U374" s="3">
        <f t="shared" si="140"/>
        <v>-16.753395358529037</v>
      </c>
      <c r="V374" s="27">
        <f t="shared" si="134"/>
        <v>2.2466046414709631</v>
      </c>
      <c r="Y374" s="4"/>
      <c r="Z374" s="3">
        <f t="shared" si="138"/>
        <v>1.6723502392579643</v>
      </c>
      <c r="AB374" s="29"/>
      <c r="AC374" s="6">
        <f t="shared" si="135"/>
        <v>1.7536710137797844</v>
      </c>
      <c r="AD374" s="25"/>
      <c r="AX374" s="1"/>
      <c r="BD374" s="3"/>
    </row>
    <row r="375" spans="1:56" ht="15.75" customHeight="1" x14ac:dyDescent="0.2">
      <c r="A375" s="3">
        <v>20</v>
      </c>
      <c r="B375" s="3" t="s">
        <v>49</v>
      </c>
      <c r="C375" s="12" t="s">
        <v>47</v>
      </c>
      <c r="D375" s="36">
        <v>20</v>
      </c>
      <c r="E375" s="37">
        <v>6269.8686754417067</v>
      </c>
      <c r="F375" s="37">
        <v>43371.746939944838</v>
      </c>
      <c r="I375" s="38">
        <f t="shared" si="139"/>
        <v>2.3797760751931587E-3</v>
      </c>
      <c r="J375" s="39">
        <f t="shared" si="139"/>
        <v>4.0844998152893257E-3</v>
      </c>
      <c r="K375" s="3">
        <v>20</v>
      </c>
      <c r="L375" s="1">
        <f t="shared" si="129"/>
        <v>20</v>
      </c>
      <c r="M375" s="5">
        <f t="shared" si="130"/>
        <v>2.3797760751931587E-3</v>
      </c>
      <c r="O375" s="1"/>
      <c r="T375" s="4"/>
      <c r="U375" s="3">
        <f t="shared" si="140"/>
        <v>-17.635153008977934</v>
      </c>
      <c r="V375" s="27">
        <f t="shared" si="134"/>
        <v>2.3648469910220662</v>
      </c>
      <c r="Y375" s="4"/>
      <c r="Z375" s="3">
        <f t="shared" si="138"/>
        <v>1.7905925888090675</v>
      </c>
      <c r="AB375" s="29"/>
      <c r="AC375" s="6">
        <f t="shared" si="135"/>
        <v>1.7530679777970737</v>
      </c>
      <c r="AD375" s="25"/>
      <c r="AX375" s="1"/>
      <c r="BD375" s="3"/>
    </row>
    <row r="376" spans="1:56" ht="15.75" customHeight="1" x14ac:dyDescent="0.2">
      <c r="A376" s="3">
        <v>20</v>
      </c>
      <c r="B376" s="3" t="s">
        <v>49</v>
      </c>
      <c r="C376" s="12" t="s">
        <v>47</v>
      </c>
      <c r="D376" s="36">
        <v>21</v>
      </c>
      <c r="E376" s="37">
        <v>13358.5150164969</v>
      </c>
      <c r="F376" s="37">
        <v>57231.098218634863</v>
      </c>
      <c r="I376" s="38">
        <f t="shared" si="139"/>
        <v>5.0703254058392655E-3</v>
      </c>
      <c r="J376" s="39">
        <f t="shared" si="139"/>
        <v>5.3896932126459712E-3</v>
      </c>
      <c r="K376" s="3">
        <v>21</v>
      </c>
      <c r="L376" s="1">
        <f t="shared" si="129"/>
        <v>21</v>
      </c>
      <c r="M376" s="5">
        <f t="shared" si="130"/>
        <v>5.0703254058392655E-3</v>
      </c>
      <c r="O376" s="1"/>
      <c r="T376" s="4"/>
      <c r="U376" s="3">
        <f t="shared" si="140"/>
        <v>-18.516910659426831</v>
      </c>
      <c r="V376" s="27">
        <f t="shared" si="134"/>
        <v>2.4830893405731693</v>
      </c>
      <c r="Y376" s="4"/>
      <c r="Z376" s="3">
        <f t="shared" si="138"/>
        <v>1.9088349383601706</v>
      </c>
      <c r="AB376" s="29"/>
      <c r="AC376" s="6">
        <f t="shared" si="135"/>
        <v>1.7524649418143632</v>
      </c>
      <c r="AD376" s="25"/>
      <c r="AX376" s="1"/>
      <c r="BD376" s="3"/>
    </row>
    <row r="377" spans="1:56" ht="15.75" customHeight="1" x14ac:dyDescent="0.2">
      <c r="A377" s="3">
        <v>20</v>
      </c>
      <c r="B377" s="3" t="s">
        <v>49</v>
      </c>
      <c r="C377" s="12" t="s">
        <v>47</v>
      </c>
      <c r="D377" s="36">
        <v>22</v>
      </c>
      <c r="E377" s="37">
        <v>11511.850387209201</v>
      </c>
      <c r="F377" s="37">
        <v>63690.226958580752</v>
      </c>
      <c r="G377" s="1">
        <f>SUM(E356:E377)</f>
        <v>2634646.4866165197</v>
      </c>
      <c r="H377" s="1">
        <f>SUM(F356:F377)</f>
        <v>10618618.901044704</v>
      </c>
      <c r="I377" s="38">
        <f t="shared" si="139"/>
        <v>4.3694098793470443E-3</v>
      </c>
      <c r="J377" s="39">
        <f t="shared" si="139"/>
        <v>5.9979765308570063E-3</v>
      </c>
      <c r="K377" s="3">
        <v>22</v>
      </c>
      <c r="L377" s="1">
        <f t="shared" si="129"/>
        <v>22</v>
      </c>
      <c r="M377" s="5">
        <f t="shared" si="130"/>
        <v>4.3694098793470443E-3</v>
      </c>
      <c r="O377" s="1"/>
      <c r="T377" s="4"/>
      <c r="U377" s="3">
        <f t="shared" si="140"/>
        <v>-19.398668309875728</v>
      </c>
      <c r="V377" s="27">
        <f t="shared" si="134"/>
        <v>2.6013316901242725</v>
      </c>
      <c r="Y377" s="4"/>
      <c r="Z377" s="3">
        <f t="shared" si="138"/>
        <v>2.0270772879112737</v>
      </c>
      <c r="AB377" s="29"/>
      <c r="AC377" s="6">
        <f t="shared" si="135"/>
        <v>1.7518619058316525</v>
      </c>
      <c r="AD377" s="25"/>
      <c r="AX377" s="1"/>
      <c r="BD377" s="3"/>
    </row>
    <row r="378" spans="1:56" ht="15.75" customHeight="1" x14ac:dyDescent="0.2">
      <c r="A378" s="17">
        <v>21</v>
      </c>
      <c r="B378" s="17" t="s">
        <v>49</v>
      </c>
      <c r="C378" s="14" t="s">
        <v>47</v>
      </c>
      <c r="D378" s="32">
        <v>1</v>
      </c>
      <c r="E378" s="33">
        <v>9515.0643263361726</v>
      </c>
      <c r="F378" s="33">
        <v>5757.1378510447394</v>
      </c>
      <c r="G378" s="17"/>
      <c r="H378" s="17"/>
      <c r="I378" s="34">
        <f>E378/G$399</f>
        <v>3.5137127840348106E-3</v>
      </c>
      <c r="J378" s="35">
        <f>F378/H$399</f>
        <v>4.6348459492848517E-4</v>
      </c>
      <c r="K378" s="17">
        <v>1</v>
      </c>
      <c r="L378" s="16">
        <f t="shared" si="129"/>
        <v>1</v>
      </c>
      <c r="M378" s="20">
        <f t="shared" si="130"/>
        <v>3.5137127840348106E-3</v>
      </c>
      <c r="N378" s="20"/>
      <c r="O378" s="16"/>
      <c r="P378" s="17"/>
      <c r="Q378" s="17"/>
      <c r="R378" s="17"/>
      <c r="S378" s="17"/>
      <c r="T378" s="21"/>
      <c r="U378" s="17">
        <f>T$391*L378</f>
        <v>-0.8823173714110728</v>
      </c>
      <c r="V378" s="22">
        <f t="shared" si="134"/>
        <v>0.1176826285889272</v>
      </c>
      <c r="W378" s="17"/>
      <c r="X378" s="17"/>
      <c r="Y378" s="21"/>
      <c r="Z378" s="17">
        <f t="shared" ref="Z378:Z399" si="143">V378-X$383</f>
        <v>-0.45598866309298958</v>
      </c>
      <c r="AA378" s="17"/>
      <c r="AB378" s="31"/>
      <c r="AC378" s="23">
        <f t="shared" si="135"/>
        <v>1.7645255421817743</v>
      </c>
      <c r="AD378" s="18"/>
      <c r="AE378" s="17"/>
      <c r="AF378" s="17"/>
      <c r="AX378" s="1"/>
      <c r="BD378" s="3"/>
    </row>
    <row r="379" spans="1:56" ht="15.75" customHeight="1" x14ac:dyDescent="0.2">
      <c r="A379" s="3">
        <v>21</v>
      </c>
      <c r="B379" s="3" t="s">
        <v>49</v>
      </c>
      <c r="C379" s="12" t="s">
        <v>47</v>
      </c>
      <c r="D379" s="36">
        <v>2</v>
      </c>
      <c r="E379" s="37">
        <v>18382.7065765072</v>
      </c>
      <c r="F379" s="37">
        <v>1861.9228148490965</v>
      </c>
      <c r="I379" s="38">
        <f t="shared" ref="I379:J399" si="144">E379/G$399</f>
        <v>6.7883462357952824E-3</v>
      </c>
      <c r="J379" s="39">
        <f t="shared" si="144"/>
        <v>1.4989610531417725E-4</v>
      </c>
      <c r="K379" s="3">
        <v>2</v>
      </c>
      <c r="L379" s="1">
        <f t="shared" si="129"/>
        <v>2</v>
      </c>
      <c r="M379" s="5">
        <f t="shared" si="130"/>
        <v>6.7883462357952824E-3</v>
      </c>
      <c r="O379" s="1"/>
      <c r="T379" s="4"/>
      <c r="U379" s="3">
        <f t="shared" ref="U379:U399" si="145">T$391*L379</f>
        <v>-1.7646347428221456</v>
      </c>
      <c r="V379" s="27">
        <f t="shared" si="134"/>
        <v>0.23536525717785439</v>
      </c>
      <c r="Y379" s="4"/>
      <c r="Z379" s="3">
        <f t="shared" si="143"/>
        <v>-0.33830603450406238</v>
      </c>
      <c r="AB379" s="29"/>
      <c r="AC379" s="6">
        <f t="shared" si="135"/>
        <v>1.7639253607759706</v>
      </c>
      <c r="AD379" s="25"/>
      <c r="AX379" s="1"/>
      <c r="BD379" s="3"/>
    </row>
    <row r="380" spans="1:56" ht="15.75" customHeight="1" x14ac:dyDescent="0.2">
      <c r="A380" s="3">
        <v>21</v>
      </c>
      <c r="B380" s="3" t="s">
        <v>49</v>
      </c>
      <c r="C380" s="12" t="s">
        <v>47</v>
      </c>
      <c r="D380" s="36">
        <v>3</v>
      </c>
      <c r="E380" s="37">
        <v>39503.187259778664</v>
      </c>
      <c r="F380" s="37">
        <v>2195.3255155758802</v>
      </c>
      <c r="I380" s="38">
        <f t="shared" si="144"/>
        <v>1.4587694767403863E-2</v>
      </c>
      <c r="J380" s="39">
        <f t="shared" si="144"/>
        <v>1.767370494938228E-4</v>
      </c>
      <c r="K380" s="3">
        <v>3</v>
      </c>
      <c r="L380" s="1">
        <f t="shared" si="129"/>
        <v>3</v>
      </c>
      <c r="M380" s="5">
        <f t="shared" si="130"/>
        <v>1.4587694767403863E-2</v>
      </c>
      <c r="O380" s="1"/>
      <c r="T380" s="4"/>
      <c r="U380" s="3">
        <f t="shared" si="145"/>
        <v>-2.6469521142332182</v>
      </c>
      <c r="V380" s="27">
        <f t="shared" si="134"/>
        <v>0.35304788576678181</v>
      </c>
      <c r="Y380" s="4"/>
      <c r="Z380" s="3">
        <f t="shared" si="143"/>
        <v>-0.22062340591513496</v>
      </c>
      <c r="AB380" s="29"/>
      <c r="AC380" s="6">
        <f t="shared" si="135"/>
        <v>1.7633251793701672</v>
      </c>
      <c r="AD380" s="25"/>
      <c r="AX380" s="1"/>
      <c r="BD380" s="3"/>
    </row>
    <row r="381" spans="1:56" ht="15.75" customHeight="1" x14ac:dyDescent="0.2">
      <c r="A381" s="3">
        <v>21</v>
      </c>
      <c r="B381" s="3" t="s">
        <v>49</v>
      </c>
      <c r="C381" s="12" t="s">
        <v>47</v>
      </c>
      <c r="D381" s="36">
        <v>4</v>
      </c>
      <c r="E381" s="37">
        <v>321873.94442906667</v>
      </c>
      <c r="F381" s="37">
        <v>1897.1067503639333</v>
      </c>
      <c r="I381" s="38">
        <f t="shared" si="144"/>
        <v>0.11886126615642219</v>
      </c>
      <c r="J381" s="39">
        <f t="shared" si="144"/>
        <v>1.5272862600796693E-4</v>
      </c>
      <c r="K381" s="3">
        <v>4</v>
      </c>
      <c r="L381" s="1">
        <f t="shared" si="129"/>
        <v>4</v>
      </c>
      <c r="M381" s="5">
        <f t="shared" si="130"/>
        <v>0.11886126615642219</v>
      </c>
      <c r="O381" s="3">
        <f>M381/N$382</f>
        <v>0.29943150530106472</v>
      </c>
      <c r="P381" s="3">
        <f>O381*K381</f>
        <v>1.1977260212042589</v>
      </c>
      <c r="T381" s="4"/>
      <c r="U381" s="3">
        <f t="shared" si="145"/>
        <v>-3.5292694856442912</v>
      </c>
      <c r="V381" s="27">
        <f t="shared" si="134"/>
        <v>0.47073051435570878</v>
      </c>
      <c r="W381" s="3">
        <f>V381*O381</f>
        <v>0.14095154650467434</v>
      </c>
      <c r="Y381" s="4"/>
      <c r="Z381" s="3">
        <f t="shared" si="143"/>
        <v>-0.10294077732620799</v>
      </c>
      <c r="AA381" s="3">
        <f>O381*Z381</f>
        <v>-3.082371191164817E-2</v>
      </c>
      <c r="AB381" s="29"/>
      <c r="AC381" s="6">
        <f t="shared" si="135"/>
        <v>1.7627249979643635</v>
      </c>
      <c r="AD381" s="25">
        <f>O381*AC381</f>
        <v>0.52781539957228563</v>
      </c>
      <c r="AX381" s="1"/>
      <c r="BD381" s="3"/>
    </row>
    <row r="382" spans="1:56" ht="15.75" customHeight="1" x14ac:dyDescent="0.2">
      <c r="A382" s="3">
        <v>21</v>
      </c>
      <c r="B382" s="3" t="s">
        <v>49</v>
      </c>
      <c r="C382" s="12" t="s">
        <v>47</v>
      </c>
      <c r="D382" s="36">
        <v>5</v>
      </c>
      <c r="E382" s="37">
        <v>565858.97891478136</v>
      </c>
      <c r="F382" s="37">
        <v>2169.9395840715665</v>
      </c>
      <c r="I382" s="38">
        <f t="shared" si="144"/>
        <v>0.20895979890231012</v>
      </c>
      <c r="J382" s="39">
        <f t="shared" si="144"/>
        <v>1.7469332768542037E-4</v>
      </c>
      <c r="K382" s="3">
        <v>5</v>
      </c>
      <c r="L382" s="1">
        <f t="shared" si="129"/>
        <v>5</v>
      </c>
      <c r="M382" s="28">
        <f t="shared" si="130"/>
        <v>0.20895979890231012</v>
      </c>
      <c r="N382" s="5">
        <f>SUM(M381:M383)</f>
        <v>0.39695644597221863</v>
      </c>
      <c r="O382" s="3">
        <f>M382/N$382</f>
        <v>0.52640485126908443</v>
      </c>
      <c r="P382" s="3">
        <f>O382*K382</f>
        <v>2.6320242563454221</v>
      </c>
      <c r="T382" s="4"/>
      <c r="U382" s="3">
        <f t="shared" si="145"/>
        <v>-4.4115868570553642</v>
      </c>
      <c r="V382" s="27">
        <f t="shared" si="134"/>
        <v>0.58841314294463576</v>
      </c>
      <c r="W382" s="3">
        <f t="shared" ref="W382:W383" si="146">V382*O382</f>
        <v>0.3097435329965455</v>
      </c>
      <c r="Y382" s="4"/>
      <c r="Z382" s="3">
        <f t="shared" si="143"/>
        <v>1.4741851262718986E-2</v>
      </c>
      <c r="AA382" s="3">
        <f>O382*Z382</f>
        <v>7.760182021382552E-3</v>
      </c>
      <c r="AB382" s="29"/>
      <c r="AC382" s="6">
        <f t="shared" si="135"/>
        <v>1.7621248165585601</v>
      </c>
      <c r="AD382" s="25">
        <f>O382*AC382</f>
        <v>0.92759105197807157</v>
      </c>
      <c r="AX382" s="1"/>
      <c r="BD382" s="3"/>
    </row>
    <row r="383" spans="1:56" ht="15.75" customHeight="1" x14ac:dyDescent="0.2">
      <c r="A383" s="3">
        <v>21</v>
      </c>
      <c r="B383" s="3" t="s">
        <v>49</v>
      </c>
      <c r="C383" s="12" t="s">
        <v>47</v>
      </c>
      <c r="D383" s="36">
        <v>6</v>
      </c>
      <c r="E383" s="37">
        <v>187217.23631098564</v>
      </c>
      <c r="F383" s="37">
        <v>5179.5945152300401</v>
      </c>
      <c r="I383" s="38">
        <f t="shared" si="144"/>
        <v>6.9135380913486311E-2</v>
      </c>
      <c r="J383" s="39">
        <f t="shared" si="144"/>
        <v>4.1698884548153626E-4</v>
      </c>
      <c r="K383" s="3">
        <v>6</v>
      </c>
      <c r="L383" s="1">
        <f t="shared" si="129"/>
        <v>6</v>
      </c>
      <c r="M383" s="5">
        <f t="shared" si="130"/>
        <v>6.9135380913486311E-2</v>
      </c>
      <c r="O383" s="3">
        <f>M383/N$382</f>
        <v>0.17416364342985077</v>
      </c>
      <c r="P383" s="3">
        <f>O383*K383</f>
        <v>1.0449818605791046</v>
      </c>
      <c r="Q383" s="3">
        <f>SUM(P381:P383)</f>
        <v>4.8747321381287856</v>
      </c>
      <c r="T383" s="4"/>
      <c r="U383" s="3">
        <f t="shared" si="145"/>
        <v>-5.2939042284664364</v>
      </c>
      <c r="V383" s="27">
        <f t="shared" si="134"/>
        <v>0.70609577153356362</v>
      </c>
      <c r="W383" s="3">
        <f t="shared" si="146"/>
        <v>0.12297621218069694</v>
      </c>
      <c r="X383" s="3">
        <f>SUM(W381:W383)</f>
        <v>0.57367129168191677</v>
      </c>
      <c r="Y383" s="4"/>
      <c r="Z383" s="3">
        <f t="shared" si="143"/>
        <v>0.13242447985164685</v>
      </c>
      <c r="AA383" s="3">
        <f>O383*Z383</f>
        <v>2.306352989026568E-2</v>
      </c>
      <c r="AB383" s="29">
        <f>SUM(AA381:AA383)</f>
        <v>6.2450045135165055E-17</v>
      </c>
      <c r="AC383" s="6">
        <f t="shared" si="135"/>
        <v>1.7615246351527565</v>
      </c>
      <c r="AD383" s="25">
        <f>O383*AC383</f>
        <v>0.30679354844964268</v>
      </c>
      <c r="AE383" s="30">
        <f>SUM(AD381:AD383)</f>
        <v>1.7621999999999998</v>
      </c>
      <c r="AX383" s="1"/>
      <c r="BD383" s="3"/>
    </row>
    <row r="384" spans="1:56" ht="15.75" customHeight="1" x14ac:dyDescent="0.2">
      <c r="A384" s="3">
        <v>21</v>
      </c>
      <c r="B384" s="3" t="s">
        <v>49</v>
      </c>
      <c r="C384" s="12" t="s">
        <v>47</v>
      </c>
      <c r="D384" s="36">
        <v>7</v>
      </c>
      <c r="E384" s="37">
        <v>57728.909803272902</v>
      </c>
      <c r="F384" s="37">
        <v>8050.5210999387446</v>
      </c>
      <c r="I384" s="38">
        <f t="shared" si="144"/>
        <v>2.13180701072841E-2</v>
      </c>
      <c r="J384" s="39">
        <f t="shared" si="144"/>
        <v>6.4811588805211947E-4</v>
      </c>
      <c r="K384" s="3">
        <v>7</v>
      </c>
      <c r="L384" s="1">
        <f t="shared" si="129"/>
        <v>7</v>
      </c>
      <c r="M384" s="5">
        <f t="shared" si="130"/>
        <v>2.13180701072841E-2</v>
      </c>
      <c r="T384" s="4"/>
      <c r="U384" s="3">
        <f t="shared" si="145"/>
        <v>-6.1762215998775094</v>
      </c>
      <c r="V384" s="27">
        <f t="shared" si="134"/>
        <v>0.82377840012249059</v>
      </c>
      <c r="Y384" s="4"/>
      <c r="Z384" s="3">
        <f t="shared" si="143"/>
        <v>0.25010710844057382</v>
      </c>
      <c r="AB384" s="29"/>
      <c r="AC384" s="6">
        <f t="shared" si="135"/>
        <v>1.7609244537469531</v>
      </c>
      <c r="AD384" s="25"/>
      <c r="AX384" s="1"/>
      <c r="BD384" s="3"/>
    </row>
    <row r="385" spans="1:56" ht="15.75" customHeight="1" x14ac:dyDescent="0.2">
      <c r="A385" s="3">
        <v>21</v>
      </c>
      <c r="B385" s="3" t="s">
        <v>49</v>
      </c>
      <c r="C385" s="12" t="s">
        <v>47</v>
      </c>
      <c r="D385" s="36">
        <v>8</v>
      </c>
      <c r="E385" s="37">
        <v>37681.058741075329</v>
      </c>
      <c r="F385" s="37">
        <v>22249.045391202551</v>
      </c>
      <c r="I385" s="38">
        <f t="shared" si="144"/>
        <v>1.391482109564093E-2</v>
      </c>
      <c r="J385" s="39">
        <f t="shared" si="144"/>
        <v>1.7911834070145939E-3</v>
      </c>
      <c r="K385" s="3">
        <v>8</v>
      </c>
      <c r="L385" s="1">
        <f t="shared" si="129"/>
        <v>8</v>
      </c>
      <c r="M385" s="5">
        <f t="shared" si="130"/>
        <v>1.391482109564093E-2</v>
      </c>
      <c r="O385" s="1"/>
      <c r="T385" s="4"/>
      <c r="U385" s="3">
        <f t="shared" si="145"/>
        <v>-7.0585389712885824</v>
      </c>
      <c r="V385" s="27">
        <f t="shared" si="134"/>
        <v>0.94146102871141757</v>
      </c>
      <c r="Y385" s="4"/>
      <c r="Z385" s="3">
        <f t="shared" si="143"/>
        <v>0.3677897370295008</v>
      </c>
      <c r="AB385" s="29"/>
      <c r="AC385" s="6">
        <f t="shared" si="135"/>
        <v>1.7603242723411496</v>
      </c>
      <c r="AD385" s="25"/>
      <c r="AX385" s="1"/>
      <c r="BD385" s="3"/>
    </row>
    <row r="386" spans="1:56" ht="15.75" customHeight="1" x14ac:dyDescent="0.2">
      <c r="A386" s="3">
        <v>21</v>
      </c>
      <c r="B386" s="3" t="s">
        <v>49</v>
      </c>
      <c r="C386" s="12" t="s">
        <v>47</v>
      </c>
      <c r="D386" s="36">
        <v>9</v>
      </c>
      <c r="E386" s="37">
        <v>28702.938858414233</v>
      </c>
      <c r="F386" s="37">
        <v>35238.118129888899</v>
      </c>
      <c r="I386" s="38">
        <f t="shared" si="144"/>
        <v>1.0599390581841076E-2</v>
      </c>
      <c r="J386" s="39">
        <f t="shared" si="144"/>
        <v>2.8368827236801117E-3</v>
      </c>
      <c r="K386" s="3">
        <v>9</v>
      </c>
      <c r="L386" s="1">
        <f t="shared" si="129"/>
        <v>9</v>
      </c>
      <c r="M386" s="5">
        <f t="shared" si="130"/>
        <v>1.0599390581841076E-2</v>
      </c>
      <c r="O386" s="1"/>
      <c r="T386" s="4"/>
      <c r="U386" s="3">
        <f t="shared" si="145"/>
        <v>-7.9408563426996555</v>
      </c>
      <c r="V386" s="27">
        <f t="shared" si="134"/>
        <v>1.0591436573003445</v>
      </c>
      <c r="Y386" s="4"/>
      <c r="Z386" s="3">
        <f t="shared" si="143"/>
        <v>0.48547236561842777</v>
      </c>
      <c r="AB386" s="29"/>
      <c r="AC386" s="6">
        <f t="shared" si="135"/>
        <v>1.759724090935346</v>
      </c>
      <c r="AD386" s="25"/>
      <c r="AX386" s="1"/>
      <c r="BD386" s="3"/>
    </row>
    <row r="387" spans="1:56" ht="15.75" customHeight="1" x14ac:dyDescent="0.2">
      <c r="A387" s="3">
        <v>21</v>
      </c>
      <c r="B387" s="3" t="s">
        <v>49</v>
      </c>
      <c r="C387" s="12" t="s">
        <v>47</v>
      </c>
      <c r="D387" s="36">
        <v>10</v>
      </c>
      <c r="E387" s="37">
        <v>39216.954559348735</v>
      </c>
      <c r="F387" s="37">
        <v>203021.55650601949</v>
      </c>
      <c r="I387" s="38">
        <f t="shared" si="144"/>
        <v>1.4481995061735482E-2</v>
      </c>
      <c r="J387" s="39">
        <f t="shared" si="144"/>
        <v>1.6344469476593702E-2</v>
      </c>
      <c r="K387" s="3">
        <v>10</v>
      </c>
      <c r="L387" s="1">
        <f t="shared" si="129"/>
        <v>10</v>
      </c>
      <c r="M387" s="5">
        <f t="shared" si="130"/>
        <v>1.4481995061735482E-2</v>
      </c>
      <c r="O387" s="1"/>
      <c r="T387" s="4"/>
      <c r="U387" s="3">
        <f t="shared" si="145"/>
        <v>-8.8231737141107285</v>
      </c>
      <c r="V387" s="27">
        <f t="shared" si="134"/>
        <v>1.1768262858892715</v>
      </c>
      <c r="Y387" s="4"/>
      <c r="Z387" s="3">
        <f t="shared" si="143"/>
        <v>0.60315499420735474</v>
      </c>
      <c r="AB387" s="29"/>
      <c r="AC387" s="6">
        <f t="shared" si="135"/>
        <v>1.7591239095295426</v>
      </c>
      <c r="AD387" s="25"/>
      <c r="AX387" s="1"/>
      <c r="BD387" s="3"/>
    </row>
    <row r="388" spans="1:56" ht="15.75" customHeight="1" x14ac:dyDescent="0.2">
      <c r="A388" s="3">
        <v>21</v>
      </c>
      <c r="B388" s="3" t="s">
        <v>49</v>
      </c>
      <c r="C388" s="12" t="s">
        <v>47</v>
      </c>
      <c r="D388" s="36">
        <v>11</v>
      </c>
      <c r="E388" s="37">
        <v>60505.134291298396</v>
      </c>
      <c r="F388" s="37">
        <v>1571481.3947034564</v>
      </c>
      <c r="I388" s="38">
        <f t="shared" si="144"/>
        <v>2.2343271318790974E-2</v>
      </c>
      <c r="J388" s="39">
        <f t="shared" si="144"/>
        <v>0.12651380538501583</v>
      </c>
      <c r="K388" s="3">
        <v>11</v>
      </c>
      <c r="L388" s="1">
        <f t="shared" si="129"/>
        <v>11</v>
      </c>
      <c r="M388" s="5">
        <f t="shared" si="130"/>
        <v>2.2343271318790974E-2</v>
      </c>
      <c r="O388" s="1"/>
      <c r="T388" s="4"/>
      <c r="U388" s="3">
        <f t="shared" si="145"/>
        <v>-9.7054910855218015</v>
      </c>
      <c r="V388" s="27">
        <f t="shared" si="134"/>
        <v>1.2945089144781985</v>
      </c>
      <c r="Y388" s="4"/>
      <c r="Z388" s="3">
        <f t="shared" si="143"/>
        <v>0.72083762279628172</v>
      </c>
      <c r="AB388" s="29"/>
      <c r="AC388" s="6">
        <f t="shared" si="135"/>
        <v>1.7585237281237389</v>
      </c>
      <c r="AD388" s="25"/>
      <c r="AX388" s="1"/>
      <c r="BD388" s="3"/>
    </row>
    <row r="389" spans="1:56" ht="15.75" customHeight="1" x14ac:dyDescent="0.2">
      <c r="A389" s="3">
        <v>21</v>
      </c>
      <c r="B389" s="3" t="s">
        <v>49</v>
      </c>
      <c r="C389" s="12" t="s">
        <v>47</v>
      </c>
      <c r="D389" s="36">
        <v>12</v>
      </c>
      <c r="E389" s="37">
        <v>108804.39584635966</v>
      </c>
      <c r="F389" s="37">
        <v>2644070.6369586065</v>
      </c>
      <c r="I389" s="38">
        <f t="shared" si="144"/>
        <v>4.0179171000071165E-2</v>
      </c>
      <c r="J389" s="39">
        <f t="shared" si="144"/>
        <v>0.21286375970842428</v>
      </c>
      <c r="K389" s="3">
        <v>12</v>
      </c>
      <c r="L389" s="1">
        <f t="shared" si="129"/>
        <v>12</v>
      </c>
      <c r="M389" s="5">
        <f t="shared" si="130"/>
        <v>4.0179171000071165E-2</v>
      </c>
      <c r="O389" s="3">
        <f>M389/N$390</f>
        <v>0.1005597673250095</v>
      </c>
      <c r="P389" s="3">
        <f>O389*K389</f>
        <v>1.2067172079001141</v>
      </c>
      <c r="T389" s="4"/>
      <c r="U389" s="3">
        <f t="shared" si="145"/>
        <v>-10.587808456932873</v>
      </c>
      <c r="V389" s="27">
        <f t="shared" si="134"/>
        <v>1.4121915430671272</v>
      </c>
      <c r="W389" s="3">
        <f>V389*O389</f>
        <v>0.14200965298917645</v>
      </c>
      <c r="Y389" s="4"/>
      <c r="Z389" s="3">
        <f t="shared" si="143"/>
        <v>0.83852025138521047</v>
      </c>
      <c r="AA389" s="3">
        <f>O389*Z389</f>
        <v>8.4321401376605237E-2</v>
      </c>
      <c r="AB389" s="29"/>
      <c r="AC389" s="6">
        <f t="shared" si="135"/>
        <v>1.7579235467179355</v>
      </c>
      <c r="AD389" s="25">
        <f>O389*AC389</f>
        <v>0.17677638283311106</v>
      </c>
      <c r="AX389" s="1"/>
      <c r="BD389" s="3"/>
    </row>
    <row r="390" spans="1:56" ht="15.75" customHeight="1" x14ac:dyDescent="0.2">
      <c r="A390" s="3">
        <v>21</v>
      </c>
      <c r="B390" s="3" t="s">
        <v>49</v>
      </c>
      <c r="C390" s="12" t="s">
        <v>47</v>
      </c>
      <c r="D390" s="36">
        <v>13</v>
      </c>
      <c r="E390" s="37">
        <v>461702.89889647631</v>
      </c>
      <c r="F390" s="37">
        <v>3232970.0585176437</v>
      </c>
      <c r="I390" s="38">
        <f t="shared" si="144"/>
        <v>0.17049715300276405</v>
      </c>
      <c r="J390" s="39">
        <f t="shared" si="144"/>
        <v>0.26027374309198675</v>
      </c>
      <c r="K390" s="3">
        <v>13</v>
      </c>
      <c r="L390" s="1">
        <f t="shared" si="129"/>
        <v>13</v>
      </c>
      <c r="M390" s="28">
        <f t="shared" si="130"/>
        <v>0.17049715300276405</v>
      </c>
      <c r="N390" s="5">
        <f>SUM(M389:M391)</f>
        <v>0.3995551309323534</v>
      </c>
      <c r="O390" s="3">
        <f>M390/N$390</f>
        <v>0.42671746601004112</v>
      </c>
      <c r="P390" s="3">
        <f>O390*K390</f>
        <v>5.5473270581305343</v>
      </c>
      <c r="T390" s="4"/>
      <c r="U390" s="3">
        <f t="shared" si="145"/>
        <v>-11.470125828343946</v>
      </c>
      <c r="V390" s="27">
        <f t="shared" si="134"/>
        <v>1.5298741716560542</v>
      </c>
      <c r="W390" s="3">
        <f t="shared" ref="W390:W391" si="147">V390*O390</f>
        <v>0.65282402984328214</v>
      </c>
      <c r="Y390" s="4"/>
      <c r="Z390" s="3">
        <f t="shared" si="143"/>
        <v>0.95620287997413744</v>
      </c>
      <c r="AA390" s="3">
        <f>O390*Z390</f>
        <v>0.40802846993406744</v>
      </c>
      <c r="AB390" s="29"/>
      <c r="AC390" s="6">
        <f t="shared" si="135"/>
        <v>1.7573233653121318</v>
      </c>
      <c r="AD390" s="25">
        <f>O390*AC390</f>
        <v>0.74988057340623071</v>
      </c>
      <c r="AX390" s="1"/>
      <c r="BD390" s="3"/>
    </row>
    <row r="391" spans="1:56" ht="15.75" customHeight="1" x14ac:dyDescent="0.2">
      <c r="A391" s="3">
        <v>21</v>
      </c>
      <c r="B391" s="3" t="s">
        <v>49</v>
      </c>
      <c r="C391" s="12" t="s">
        <v>47</v>
      </c>
      <c r="D391" s="36">
        <v>14</v>
      </c>
      <c r="E391" s="37">
        <v>511480.05209243967</v>
      </c>
      <c r="F391" s="37">
        <v>2687628.6159364465</v>
      </c>
      <c r="I391" s="38">
        <f t="shared" si="144"/>
        <v>0.18887880692951819</v>
      </c>
      <c r="J391" s="39">
        <f t="shared" si="144"/>
        <v>0.21637044180720086</v>
      </c>
      <c r="K391" s="3">
        <v>14</v>
      </c>
      <c r="L391" s="1">
        <f t="shared" si="129"/>
        <v>14</v>
      </c>
      <c r="M391" s="5">
        <f t="shared" si="130"/>
        <v>0.18887880692951819</v>
      </c>
      <c r="O391" s="3">
        <f>M391/N$390</f>
        <v>0.47272276666494939</v>
      </c>
      <c r="P391" s="3">
        <f>O391*K391</f>
        <v>6.6181187333092915</v>
      </c>
      <c r="Q391" s="3">
        <f>SUM(P389:P391)</f>
        <v>13.37216299933994</v>
      </c>
      <c r="R391" s="3">
        <f>Q391-Q383</f>
        <v>8.4974308612111535</v>
      </c>
      <c r="T391" s="4">
        <f>-(R391-S$14)/R391</f>
        <v>-0.8823173714110728</v>
      </c>
      <c r="U391" s="3">
        <f t="shared" si="145"/>
        <v>-12.352443199755019</v>
      </c>
      <c r="V391" s="27">
        <f t="shared" si="134"/>
        <v>1.6475568002449812</v>
      </c>
      <c r="W391" s="3">
        <f t="shared" si="147"/>
        <v>0.77883760884945885</v>
      </c>
      <c r="X391" s="3">
        <f>SUM(W389:W391)</f>
        <v>1.5736712916819173</v>
      </c>
      <c r="Y391" s="4">
        <f>X391-X383</f>
        <v>1.0000000000000004</v>
      </c>
      <c r="Z391" s="3">
        <f t="shared" si="143"/>
        <v>1.0738855085630643</v>
      </c>
      <c r="AA391" s="3">
        <f>O391*Z391</f>
        <v>0.50765012868932791</v>
      </c>
      <c r="AB391" s="29">
        <f>SUM(AA389:AA391)</f>
        <v>1.0000000000000004</v>
      </c>
      <c r="AC391" s="6">
        <f t="shared" si="135"/>
        <v>1.7567231839063284</v>
      </c>
      <c r="AD391" s="25">
        <f>O391*AC391</f>
        <v>0.83044304376065825</v>
      </c>
      <c r="AE391" s="30">
        <f>SUM(AD389:AD391)</f>
        <v>1.7570999999999999</v>
      </c>
      <c r="AF391" s="30">
        <f>AE383-AE391</f>
        <v>5.0999999999998824E-3</v>
      </c>
      <c r="AX391" s="1"/>
      <c r="BD391" s="3"/>
    </row>
    <row r="392" spans="1:56" ht="15.75" customHeight="1" x14ac:dyDescent="0.2">
      <c r="A392" s="3">
        <v>21</v>
      </c>
      <c r="B392" s="3" t="s">
        <v>49</v>
      </c>
      <c r="C392" s="12" t="s">
        <v>47</v>
      </c>
      <c r="D392" s="36">
        <v>15</v>
      </c>
      <c r="E392" s="37">
        <v>127582.53750033933</v>
      </c>
      <c r="F392" s="37">
        <v>1028356.4625125647</v>
      </c>
      <c r="I392" s="38">
        <f t="shared" si="144"/>
        <v>4.711354307860563E-2</v>
      </c>
      <c r="J392" s="39">
        <f t="shared" si="144"/>
        <v>8.2788946660923388E-2</v>
      </c>
      <c r="K392" s="3">
        <v>15</v>
      </c>
      <c r="L392" s="1">
        <f t="shared" si="129"/>
        <v>15</v>
      </c>
      <c r="M392" s="5">
        <f t="shared" si="130"/>
        <v>4.711354307860563E-2</v>
      </c>
      <c r="O392" s="1"/>
      <c r="T392" s="4"/>
      <c r="U392" s="3">
        <f t="shared" si="145"/>
        <v>-13.234760571166092</v>
      </c>
      <c r="V392" s="27">
        <f t="shared" si="134"/>
        <v>1.7652394288339082</v>
      </c>
      <c r="Y392" s="4"/>
      <c r="Z392" s="3">
        <f t="shared" si="143"/>
        <v>1.1915681371519913</v>
      </c>
      <c r="AB392" s="29"/>
      <c r="AC392" s="6">
        <f t="shared" si="135"/>
        <v>1.7561230025005248</v>
      </c>
      <c r="AD392" s="25"/>
      <c r="AX392" s="1"/>
      <c r="BD392" s="3"/>
    </row>
    <row r="393" spans="1:56" ht="15.75" customHeight="1" x14ac:dyDescent="0.2">
      <c r="A393" s="3">
        <v>21</v>
      </c>
      <c r="B393" s="3" t="s">
        <v>49</v>
      </c>
      <c r="C393" s="12" t="s">
        <v>47</v>
      </c>
      <c r="D393" s="36">
        <v>16</v>
      </c>
      <c r="E393" s="37">
        <v>40236.921024709438</v>
      </c>
      <c r="F393" s="37">
        <v>404781.79037392902</v>
      </c>
      <c r="I393" s="38">
        <f t="shared" si="144"/>
        <v>1.4858647187849346E-2</v>
      </c>
      <c r="J393" s="39">
        <f t="shared" si="144"/>
        <v>3.2587394813178246E-2</v>
      </c>
      <c r="K393" s="3">
        <v>16</v>
      </c>
      <c r="L393" s="1">
        <f t="shared" si="129"/>
        <v>16</v>
      </c>
      <c r="M393" s="5">
        <f t="shared" si="130"/>
        <v>1.4858647187849346E-2</v>
      </c>
      <c r="O393" s="1"/>
      <c r="T393" s="4"/>
      <c r="U393" s="3">
        <f t="shared" si="145"/>
        <v>-14.117077942577165</v>
      </c>
      <c r="V393" s="27">
        <f t="shared" si="134"/>
        <v>1.8829220574228351</v>
      </c>
      <c r="Y393" s="4"/>
      <c r="Z393" s="3">
        <f t="shared" si="143"/>
        <v>1.3092507657409183</v>
      </c>
      <c r="AB393" s="29"/>
      <c r="AC393" s="6">
        <f t="shared" si="135"/>
        <v>1.7555228210947214</v>
      </c>
      <c r="AD393" s="25"/>
      <c r="AX393" s="1"/>
      <c r="BD393" s="3"/>
    </row>
    <row r="394" spans="1:56" ht="15.75" customHeight="1" x14ac:dyDescent="0.2">
      <c r="A394" s="3">
        <v>21</v>
      </c>
      <c r="B394" s="3" t="s">
        <v>49</v>
      </c>
      <c r="C394" s="12" t="s">
        <v>47</v>
      </c>
      <c r="D394" s="36">
        <v>17</v>
      </c>
      <c r="E394" s="37">
        <v>22147.990206212835</v>
      </c>
      <c r="F394" s="37">
        <v>186930.86168185947</v>
      </c>
      <c r="I394" s="38">
        <f t="shared" si="144"/>
        <v>8.1787861499632627E-3</v>
      </c>
      <c r="J394" s="39">
        <f t="shared" si="144"/>
        <v>1.5049070727136918E-2</v>
      </c>
      <c r="K394" s="3">
        <v>17</v>
      </c>
      <c r="L394" s="1">
        <f t="shared" si="129"/>
        <v>17</v>
      </c>
      <c r="M394" s="5">
        <f t="shared" si="130"/>
        <v>8.1787861499632627E-3</v>
      </c>
      <c r="O394" s="1"/>
      <c r="T394" s="4"/>
      <c r="U394" s="3">
        <f t="shared" si="145"/>
        <v>-14.999395313988238</v>
      </c>
      <c r="V394" s="27">
        <f t="shared" si="134"/>
        <v>2.0006046860117621</v>
      </c>
      <c r="Y394" s="4"/>
      <c r="Z394" s="3">
        <f t="shared" si="143"/>
        <v>1.4269333943298452</v>
      </c>
      <c r="AB394" s="29"/>
      <c r="AC394" s="6">
        <f t="shared" si="135"/>
        <v>1.7549226396889177</v>
      </c>
      <c r="AD394" s="25"/>
      <c r="AX394" s="1"/>
      <c r="BD394" s="3"/>
    </row>
    <row r="395" spans="1:56" ht="15.75" customHeight="1" x14ac:dyDescent="0.2">
      <c r="A395" s="3">
        <v>21</v>
      </c>
      <c r="B395" s="3" t="s">
        <v>49</v>
      </c>
      <c r="C395" s="12" t="s">
        <v>47</v>
      </c>
      <c r="D395" s="36">
        <v>18</v>
      </c>
      <c r="E395" s="37">
        <v>18147.511881551236</v>
      </c>
      <c r="F395" s="37">
        <v>128103.92368560993</v>
      </c>
      <c r="I395" s="38">
        <f t="shared" si="144"/>
        <v>6.7014937902351848E-3</v>
      </c>
      <c r="J395" s="39">
        <f t="shared" si="144"/>
        <v>1.0313144606638167E-2</v>
      </c>
      <c r="K395" s="3">
        <v>18</v>
      </c>
      <c r="L395" s="1">
        <f t="shared" si="129"/>
        <v>18</v>
      </c>
      <c r="M395" s="5">
        <f t="shared" si="130"/>
        <v>6.7014937902351848E-3</v>
      </c>
      <c r="O395" s="1"/>
      <c r="T395" s="4"/>
      <c r="U395" s="3">
        <f t="shared" si="145"/>
        <v>-15.881712685399311</v>
      </c>
      <c r="V395" s="27">
        <f t="shared" si="134"/>
        <v>2.1182873146006891</v>
      </c>
      <c r="Y395" s="4"/>
      <c r="Z395" s="3">
        <f t="shared" si="143"/>
        <v>1.5446160229187722</v>
      </c>
      <c r="AB395" s="29"/>
      <c r="AC395" s="6">
        <f t="shared" si="135"/>
        <v>1.7543224582831143</v>
      </c>
      <c r="AD395" s="25"/>
      <c r="AX395" s="1"/>
      <c r="BD395" s="3"/>
    </row>
    <row r="396" spans="1:56" ht="15.75" customHeight="1" x14ac:dyDescent="0.2">
      <c r="A396" s="3">
        <v>21</v>
      </c>
      <c r="B396" s="3" t="s">
        <v>49</v>
      </c>
      <c r="C396" s="12" t="s">
        <v>47</v>
      </c>
      <c r="D396" s="36">
        <v>19</v>
      </c>
      <c r="E396" s="37">
        <v>12243.987451446201</v>
      </c>
      <c r="F396" s="37">
        <v>85555.432887205039</v>
      </c>
      <c r="I396" s="38">
        <f t="shared" si="144"/>
        <v>4.5214465988034063E-3</v>
      </c>
      <c r="J396" s="39">
        <f t="shared" si="144"/>
        <v>6.8877324430335713E-3</v>
      </c>
      <c r="K396" s="3">
        <v>19</v>
      </c>
      <c r="L396" s="1">
        <f t="shared" si="129"/>
        <v>19</v>
      </c>
      <c r="M396" s="5">
        <f t="shared" si="130"/>
        <v>4.5214465988034063E-3</v>
      </c>
      <c r="O396" s="1"/>
      <c r="T396" s="4"/>
      <c r="U396" s="3">
        <f t="shared" si="145"/>
        <v>-16.764030056810384</v>
      </c>
      <c r="V396" s="27">
        <f t="shared" si="134"/>
        <v>2.2359699431896161</v>
      </c>
      <c r="Y396" s="4"/>
      <c r="Z396" s="3">
        <f t="shared" si="143"/>
        <v>1.6622986515076992</v>
      </c>
      <c r="AB396" s="29"/>
      <c r="AC396" s="6">
        <f t="shared" si="135"/>
        <v>1.7537222768773106</v>
      </c>
      <c r="AD396" s="25"/>
      <c r="AX396" s="1"/>
      <c r="BD396" s="3"/>
    </row>
    <row r="397" spans="1:56" ht="15.75" customHeight="1" x14ac:dyDescent="0.2">
      <c r="A397" s="3">
        <v>21</v>
      </c>
      <c r="B397" s="3" t="s">
        <v>49</v>
      </c>
      <c r="C397" s="12" t="s">
        <v>47</v>
      </c>
      <c r="D397" s="36">
        <v>20</v>
      </c>
      <c r="E397" s="37">
        <v>18550.914053789467</v>
      </c>
      <c r="F397" s="37">
        <v>70885.413071445844</v>
      </c>
      <c r="I397" s="38">
        <f t="shared" si="144"/>
        <v>6.8504617132136604E-3</v>
      </c>
      <c r="J397" s="39">
        <f t="shared" si="144"/>
        <v>5.7067066681051248E-3</v>
      </c>
      <c r="K397" s="3">
        <v>20</v>
      </c>
      <c r="L397" s="1">
        <f t="shared" si="129"/>
        <v>20</v>
      </c>
      <c r="M397" s="5">
        <f t="shared" si="130"/>
        <v>6.8504617132136604E-3</v>
      </c>
      <c r="O397" s="1"/>
      <c r="T397" s="4"/>
      <c r="U397" s="3">
        <f t="shared" si="145"/>
        <v>-17.646347428221457</v>
      </c>
      <c r="V397" s="27">
        <f t="shared" si="134"/>
        <v>2.353652571778543</v>
      </c>
      <c r="Y397" s="4"/>
      <c r="Z397" s="3">
        <f t="shared" si="143"/>
        <v>1.7799812800966262</v>
      </c>
      <c r="AB397" s="29"/>
      <c r="AC397" s="6">
        <f t="shared" si="135"/>
        <v>1.7531220954715072</v>
      </c>
      <c r="AD397" s="25"/>
      <c r="AX397" s="1"/>
      <c r="BD397" s="3"/>
    </row>
    <row r="398" spans="1:56" ht="15.75" customHeight="1" x14ac:dyDescent="0.2">
      <c r="A398" s="3">
        <v>21</v>
      </c>
      <c r="B398" s="3" t="s">
        <v>49</v>
      </c>
      <c r="C398" s="12" t="s">
        <v>47</v>
      </c>
      <c r="D398" s="36">
        <v>21</v>
      </c>
      <c r="E398" s="37">
        <v>10435.108960972633</v>
      </c>
      <c r="F398" s="37">
        <v>40650.589588060633</v>
      </c>
      <c r="I398" s="38">
        <f t="shared" si="144"/>
        <v>3.8534658833025656E-3</v>
      </c>
      <c r="J398" s="39">
        <f t="shared" si="144"/>
        <v>3.2726195787386512E-3</v>
      </c>
      <c r="K398" s="3">
        <v>21</v>
      </c>
      <c r="L398" s="1">
        <f t="shared" ref="L398:L461" si="148">D398</f>
        <v>21</v>
      </c>
      <c r="M398" s="5">
        <f t="shared" ref="M398:M465" si="149">I398</f>
        <v>3.8534658833025656E-3</v>
      </c>
      <c r="O398" s="1"/>
      <c r="T398" s="4"/>
      <c r="U398" s="3">
        <f t="shared" si="145"/>
        <v>-18.52866479963253</v>
      </c>
      <c r="V398" s="27">
        <f t="shared" si="134"/>
        <v>2.47133520036747</v>
      </c>
      <c r="Y398" s="4"/>
      <c r="Z398" s="3">
        <f t="shared" si="143"/>
        <v>1.8976639086855531</v>
      </c>
      <c r="AB398" s="29"/>
      <c r="AC398" s="6">
        <f t="shared" si="135"/>
        <v>1.7525219140657036</v>
      </c>
      <c r="AD398" s="25"/>
      <c r="AX398" s="1"/>
      <c r="BD398" s="3"/>
    </row>
    <row r="399" spans="1:56" ht="15.75" customHeight="1" x14ac:dyDescent="0.2">
      <c r="A399" s="3">
        <v>21</v>
      </c>
      <c r="B399" s="3" t="s">
        <v>49</v>
      </c>
      <c r="C399" s="12" t="s">
        <v>47</v>
      </c>
      <c r="D399" s="36">
        <v>22</v>
      </c>
      <c r="E399" s="37">
        <v>10461.676568271418</v>
      </c>
      <c r="F399" s="37">
        <v>52386.782653182767</v>
      </c>
      <c r="G399" s="1">
        <f>SUM(E378:E399)</f>
        <v>2707980.1085534333</v>
      </c>
      <c r="H399" s="1">
        <f>SUM(F378:F399)</f>
        <v>12421422.230728198</v>
      </c>
      <c r="I399" s="38">
        <f t="shared" si="144"/>
        <v>3.8632767409284645E-3</v>
      </c>
      <c r="J399" s="39">
        <f t="shared" si="144"/>
        <v>4.2174544653661309E-3</v>
      </c>
      <c r="K399" s="3">
        <v>22</v>
      </c>
      <c r="L399" s="1">
        <f t="shared" si="148"/>
        <v>22</v>
      </c>
      <c r="M399" s="5">
        <f t="shared" si="149"/>
        <v>3.8632767409284645E-3</v>
      </c>
      <c r="O399" s="1"/>
      <c r="T399" s="4"/>
      <c r="U399" s="3">
        <f t="shared" si="145"/>
        <v>-19.410982171043603</v>
      </c>
      <c r="V399" s="27">
        <f t="shared" ref="V399:V462" si="150">L399+U399</f>
        <v>2.589017828956397</v>
      </c>
      <c r="Y399" s="4"/>
      <c r="Z399" s="3">
        <f t="shared" si="143"/>
        <v>2.0153465372744801</v>
      </c>
      <c r="AB399" s="29"/>
      <c r="AC399" s="6">
        <f t="shared" ref="AC399:AC462" si="151" xml:space="preserve"> -0.0051*Z399+1.7622</f>
        <v>1.7519217326599001</v>
      </c>
      <c r="AD399" s="25"/>
      <c r="AX399" s="1"/>
      <c r="BD399" s="3"/>
    </row>
    <row r="400" spans="1:56" ht="15.75" customHeight="1" x14ac:dyDescent="0.2">
      <c r="A400" s="17">
        <v>22</v>
      </c>
      <c r="B400" s="17" t="s">
        <v>49</v>
      </c>
      <c r="C400" s="14" t="s">
        <v>48</v>
      </c>
      <c r="D400" s="32">
        <v>1</v>
      </c>
      <c r="E400" s="33">
        <v>6113.57310656766</v>
      </c>
      <c r="F400" s="33">
        <v>2686.4855047111728</v>
      </c>
      <c r="G400" s="17"/>
      <c r="H400" s="17"/>
      <c r="I400" s="34">
        <f>E400/G$421</f>
        <v>2.9411341172110514E-3</v>
      </c>
      <c r="J400" s="35">
        <f>F400/H$421</f>
        <v>1.5800017374702124E-4</v>
      </c>
      <c r="K400" s="17">
        <v>1</v>
      </c>
      <c r="L400" s="16">
        <f t="shared" si="148"/>
        <v>1</v>
      </c>
      <c r="M400" s="20">
        <f t="shared" si="149"/>
        <v>2.9411341172110514E-3</v>
      </c>
      <c r="N400" s="20"/>
      <c r="O400" s="16"/>
      <c r="P400" s="17"/>
      <c r="Q400" s="17"/>
      <c r="R400" s="17"/>
      <c r="S400" s="17"/>
      <c r="T400" s="21"/>
      <c r="U400" s="17">
        <f>T$413*L400</f>
        <v>-0.88217406971702295</v>
      </c>
      <c r="V400" s="22">
        <f t="shared" si="150"/>
        <v>0.11782593028297705</v>
      </c>
      <c r="W400" s="17"/>
      <c r="X400" s="17"/>
      <c r="Y400" s="21"/>
      <c r="Z400" s="17">
        <f t="shared" ref="Z400:Z421" si="152">V400-X$405</f>
        <v>-0.43883597753278192</v>
      </c>
      <c r="AA400" s="17"/>
      <c r="AB400" s="31"/>
      <c r="AC400" s="23">
        <f t="shared" si="151"/>
        <v>1.7644380634854171</v>
      </c>
      <c r="AD400" s="18"/>
      <c r="AE400" s="17"/>
      <c r="AF400" s="17"/>
      <c r="AX400" s="1"/>
      <c r="BD400" s="3"/>
    </row>
    <row r="401" spans="1:56" ht="15.75" customHeight="1" x14ac:dyDescent="0.2">
      <c r="A401" s="3">
        <v>22</v>
      </c>
      <c r="B401" s="3" t="s">
        <v>49</v>
      </c>
      <c r="C401" s="12" t="s">
        <v>48</v>
      </c>
      <c r="D401" s="36">
        <v>2</v>
      </c>
      <c r="E401" s="37">
        <v>19758.113483541802</v>
      </c>
      <c r="F401" s="37">
        <v>4575.7286437667553</v>
      </c>
      <c r="I401" s="38">
        <f t="shared" ref="I401:J421" si="153">E401/G$421</f>
        <v>9.5052861305845848E-3</v>
      </c>
      <c r="J401" s="39">
        <f t="shared" si="153"/>
        <v>2.6911216139693863E-4</v>
      </c>
      <c r="K401" s="3">
        <v>2</v>
      </c>
      <c r="L401" s="1">
        <f t="shared" si="148"/>
        <v>2</v>
      </c>
      <c r="M401" s="5">
        <f t="shared" si="149"/>
        <v>9.5052861305845848E-3</v>
      </c>
      <c r="O401" s="1"/>
      <c r="T401" s="4"/>
      <c r="U401" s="3">
        <f t="shared" ref="U401:U421" si="154">T$413*L401</f>
        <v>-1.7643481394340459</v>
      </c>
      <c r="V401" s="27">
        <f t="shared" si="150"/>
        <v>0.23565186056595411</v>
      </c>
      <c r="Y401" s="4"/>
      <c r="Z401" s="3">
        <f t="shared" si="152"/>
        <v>-0.32101004724980486</v>
      </c>
      <c r="AB401" s="29"/>
      <c r="AC401" s="6">
        <f t="shared" si="151"/>
        <v>1.7638371512409741</v>
      </c>
      <c r="AD401" s="25"/>
      <c r="AX401" s="1"/>
      <c r="BD401" s="3"/>
    </row>
    <row r="402" spans="1:56" ht="15.75" customHeight="1" x14ac:dyDescent="0.2">
      <c r="A402" s="3">
        <v>22</v>
      </c>
      <c r="B402" s="3" t="s">
        <v>49</v>
      </c>
      <c r="C402" s="12" t="s">
        <v>48</v>
      </c>
      <c r="D402" s="36">
        <v>3</v>
      </c>
      <c r="E402" s="37">
        <v>52273.532530742268</v>
      </c>
      <c r="F402" s="37">
        <v>5608.6777285643202</v>
      </c>
      <c r="I402" s="38">
        <f t="shared" si="153"/>
        <v>2.5147890975270263E-2</v>
      </c>
      <c r="J402" s="39">
        <f t="shared" si="153"/>
        <v>3.2986295814742706E-4</v>
      </c>
      <c r="K402" s="3">
        <v>3</v>
      </c>
      <c r="L402" s="1">
        <f t="shared" si="148"/>
        <v>3</v>
      </c>
      <c r="M402" s="5">
        <f t="shared" si="149"/>
        <v>2.5147890975270263E-2</v>
      </c>
      <c r="O402" s="1"/>
      <c r="T402" s="4"/>
      <c r="U402" s="3">
        <f t="shared" si="154"/>
        <v>-2.6465222091510689</v>
      </c>
      <c r="V402" s="27">
        <f t="shared" si="150"/>
        <v>0.35347779084893105</v>
      </c>
      <c r="Y402" s="4"/>
      <c r="Z402" s="3">
        <f t="shared" si="152"/>
        <v>-0.20318411696682792</v>
      </c>
      <c r="AB402" s="29"/>
      <c r="AC402" s="6">
        <f t="shared" si="151"/>
        <v>1.7632362389965308</v>
      </c>
      <c r="AD402" s="25"/>
      <c r="AX402" s="1"/>
      <c r="BD402" s="3"/>
    </row>
    <row r="403" spans="1:56" ht="15.75" customHeight="1" x14ac:dyDescent="0.2">
      <c r="A403" s="3">
        <v>22</v>
      </c>
      <c r="B403" s="3" t="s">
        <v>49</v>
      </c>
      <c r="C403" s="12" t="s">
        <v>48</v>
      </c>
      <c r="D403" s="36">
        <v>4</v>
      </c>
      <c r="E403" s="37">
        <v>275080.02254830598</v>
      </c>
      <c r="F403" s="37">
        <v>11373.694433740277</v>
      </c>
      <c r="I403" s="38">
        <f t="shared" si="153"/>
        <v>0.13233623368482642</v>
      </c>
      <c r="J403" s="39">
        <f t="shared" si="153"/>
        <v>6.6892067480918513E-4</v>
      </c>
      <c r="K403" s="3">
        <v>4</v>
      </c>
      <c r="L403" s="1">
        <f t="shared" si="148"/>
        <v>4</v>
      </c>
      <c r="M403" s="5">
        <f t="shared" si="149"/>
        <v>0.13233623368482642</v>
      </c>
      <c r="O403" s="3">
        <f>M403/N$404</f>
        <v>0.3967897584065227</v>
      </c>
      <c r="P403" s="3">
        <f>O403*K403</f>
        <v>1.5871590336260908</v>
      </c>
      <c r="T403" s="4"/>
      <c r="U403" s="3">
        <f t="shared" si="154"/>
        <v>-3.5286962788680918</v>
      </c>
      <c r="V403" s="27">
        <f t="shared" si="150"/>
        <v>0.47130372113190822</v>
      </c>
      <c r="W403" s="3">
        <f>V403*O403</f>
        <v>0.187008489644025</v>
      </c>
      <c r="Y403" s="4"/>
      <c r="Z403" s="3">
        <f t="shared" si="152"/>
        <v>-8.5358186683850756E-2</v>
      </c>
      <c r="AA403" s="3">
        <f>O403*Z403</f>
        <v>-3.3869254272304007E-2</v>
      </c>
      <c r="AB403" s="29"/>
      <c r="AC403" s="6">
        <f t="shared" si="151"/>
        <v>1.7626353267520876</v>
      </c>
      <c r="AD403" s="25">
        <f>O403*AC403</f>
        <v>0.69939564546076305</v>
      </c>
      <c r="AX403" s="1"/>
      <c r="BD403" s="3"/>
    </row>
    <row r="404" spans="1:56" ht="15.75" customHeight="1" x14ac:dyDescent="0.2">
      <c r="A404" s="3">
        <v>22</v>
      </c>
      <c r="B404" s="3" t="s">
        <v>49</v>
      </c>
      <c r="C404" s="12" t="s">
        <v>48</v>
      </c>
      <c r="D404" s="36">
        <v>5</v>
      </c>
      <c r="E404" s="37">
        <v>334137.50265758269</v>
      </c>
      <c r="F404" s="37">
        <v>8304.7812430620634</v>
      </c>
      <c r="I404" s="38">
        <f t="shared" si="153"/>
        <v>0.16074776432299109</v>
      </c>
      <c r="J404" s="39">
        <f t="shared" si="153"/>
        <v>4.8842879555230671E-4</v>
      </c>
      <c r="K404" s="3">
        <v>5</v>
      </c>
      <c r="L404" s="1">
        <f t="shared" si="148"/>
        <v>5</v>
      </c>
      <c r="M404" s="28">
        <f t="shared" si="149"/>
        <v>0.16074776432299109</v>
      </c>
      <c r="N404" s="5">
        <f>SUM(M403:M405)</f>
        <v>0.33351726167600343</v>
      </c>
      <c r="O404" s="3">
        <f>M404/N$404</f>
        <v>0.48197734508611462</v>
      </c>
      <c r="P404" s="3">
        <f>O404*K404</f>
        <v>2.4098867254305731</v>
      </c>
      <c r="T404" s="4"/>
      <c r="U404" s="3">
        <f t="shared" si="154"/>
        <v>-4.4108703485851146</v>
      </c>
      <c r="V404" s="27">
        <f t="shared" si="150"/>
        <v>0.58912965141488538</v>
      </c>
      <c r="W404" s="3">
        <f t="shared" ref="W404:W405" si="155">V404*O404</f>
        <v>0.28394714530045462</v>
      </c>
      <c r="Y404" s="4"/>
      <c r="Z404" s="3">
        <f t="shared" si="152"/>
        <v>3.2467743599126409E-2</v>
      </c>
      <c r="AA404" s="3">
        <f>O404*Z404</f>
        <v>1.5648716860843639E-2</v>
      </c>
      <c r="AB404" s="29"/>
      <c r="AC404" s="6">
        <f t="shared" si="151"/>
        <v>1.7620344145076445</v>
      </c>
      <c r="AD404" s="25">
        <f>O404*AC404</f>
        <v>0.84926066905476094</v>
      </c>
      <c r="AX404" s="1"/>
      <c r="BD404" s="3"/>
    </row>
    <row r="405" spans="1:56" ht="15.75" customHeight="1" x14ac:dyDescent="0.2">
      <c r="A405" s="3">
        <v>22</v>
      </c>
      <c r="B405" s="3" t="s">
        <v>49</v>
      </c>
      <c r="C405" s="12" t="s">
        <v>48</v>
      </c>
      <c r="D405" s="36">
        <v>6</v>
      </c>
      <c r="E405" s="37">
        <v>84046.3928271935</v>
      </c>
      <c r="F405" s="37">
        <v>32217.582343584567</v>
      </c>
      <c r="I405" s="38">
        <f t="shared" si="153"/>
        <v>4.0433263668185969E-2</v>
      </c>
      <c r="J405" s="39">
        <f t="shared" si="153"/>
        <v>1.8948114922148439E-3</v>
      </c>
      <c r="K405" s="3">
        <v>6</v>
      </c>
      <c r="L405" s="1">
        <f t="shared" si="148"/>
        <v>6</v>
      </c>
      <c r="M405" s="5">
        <f t="shared" si="149"/>
        <v>4.0433263668185969E-2</v>
      </c>
      <c r="O405" s="3">
        <f>M405/N$404</f>
        <v>0.12123289650736283</v>
      </c>
      <c r="P405" s="3">
        <f>O405*K405</f>
        <v>0.72739737904417701</v>
      </c>
      <c r="Q405" s="3">
        <f>SUM(P403:P405)</f>
        <v>4.7244431381008409</v>
      </c>
      <c r="T405" s="4"/>
      <c r="U405" s="3">
        <f t="shared" si="154"/>
        <v>-5.2930444183021379</v>
      </c>
      <c r="V405" s="27">
        <f t="shared" si="150"/>
        <v>0.7069555816978621</v>
      </c>
      <c r="W405" s="3">
        <f t="shared" si="155"/>
        <v>8.5706272871279396E-2</v>
      </c>
      <c r="X405" s="3">
        <f>SUM(W403:W405)</f>
        <v>0.55666190781575897</v>
      </c>
      <c r="Y405" s="4"/>
      <c r="Z405" s="3">
        <f t="shared" si="152"/>
        <v>0.15029367388210313</v>
      </c>
      <c r="AA405" s="3">
        <f>O405*Z405</f>
        <v>1.8220537411460347E-2</v>
      </c>
      <c r="AB405" s="29">
        <f>SUM(AA403:AA405)</f>
        <v>0</v>
      </c>
      <c r="AC405" s="6">
        <f t="shared" si="151"/>
        <v>1.7614335022632013</v>
      </c>
      <c r="AD405" s="25">
        <f>O405*AC405</f>
        <v>0.21354368548447633</v>
      </c>
      <c r="AE405" s="30">
        <f>SUM(AD403:AD405)</f>
        <v>1.7622000000000004</v>
      </c>
      <c r="AX405" s="1"/>
      <c r="BD405" s="3"/>
    </row>
    <row r="406" spans="1:56" ht="15.75" customHeight="1" x14ac:dyDescent="0.2">
      <c r="A406" s="3">
        <v>22</v>
      </c>
      <c r="B406" s="3" t="s">
        <v>49</v>
      </c>
      <c r="C406" s="12" t="s">
        <v>48</v>
      </c>
      <c r="D406" s="36">
        <v>7</v>
      </c>
      <c r="E406" s="37">
        <v>41094.176670042165</v>
      </c>
      <c r="F406" s="37">
        <v>156893.63924709335</v>
      </c>
      <c r="I406" s="38">
        <f t="shared" si="153"/>
        <v>1.9769696528715557E-2</v>
      </c>
      <c r="J406" s="39">
        <f t="shared" si="153"/>
        <v>9.2273798676268445E-3</v>
      </c>
      <c r="K406" s="3">
        <v>7</v>
      </c>
      <c r="L406" s="1">
        <f t="shared" si="148"/>
        <v>7</v>
      </c>
      <c r="M406" s="5">
        <f t="shared" si="149"/>
        <v>1.9769696528715557E-2</v>
      </c>
      <c r="T406" s="4"/>
      <c r="U406" s="3">
        <f t="shared" si="154"/>
        <v>-6.1752184880191603</v>
      </c>
      <c r="V406" s="27">
        <f t="shared" si="150"/>
        <v>0.82478151198083971</v>
      </c>
      <c r="Y406" s="4"/>
      <c r="Z406" s="3">
        <f t="shared" si="152"/>
        <v>0.26811960416508074</v>
      </c>
      <c r="AB406" s="29"/>
      <c r="AC406" s="6">
        <f t="shared" si="151"/>
        <v>1.760832590018758</v>
      </c>
      <c r="AD406" s="25"/>
      <c r="AX406" s="1"/>
      <c r="BD406" s="3"/>
    </row>
    <row r="407" spans="1:56" ht="15.75" customHeight="1" x14ac:dyDescent="0.2">
      <c r="A407" s="3">
        <v>22</v>
      </c>
      <c r="B407" s="3" t="s">
        <v>49</v>
      </c>
      <c r="C407" s="12" t="s">
        <v>48</v>
      </c>
      <c r="D407" s="36">
        <v>8</v>
      </c>
      <c r="E407" s="37">
        <v>30169.95799303817</v>
      </c>
      <c r="F407" s="37">
        <v>450669.70216415095</v>
      </c>
      <c r="I407" s="38">
        <f t="shared" si="153"/>
        <v>1.4514244161540197E-2</v>
      </c>
      <c r="J407" s="39">
        <f t="shared" si="153"/>
        <v>2.6505220712929024E-2</v>
      </c>
      <c r="K407" s="3">
        <v>8</v>
      </c>
      <c r="L407" s="1">
        <f t="shared" si="148"/>
        <v>8</v>
      </c>
      <c r="M407" s="5">
        <f t="shared" si="149"/>
        <v>1.4514244161540197E-2</v>
      </c>
      <c r="O407" s="1"/>
      <c r="T407" s="4"/>
      <c r="U407" s="3">
        <f t="shared" si="154"/>
        <v>-7.0573925577361836</v>
      </c>
      <c r="V407" s="27">
        <f t="shared" si="150"/>
        <v>0.94260744226381643</v>
      </c>
      <c r="Y407" s="4"/>
      <c r="Z407" s="3">
        <f t="shared" si="152"/>
        <v>0.38594553444805746</v>
      </c>
      <c r="AB407" s="29"/>
      <c r="AC407" s="6">
        <f t="shared" si="151"/>
        <v>1.760231677774315</v>
      </c>
      <c r="AD407" s="25"/>
      <c r="AX407" s="1"/>
      <c r="BD407" s="3"/>
    </row>
    <row r="408" spans="1:56" ht="15.75" customHeight="1" x14ac:dyDescent="0.2">
      <c r="A408" s="3">
        <v>22</v>
      </c>
      <c r="B408" s="3" t="s">
        <v>49</v>
      </c>
      <c r="C408" s="12" t="s">
        <v>48</v>
      </c>
      <c r="D408" s="36">
        <v>9</v>
      </c>
      <c r="E408" s="37">
        <v>31711.742177430631</v>
      </c>
      <c r="F408" s="37">
        <v>667459.37362444389</v>
      </c>
      <c r="I408" s="38">
        <f t="shared" si="153"/>
        <v>1.5255969824593391E-2</v>
      </c>
      <c r="J408" s="39">
        <f t="shared" si="153"/>
        <v>3.9255263732784623E-2</v>
      </c>
      <c r="K408" s="3">
        <v>9</v>
      </c>
      <c r="L408" s="1">
        <f t="shared" si="148"/>
        <v>9</v>
      </c>
      <c r="M408" s="5">
        <f t="shared" si="149"/>
        <v>1.5255969824593391E-2</v>
      </c>
      <c r="O408" s="1"/>
      <c r="T408" s="4"/>
      <c r="U408" s="3">
        <f t="shared" si="154"/>
        <v>-7.9395666274532068</v>
      </c>
      <c r="V408" s="27">
        <f t="shared" si="150"/>
        <v>1.0604333725467932</v>
      </c>
      <c r="Y408" s="4"/>
      <c r="Z408" s="3">
        <f t="shared" si="152"/>
        <v>0.50377146473103418</v>
      </c>
      <c r="AB408" s="29"/>
      <c r="AC408" s="6">
        <f t="shared" si="151"/>
        <v>1.7596307655298717</v>
      </c>
      <c r="AD408" s="25"/>
      <c r="AX408" s="1"/>
      <c r="BD408" s="3"/>
    </row>
    <row r="409" spans="1:56" ht="15.75" customHeight="1" x14ac:dyDescent="0.2">
      <c r="A409" s="3">
        <v>22</v>
      </c>
      <c r="B409" s="3" t="s">
        <v>49</v>
      </c>
      <c r="C409" s="12" t="s">
        <v>48</v>
      </c>
      <c r="D409" s="36">
        <v>10</v>
      </c>
      <c r="E409" s="37">
        <v>24815.03559345633</v>
      </c>
      <c r="F409" s="37">
        <v>2568847.9664203967</v>
      </c>
      <c r="I409" s="38">
        <f t="shared" si="153"/>
        <v>1.1938083757486392E-2</v>
      </c>
      <c r="J409" s="39">
        <f t="shared" si="153"/>
        <v>0.1510815615093897</v>
      </c>
      <c r="K409" s="3">
        <v>10</v>
      </c>
      <c r="L409" s="1">
        <f t="shared" si="148"/>
        <v>10</v>
      </c>
      <c r="M409" s="5">
        <f t="shared" si="149"/>
        <v>1.1938083757486392E-2</v>
      </c>
      <c r="O409" s="1"/>
      <c r="T409" s="4"/>
      <c r="U409" s="3">
        <f t="shared" si="154"/>
        <v>-8.8217406971702292</v>
      </c>
      <c r="V409" s="27">
        <f t="shared" si="150"/>
        <v>1.1782593028297708</v>
      </c>
      <c r="Y409" s="4"/>
      <c r="Z409" s="3">
        <f t="shared" si="152"/>
        <v>0.62159739501401179</v>
      </c>
      <c r="AB409" s="29"/>
      <c r="AC409" s="6">
        <f t="shared" si="151"/>
        <v>1.7590298532854285</v>
      </c>
      <c r="AD409" s="25"/>
      <c r="AX409" s="1"/>
      <c r="BD409" s="3"/>
    </row>
    <row r="410" spans="1:56" ht="15.75" customHeight="1" x14ac:dyDescent="0.2">
      <c r="A410" s="3">
        <v>22</v>
      </c>
      <c r="B410" s="3" t="s">
        <v>49</v>
      </c>
      <c r="C410" s="12" t="s">
        <v>48</v>
      </c>
      <c r="D410" s="36">
        <v>11</v>
      </c>
      <c r="E410" s="37">
        <v>28578.595190086733</v>
      </c>
      <c r="F410" s="37">
        <v>4731232.7736673104</v>
      </c>
      <c r="I410" s="38">
        <f t="shared" si="153"/>
        <v>1.3748667083940024E-2</v>
      </c>
      <c r="J410" s="39">
        <f t="shared" si="153"/>
        <v>0.2782578201021802</v>
      </c>
      <c r="K410" s="3">
        <v>11</v>
      </c>
      <c r="L410" s="1">
        <f t="shared" si="148"/>
        <v>11</v>
      </c>
      <c r="M410" s="5">
        <f t="shared" si="149"/>
        <v>1.3748667083940024E-2</v>
      </c>
      <c r="O410" s="1"/>
      <c r="T410" s="4"/>
      <c r="U410" s="3">
        <f t="shared" si="154"/>
        <v>-9.7039147668872516</v>
      </c>
      <c r="V410" s="27">
        <f t="shared" si="150"/>
        <v>1.2960852331127484</v>
      </c>
      <c r="Y410" s="4"/>
      <c r="Z410" s="3">
        <f t="shared" si="152"/>
        <v>0.7394233252969894</v>
      </c>
      <c r="AB410" s="29"/>
      <c r="AC410" s="6">
        <f t="shared" si="151"/>
        <v>1.7584289410409852</v>
      </c>
      <c r="AD410" s="25"/>
      <c r="AX410" s="1"/>
      <c r="BD410" s="3"/>
    </row>
    <row r="411" spans="1:56" ht="15.75" customHeight="1" x14ac:dyDescent="0.2">
      <c r="A411" s="3">
        <v>22</v>
      </c>
      <c r="B411" s="3" t="s">
        <v>49</v>
      </c>
      <c r="C411" s="12" t="s">
        <v>48</v>
      </c>
      <c r="D411" s="36">
        <v>12</v>
      </c>
      <c r="E411" s="37">
        <v>111520.07543496834</v>
      </c>
      <c r="F411" s="37">
        <v>4789624.0592238195</v>
      </c>
      <c r="I411" s="38">
        <f t="shared" si="153"/>
        <v>5.3650376448983336E-2</v>
      </c>
      <c r="J411" s="39">
        <f t="shared" si="153"/>
        <v>0.28169198464431577</v>
      </c>
      <c r="K411" s="3">
        <v>12</v>
      </c>
      <c r="L411" s="1">
        <f t="shared" si="148"/>
        <v>12</v>
      </c>
      <c r="M411" s="5">
        <f t="shared" si="149"/>
        <v>5.3650376448983336E-2</v>
      </c>
      <c r="O411" s="3">
        <f>M411/N$412</f>
        <v>0.11226908011285232</v>
      </c>
      <c r="P411" s="3">
        <f>O411*K411</f>
        <v>1.3472289613542279</v>
      </c>
      <c r="T411" s="4"/>
      <c r="U411" s="3">
        <f t="shared" si="154"/>
        <v>-10.586088836604276</v>
      </c>
      <c r="V411" s="27">
        <f t="shared" si="150"/>
        <v>1.4139111633957242</v>
      </c>
      <c r="W411" s="3">
        <f>V411*O411</f>
        <v>0.15873850567573078</v>
      </c>
      <c r="Y411" s="4"/>
      <c r="Z411" s="3">
        <f t="shared" si="152"/>
        <v>0.85724925557996523</v>
      </c>
      <c r="AA411" s="3">
        <f>O411*Z411</f>
        <v>9.6242585351390131E-2</v>
      </c>
      <c r="AB411" s="29"/>
      <c r="AC411" s="6">
        <f t="shared" si="151"/>
        <v>1.7578280287965422</v>
      </c>
      <c r="AD411" s="25">
        <f>O411*AC411</f>
        <v>0.19734973578957626</v>
      </c>
      <c r="AX411" s="1"/>
      <c r="BD411" s="3"/>
    </row>
    <row r="412" spans="1:56" ht="15.75" customHeight="1" x14ac:dyDescent="0.2">
      <c r="A412" s="3">
        <v>22</v>
      </c>
      <c r="B412" s="3" t="s">
        <v>49</v>
      </c>
      <c r="C412" s="12" t="s">
        <v>48</v>
      </c>
      <c r="D412" s="36">
        <v>13</v>
      </c>
      <c r="E412" s="37">
        <v>560160.32867216074</v>
      </c>
      <c r="F412" s="37">
        <v>1949225.2303974899</v>
      </c>
      <c r="I412" s="38">
        <f t="shared" si="153"/>
        <v>0.26948343056468438</v>
      </c>
      <c r="J412" s="39">
        <f t="shared" si="153"/>
        <v>0.11463971219453573</v>
      </c>
      <c r="K412" s="3">
        <v>13</v>
      </c>
      <c r="L412" s="1">
        <f t="shared" si="148"/>
        <v>13</v>
      </c>
      <c r="M412" s="28">
        <f t="shared" si="149"/>
        <v>0.26948343056468438</v>
      </c>
      <c r="N412" s="5">
        <f>SUM(M411:M413)</f>
        <v>0.47787312762386802</v>
      </c>
      <c r="O412" s="3">
        <f>M412/N$412</f>
        <v>0.56392254551880494</v>
      </c>
      <c r="P412" s="3">
        <f>O412*K412</f>
        <v>7.3309930917444639</v>
      </c>
      <c r="T412" s="4"/>
      <c r="U412" s="3">
        <f t="shared" si="154"/>
        <v>-11.468262906321298</v>
      </c>
      <c r="V412" s="27">
        <f t="shared" si="150"/>
        <v>1.5317370936787018</v>
      </c>
      <c r="W412" s="3">
        <f t="shared" ref="W412:W413" si="156">V412*O412</f>
        <v>0.86378108093286976</v>
      </c>
      <c r="Y412" s="4"/>
      <c r="Z412" s="3">
        <f t="shared" si="152"/>
        <v>0.97507518586294284</v>
      </c>
      <c r="AA412" s="3">
        <f>O412*Z412</f>
        <v>0.54986688088405256</v>
      </c>
      <c r="AB412" s="29"/>
      <c r="AC412" s="6">
        <f t="shared" si="151"/>
        <v>1.757227116552099</v>
      </c>
      <c r="AD412" s="25">
        <f>O412*AC412</f>
        <v>0.99093998862072941</v>
      </c>
      <c r="AX412" s="1"/>
      <c r="BD412" s="3"/>
    </row>
    <row r="413" spans="1:56" ht="15.75" customHeight="1" x14ac:dyDescent="0.2">
      <c r="A413" s="3">
        <v>22</v>
      </c>
      <c r="B413" s="3" t="s">
        <v>49</v>
      </c>
      <c r="C413" s="12" t="s">
        <v>48</v>
      </c>
      <c r="D413" s="36">
        <v>14</v>
      </c>
      <c r="E413" s="37">
        <v>321648.08244383335</v>
      </c>
      <c r="F413" s="37">
        <v>766383.73076766136</v>
      </c>
      <c r="I413" s="38">
        <f t="shared" si="153"/>
        <v>0.15473932061020029</v>
      </c>
      <c r="J413" s="39">
        <f t="shared" si="153"/>
        <v>4.5073298331903426E-2</v>
      </c>
      <c r="K413" s="3">
        <v>14</v>
      </c>
      <c r="L413" s="1">
        <f t="shared" si="148"/>
        <v>14</v>
      </c>
      <c r="M413" s="5">
        <f t="shared" si="149"/>
        <v>0.15473932061020029</v>
      </c>
      <c r="O413" s="3">
        <f>M413/N$412</f>
        <v>0.32380837436834276</v>
      </c>
      <c r="P413" s="3">
        <f>O413*K413</f>
        <v>4.5333172411567988</v>
      </c>
      <c r="Q413" s="3">
        <f>SUM(P411:P413)</f>
        <v>13.211539294255491</v>
      </c>
      <c r="R413" s="3">
        <f>Q413-Q405</f>
        <v>8.4870961561546494</v>
      </c>
      <c r="T413" s="4">
        <f>-(R413-S$14)/R413</f>
        <v>-0.88217406971702295</v>
      </c>
      <c r="U413" s="3">
        <f t="shared" si="154"/>
        <v>-12.350436976038321</v>
      </c>
      <c r="V413" s="27">
        <f t="shared" si="150"/>
        <v>1.6495630239616794</v>
      </c>
      <c r="W413" s="3">
        <f t="shared" si="156"/>
        <v>0.53414232120715899</v>
      </c>
      <c r="X413" s="3">
        <f>SUM(W411:W413)</f>
        <v>1.5566619078157595</v>
      </c>
      <c r="Y413" s="4">
        <f>X413-X405</f>
        <v>1.0000000000000004</v>
      </c>
      <c r="Z413" s="3">
        <f t="shared" si="152"/>
        <v>1.0929011161459203</v>
      </c>
      <c r="AA413" s="3">
        <f>O413*Z413</f>
        <v>0.35389053376455781</v>
      </c>
      <c r="AB413" s="29">
        <f>SUM(AA411:AA413)</f>
        <v>1.0000000000000004</v>
      </c>
      <c r="AC413" s="6">
        <f t="shared" si="151"/>
        <v>1.7566262043076557</v>
      </c>
      <c r="AD413" s="25">
        <f>O413*AC413</f>
        <v>0.56881027558969433</v>
      </c>
      <c r="AE413" s="30">
        <f>SUM(AD411:AD413)</f>
        <v>1.7570999999999999</v>
      </c>
      <c r="AF413" s="30">
        <f>AE405-AE413</f>
        <v>5.1000000000005485E-3</v>
      </c>
      <c r="AX413" s="1"/>
      <c r="BD413" s="3"/>
    </row>
    <row r="414" spans="1:56" ht="15.75" customHeight="1" x14ac:dyDescent="0.2">
      <c r="A414" s="3">
        <v>22</v>
      </c>
      <c r="B414" s="3" t="s">
        <v>49</v>
      </c>
      <c r="C414" s="12" t="s">
        <v>48</v>
      </c>
      <c r="D414" s="36">
        <v>15</v>
      </c>
      <c r="E414" s="37">
        <v>78280.685967251324</v>
      </c>
      <c r="F414" s="37">
        <v>418594.80967563501</v>
      </c>
      <c r="I414" s="38">
        <f t="shared" si="153"/>
        <v>3.7659481976200233E-2</v>
      </c>
      <c r="J414" s="39">
        <f t="shared" si="153"/>
        <v>2.4618801233942337E-2</v>
      </c>
      <c r="K414" s="3">
        <v>15</v>
      </c>
      <c r="L414" s="1">
        <f t="shared" si="148"/>
        <v>15</v>
      </c>
      <c r="M414" s="5">
        <f t="shared" si="149"/>
        <v>3.7659481976200233E-2</v>
      </c>
      <c r="O414" s="1"/>
      <c r="T414" s="4"/>
      <c r="U414" s="3">
        <f t="shared" si="154"/>
        <v>-13.232611045755345</v>
      </c>
      <c r="V414" s="27">
        <f t="shared" si="150"/>
        <v>1.7673889542446553</v>
      </c>
      <c r="Y414" s="4"/>
      <c r="Z414" s="3">
        <f t="shared" si="152"/>
        <v>1.2107270464288962</v>
      </c>
      <c r="AB414" s="29"/>
      <c r="AC414" s="6">
        <f t="shared" si="151"/>
        <v>1.7560252920632127</v>
      </c>
      <c r="AD414" s="25"/>
      <c r="AX414" s="1"/>
      <c r="BD414" s="3"/>
    </row>
    <row r="415" spans="1:56" ht="15.75" customHeight="1" x14ac:dyDescent="0.2">
      <c r="A415" s="3">
        <v>22</v>
      </c>
      <c r="B415" s="3" t="s">
        <v>49</v>
      </c>
      <c r="C415" s="12" t="s">
        <v>48</v>
      </c>
      <c r="D415" s="36">
        <v>16</v>
      </c>
      <c r="E415" s="37">
        <v>24554.107950952533</v>
      </c>
      <c r="F415" s="37">
        <v>182165.540466259</v>
      </c>
      <c r="I415" s="38">
        <f t="shared" si="153"/>
        <v>1.1812555988681772E-2</v>
      </c>
      <c r="J415" s="39">
        <f t="shared" si="153"/>
        <v>1.0713695269866479E-2</v>
      </c>
      <c r="K415" s="3">
        <v>16</v>
      </c>
      <c r="L415" s="1">
        <f t="shared" si="148"/>
        <v>16</v>
      </c>
      <c r="M415" s="5">
        <f t="shared" si="149"/>
        <v>1.1812555988681772E-2</v>
      </c>
      <c r="O415" s="1"/>
      <c r="T415" s="4"/>
      <c r="U415" s="3">
        <f t="shared" si="154"/>
        <v>-14.114785115472367</v>
      </c>
      <c r="V415" s="27">
        <f t="shared" si="150"/>
        <v>1.8852148845276329</v>
      </c>
      <c r="Y415" s="4"/>
      <c r="Z415" s="3">
        <f t="shared" si="152"/>
        <v>1.3285529767118738</v>
      </c>
      <c r="AB415" s="29"/>
      <c r="AC415" s="6">
        <f t="shared" si="151"/>
        <v>1.7554243798187694</v>
      </c>
      <c r="AD415" s="25"/>
      <c r="AX415" s="1"/>
      <c r="BD415" s="3"/>
    </row>
    <row r="416" spans="1:56" ht="15.75" customHeight="1" x14ac:dyDescent="0.2">
      <c r="A416" s="3">
        <v>22</v>
      </c>
      <c r="B416" s="3" t="s">
        <v>49</v>
      </c>
      <c r="C416" s="12" t="s">
        <v>48</v>
      </c>
      <c r="D416" s="36">
        <v>17</v>
      </c>
      <c r="E416" s="37">
        <v>13466.8664587125</v>
      </c>
      <c r="F416" s="37">
        <v>74729.174646646527</v>
      </c>
      <c r="I416" s="38">
        <f t="shared" si="153"/>
        <v>6.4786761691120968E-3</v>
      </c>
      <c r="J416" s="39">
        <f t="shared" si="153"/>
        <v>4.395044215736818E-3</v>
      </c>
      <c r="K416" s="3">
        <v>17</v>
      </c>
      <c r="L416" s="1">
        <f t="shared" si="148"/>
        <v>17</v>
      </c>
      <c r="M416" s="5">
        <f t="shared" si="149"/>
        <v>6.4786761691120968E-3</v>
      </c>
      <c r="O416" s="1"/>
      <c r="T416" s="4"/>
      <c r="U416" s="3">
        <f t="shared" si="154"/>
        <v>-14.99695918518939</v>
      </c>
      <c r="V416" s="27">
        <f t="shared" si="150"/>
        <v>2.0030408148106105</v>
      </c>
      <c r="Y416" s="4"/>
      <c r="Z416" s="3">
        <f t="shared" si="152"/>
        <v>1.4463789069948514</v>
      </c>
      <c r="AB416" s="29"/>
      <c r="AC416" s="6">
        <f t="shared" si="151"/>
        <v>1.7548234675743262</v>
      </c>
      <c r="AD416" s="25"/>
      <c r="AX416" s="1"/>
      <c r="BD416" s="3"/>
    </row>
    <row r="417" spans="1:56" ht="15.75" customHeight="1" x14ac:dyDescent="0.2">
      <c r="A417" s="3">
        <v>22</v>
      </c>
      <c r="B417" s="3" t="s">
        <v>49</v>
      </c>
      <c r="C417" s="12" t="s">
        <v>48</v>
      </c>
      <c r="D417" s="36">
        <v>18</v>
      </c>
      <c r="E417" s="37">
        <v>6673.3871227972895</v>
      </c>
      <c r="F417" s="37">
        <v>59690.667865773772</v>
      </c>
      <c r="I417" s="38">
        <f t="shared" si="153"/>
        <v>3.2104509428587439E-3</v>
      </c>
      <c r="J417" s="39">
        <f t="shared" si="153"/>
        <v>3.5105850663735279E-3</v>
      </c>
      <c r="K417" s="3">
        <v>18</v>
      </c>
      <c r="L417" s="1">
        <f t="shared" si="148"/>
        <v>18</v>
      </c>
      <c r="M417" s="5">
        <f t="shared" si="149"/>
        <v>3.2104509428587439E-3</v>
      </c>
      <c r="O417" s="1"/>
      <c r="T417" s="4"/>
      <c r="U417" s="3">
        <f t="shared" si="154"/>
        <v>-15.879133254906414</v>
      </c>
      <c r="V417" s="27">
        <f t="shared" si="150"/>
        <v>2.1208667450935863</v>
      </c>
      <c r="Y417" s="4"/>
      <c r="Z417" s="3">
        <f t="shared" si="152"/>
        <v>1.5642048372778272</v>
      </c>
      <c r="AB417" s="29"/>
      <c r="AC417" s="6">
        <f t="shared" si="151"/>
        <v>1.7542225553298831</v>
      </c>
      <c r="AD417" s="25"/>
      <c r="AX417" s="1"/>
      <c r="BD417" s="3"/>
    </row>
    <row r="418" spans="1:56" ht="15.75" customHeight="1" x14ac:dyDescent="0.2">
      <c r="A418" s="3">
        <v>22</v>
      </c>
      <c r="B418" s="3" t="s">
        <v>49</v>
      </c>
      <c r="C418" s="12" t="s">
        <v>48</v>
      </c>
      <c r="D418" s="36">
        <v>19</v>
      </c>
      <c r="E418" s="37">
        <v>10694.736363192933</v>
      </c>
      <c r="F418" s="37">
        <v>37484.053235738502</v>
      </c>
      <c r="I418" s="38">
        <f t="shared" si="153"/>
        <v>5.14505240128288E-3</v>
      </c>
      <c r="J418" s="39">
        <f t="shared" si="153"/>
        <v>2.2045482522065609E-3</v>
      </c>
      <c r="K418" s="3">
        <v>19</v>
      </c>
      <c r="L418" s="1">
        <f t="shared" si="148"/>
        <v>19</v>
      </c>
      <c r="M418" s="5">
        <f t="shared" si="149"/>
        <v>5.14505240128288E-3</v>
      </c>
      <c r="O418" s="1"/>
      <c r="T418" s="4"/>
      <c r="U418" s="3">
        <f t="shared" si="154"/>
        <v>-16.761307324623434</v>
      </c>
      <c r="V418" s="27">
        <f t="shared" si="150"/>
        <v>2.2386926753765657</v>
      </c>
      <c r="Y418" s="4"/>
      <c r="Z418" s="3">
        <f t="shared" si="152"/>
        <v>1.6820307675608066</v>
      </c>
      <c r="AB418" s="29"/>
      <c r="AC418" s="6">
        <f t="shared" si="151"/>
        <v>1.7536216430854399</v>
      </c>
      <c r="AD418" s="25"/>
      <c r="AX418" s="1"/>
      <c r="BD418" s="3"/>
    </row>
    <row r="419" spans="1:56" ht="15.75" customHeight="1" x14ac:dyDescent="0.2">
      <c r="A419" s="3">
        <v>22</v>
      </c>
      <c r="B419" s="3" t="s">
        <v>49</v>
      </c>
      <c r="C419" s="12" t="s">
        <v>48</v>
      </c>
      <c r="D419" s="36">
        <v>20</v>
      </c>
      <c r="E419" s="37">
        <v>10020.815300055219</v>
      </c>
      <c r="F419" s="37">
        <v>36320.733320281062</v>
      </c>
      <c r="I419" s="38">
        <f t="shared" si="153"/>
        <v>4.8208406520241429E-3</v>
      </c>
      <c r="J419" s="39">
        <f t="shared" si="153"/>
        <v>2.1361299605599784E-3</v>
      </c>
      <c r="K419" s="3">
        <v>20</v>
      </c>
      <c r="L419" s="1">
        <f t="shared" si="148"/>
        <v>20</v>
      </c>
      <c r="M419" s="5">
        <f t="shared" si="149"/>
        <v>4.8208406520241429E-3</v>
      </c>
      <c r="O419" s="1"/>
      <c r="T419" s="4"/>
      <c r="U419" s="3">
        <f t="shared" si="154"/>
        <v>-17.643481394340458</v>
      </c>
      <c r="V419" s="27">
        <f t="shared" si="150"/>
        <v>2.3565186056595415</v>
      </c>
      <c r="Y419" s="4"/>
      <c r="Z419" s="3">
        <f t="shared" si="152"/>
        <v>1.7998566978437824</v>
      </c>
      <c r="AB419" s="29"/>
      <c r="AC419" s="6">
        <f t="shared" si="151"/>
        <v>1.7530207308409966</v>
      </c>
      <c r="AD419" s="25"/>
      <c r="AX419" s="1"/>
      <c r="BD419" s="3"/>
    </row>
    <row r="420" spans="1:56" ht="15.75" customHeight="1" x14ac:dyDescent="0.2">
      <c r="A420" s="3">
        <v>22</v>
      </c>
      <c r="B420" s="3" t="s">
        <v>49</v>
      </c>
      <c r="C420" s="12" t="s">
        <v>48</v>
      </c>
      <c r="D420" s="36">
        <v>21</v>
      </c>
      <c r="E420" s="37">
        <v>8495.8475618658122</v>
      </c>
      <c r="F420" s="37">
        <v>30168.019048846501</v>
      </c>
      <c r="I420" s="38">
        <f t="shared" si="153"/>
        <v>4.0872050899308779E-3</v>
      </c>
      <c r="J420" s="39">
        <f t="shared" si="153"/>
        <v>1.7742706011114886E-3</v>
      </c>
      <c r="K420" s="3">
        <v>21</v>
      </c>
      <c r="L420" s="1">
        <f t="shared" si="148"/>
        <v>21</v>
      </c>
      <c r="M420" s="5">
        <f t="shared" si="149"/>
        <v>4.0872050899308779E-3</v>
      </c>
      <c r="O420" s="1"/>
      <c r="T420" s="4"/>
      <c r="U420" s="3">
        <f t="shared" si="154"/>
        <v>-18.525655464057483</v>
      </c>
      <c r="V420" s="27">
        <f t="shared" si="150"/>
        <v>2.4743445359425174</v>
      </c>
      <c r="Y420" s="4"/>
      <c r="Z420" s="3">
        <f t="shared" si="152"/>
        <v>1.9176826281267583</v>
      </c>
      <c r="AB420" s="29"/>
      <c r="AC420" s="6">
        <f t="shared" si="151"/>
        <v>1.7524198185965536</v>
      </c>
      <c r="AD420" s="25"/>
      <c r="AX420" s="1"/>
      <c r="BD420" s="3"/>
    </row>
    <row r="421" spans="1:56" ht="15.75" customHeight="1" x14ac:dyDescent="0.2">
      <c r="A421" s="3">
        <v>22</v>
      </c>
      <c r="B421" s="3" t="s">
        <v>49</v>
      </c>
      <c r="C421" s="12" t="s">
        <v>48</v>
      </c>
      <c r="D421" s="36">
        <v>22</v>
      </c>
      <c r="E421" s="37">
        <v>5351.2109723315398</v>
      </c>
      <c r="F421" s="37">
        <v>18797.693300438634</v>
      </c>
      <c r="G421" s="1">
        <f>SUM(E400:E421)</f>
        <v>2078644.78902611</v>
      </c>
      <c r="H421" s="1">
        <f>SUM(F400:F421)</f>
        <v>17003054.116969418</v>
      </c>
      <c r="I421" s="38">
        <f t="shared" si="153"/>
        <v>2.5743749006960914E-3</v>
      </c>
      <c r="J421" s="39">
        <f t="shared" si="153"/>
        <v>1.1055480486695697E-3</v>
      </c>
      <c r="K421" s="3">
        <v>22</v>
      </c>
      <c r="L421" s="1">
        <f t="shared" si="148"/>
        <v>22</v>
      </c>
      <c r="M421" s="5">
        <f t="shared" si="149"/>
        <v>2.5743749006960914E-3</v>
      </c>
      <c r="O421" s="1"/>
      <c r="T421" s="4"/>
      <c r="U421" s="3">
        <f t="shared" si="154"/>
        <v>-19.407829533774503</v>
      </c>
      <c r="V421" s="27">
        <f t="shared" si="150"/>
        <v>2.5921704662254967</v>
      </c>
      <c r="Y421" s="4"/>
      <c r="Z421" s="3">
        <f t="shared" si="152"/>
        <v>2.0355085584097377</v>
      </c>
      <c r="AB421" s="29"/>
      <c r="AC421" s="6">
        <f t="shared" si="151"/>
        <v>1.7518189063521103</v>
      </c>
      <c r="AD421" s="25"/>
      <c r="AX421" s="1"/>
      <c r="BD421" s="3"/>
    </row>
    <row r="422" spans="1:56" ht="15.75" customHeight="1" x14ac:dyDescent="0.2">
      <c r="A422" s="17">
        <v>23</v>
      </c>
      <c r="B422" s="17" t="s">
        <v>49</v>
      </c>
      <c r="C422" s="14" t="s">
        <v>48</v>
      </c>
      <c r="D422" s="32">
        <v>1</v>
      </c>
      <c r="E422" s="33">
        <v>18261.773758046198</v>
      </c>
      <c r="F422" s="33">
        <v>1829.1974861856368</v>
      </c>
      <c r="G422" s="17"/>
      <c r="H422" s="17"/>
      <c r="I422" s="34">
        <f>E422/G$443</f>
        <v>8.6095075901040739E-3</v>
      </c>
      <c r="J422" s="35">
        <f>F422/H$443</f>
        <v>2.6691911154601224E-4</v>
      </c>
      <c r="K422" s="17">
        <v>1</v>
      </c>
      <c r="L422" s="16">
        <f t="shared" si="148"/>
        <v>1</v>
      </c>
      <c r="M422" s="20">
        <f t="shared" si="149"/>
        <v>8.6095075901040739E-3</v>
      </c>
      <c r="N422" s="20"/>
      <c r="O422" s="16"/>
      <c r="P422" s="17"/>
      <c r="Q422" s="17"/>
      <c r="R422" s="17"/>
      <c r="S422" s="17"/>
      <c r="T422" s="21"/>
      <c r="U422" s="17">
        <f>T$435*L422</f>
        <v>-0.88890343804611016</v>
      </c>
      <c r="V422" s="22">
        <f t="shared" si="150"/>
        <v>0.11109656195388984</v>
      </c>
      <c r="W422" s="17"/>
      <c r="X422" s="17"/>
      <c r="Y422" s="21"/>
      <c r="Z422" s="17">
        <f t="shared" ref="Z422:Z443" si="157">V422-X$426</f>
        <v>-0.34349065049719008</v>
      </c>
      <c r="AA422" s="17"/>
      <c r="AB422" s="31"/>
      <c r="AC422" s="23">
        <f t="shared" si="151"/>
        <v>1.7639518023175356</v>
      </c>
      <c r="AD422" s="18"/>
      <c r="AE422" s="17"/>
      <c r="AF422" s="17"/>
      <c r="AX422" s="1"/>
      <c r="BD422" s="3"/>
    </row>
    <row r="423" spans="1:56" ht="15.75" customHeight="1" x14ac:dyDescent="0.2">
      <c r="A423" s="3">
        <v>23</v>
      </c>
      <c r="B423" s="3" t="s">
        <v>49</v>
      </c>
      <c r="C423" s="12" t="s">
        <v>48</v>
      </c>
      <c r="D423" s="36">
        <v>2</v>
      </c>
      <c r="E423" s="37">
        <v>44248.753490572366</v>
      </c>
      <c r="F423" s="37">
        <v>2739.0546491372602</v>
      </c>
      <c r="I423" s="38">
        <f t="shared" ref="I423:J443" si="158">E423/G$443</f>
        <v>2.0861061147571969E-2</v>
      </c>
      <c r="J423" s="39">
        <f t="shared" si="158"/>
        <v>3.9968676916796029E-4</v>
      </c>
      <c r="K423" s="3">
        <v>2</v>
      </c>
      <c r="L423" s="1">
        <f t="shared" si="148"/>
        <v>2</v>
      </c>
      <c r="M423" s="5">
        <f t="shared" si="149"/>
        <v>2.0861061147571969E-2</v>
      </c>
      <c r="O423" s="1"/>
      <c r="T423" s="4"/>
      <c r="U423" s="3">
        <f t="shared" ref="U423:U443" si="159">T$435*L423</f>
        <v>-1.7778068760922203</v>
      </c>
      <c r="V423" s="27">
        <f t="shared" si="150"/>
        <v>0.22219312390777968</v>
      </c>
      <c r="Y423" s="4"/>
      <c r="Z423" s="3">
        <f t="shared" si="157"/>
        <v>-0.23239408854330024</v>
      </c>
      <c r="AB423" s="29"/>
      <c r="AC423" s="6">
        <f t="shared" si="151"/>
        <v>1.7633852098515708</v>
      </c>
      <c r="AD423" s="25"/>
      <c r="AX423" s="1"/>
      <c r="BD423" s="3"/>
    </row>
    <row r="424" spans="1:56" ht="15.75" customHeight="1" x14ac:dyDescent="0.2">
      <c r="A424" s="3">
        <v>23</v>
      </c>
      <c r="B424" s="3" t="s">
        <v>49</v>
      </c>
      <c r="C424" s="12" t="s">
        <v>48</v>
      </c>
      <c r="D424" s="36">
        <v>3</v>
      </c>
      <c r="E424" s="37">
        <v>108838.94320301501</v>
      </c>
      <c r="F424" s="37">
        <v>4824.6366777670564</v>
      </c>
      <c r="I424" s="38">
        <f t="shared" si="158"/>
        <v>5.1312086110605587E-2</v>
      </c>
      <c r="J424" s="39">
        <f t="shared" si="158"/>
        <v>7.0401787958241009E-4</v>
      </c>
      <c r="K424" s="3">
        <v>3</v>
      </c>
      <c r="L424" s="1">
        <f t="shared" si="148"/>
        <v>3</v>
      </c>
      <c r="M424" s="5">
        <f t="shared" si="149"/>
        <v>5.1312086110605587E-2</v>
      </c>
      <c r="O424" s="3">
        <f>M424/N$425</f>
        <v>0.17449250554887977</v>
      </c>
      <c r="P424" s="3">
        <f>O424*K424</f>
        <v>0.52347751664663933</v>
      </c>
      <c r="T424" s="4"/>
      <c r="U424" s="3">
        <f t="shared" si="159"/>
        <v>-2.6667103141383306</v>
      </c>
      <c r="V424" s="27">
        <f t="shared" si="150"/>
        <v>0.3332896858616694</v>
      </c>
      <c r="W424" s="3">
        <f>V424*O424</f>
        <v>5.8156552359601744E-2</v>
      </c>
      <c r="Y424" s="4"/>
      <c r="Z424" s="3">
        <f t="shared" si="157"/>
        <v>-0.12129752658941051</v>
      </c>
      <c r="AA424" s="3">
        <f>O424*Z424</f>
        <v>-2.1165509331468105E-2</v>
      </c>
      <c r="AB424" s="29"/>
      <c r="AC424" s="6">
        <f t="shared" si="151"/>
        <v>1.762818617385606</v>
      </c>
      <c r="AD424" s="25">
        <f>O424*AC424</f>
        <v>0.30759863737582643</v>
      </c>
      <c r="AX424" s="1"/>
      <c r="BD424" s="3"/>
    </row>
    <row r="425" spans="1:56" ht="15.75" customHeight="1" x14ac:dyDescent="0.2">
      <c r="A425" s="3">
        <v>23</v>
      </c>
      <c r="B425" s="3" t="s">
        <v>49</v>
      </c>
      <c r="C425" s="12" t="s">
        <v>48</v>
      </c>
      <c r="D425" s="36">
        <v>4</v>
      </c>
      <c r="E425" s="37">
        <v>348795.00824219704</v>
      </c>
      <c r="F425" s="37">
        <v>8691.5966500405975</v>
      </c>
      <c r="I425" s="38">
        <f t="shared" si="158"/>
        <v>0.16443929875806818</v>
      </c>
      <c r="J425" s="39">
        <f t="shared" si="158"/>
        <v>1.268290205549567E-3</v>
      </c>
      <c r="K425" s="3">
        <v>4</v>
      </c>
      <c r="L425" s="1">
        <f t="shared" si="148"/>
        <v>4</v>
      </c>
      <c r="M425" s="28">
        <f t="shared" si="149"/>
        <v>0.16443929875806818</v>
      </c>
      <c r="N425" s="5">
        <f>SUM(M424:M426)</f>
        <v>0.29406469893477327</v>
      </c>
      <c r="O425" s="3">
        <f>M425/N$425</f>
        <v>0.55919428395770343</v>
      </c>
      <c r="P425" s="3">
        <f>O425*K425</f>
        <v>2.2367771358308137</v>
      </c>
      <c r="T425" s="4"/>
      <c r="U425" s="3">
        <f t="shared" si="159"/>
        <v>-3.5556137521844406</v>
      </c>
      <c r="V425" s="27">
        <f t="shared" si="150"/>
        <v>0.44438624781555935</v>
      </c>
      <c r="W425" s="3">
        <f t="shared" ref="W425:W426" si="160">V425*O425</f>
        <v>0.24849824964787226</v>
      </c>
      <c r="Y425" s="4"/>
      <c r="Z425" s="3">
        <f t="shared" si="157"/>
        <v>-1.020096463552056E-2</v>
      </c>
      <c r="AA425" s="3">
        <f>O425*Z425</f>
        <v>-5.7043211150377745E-3</v>
      </c>
      <c r="AB425" s="29"/>
      <c r="AC425" s="6">
        <f t="shared" si="151"/>
        <v>1.7622520249196412</v>
      </c>
      <c r="AD425" s="25">
        <f>O425*AC425</f>
        <v>0.98544125922795167</v>
      </c>
      <c r="AX425" s="1"/>
      <c r="BD425" s="3"/>
    </row>
    <row r="426" spans="1:56" ht="15.75" customHeight="1" x14ac:dyDescent="0.2">
      <c r="A426" s="3">
        <v>23</v>
      </c>
      <c r="B426" s="3" t="s">
        <v>49</v>
      </c>
      <c r="C426" s="12" t="s">
        <v>48</v>
      </c>
      <c r="D426" s="36">
        <v>5</v>
      </c>
      <c r="E426" s="37">
        <v>166111.70949680734</v>
      </c>
      <c r="F426" s="37">
        <v>16122.969307229367</v>
      </c>
      <c r="I426" s="38">
        <f t="shared" si="158"/>
        <v>7.8313314066099482E-2</v>
      </c>
      <c r="J426" s="39">
        <f t="shared" si="158"/>
        <v>2.3526867248999388E-3</v>
      </c>
      <c r="K426" s="3">
        <v>5</v>
      </c>
      <c r="L426" s="1">
        <f t="shared" si="148"/>
        <v>5</v>
      </c>
      <c r="M426" s="5">
        <f t="shared" si="149"/>
        <v>7.8313314066099482E-2</v>
      </c>
      <c r="O426" s="3">
        <f>M426/N$425</f>
        <v>0.26631321049341672</v>
      </c>
      <c r="P426" s="3">
        <f>O426*K426</f>
        <v>1.3315660524670836</v>
      </c>
      <c r="Q426" s="3">
        <f>SUM(P424:P426)</f>
        <v>4.0918207049445368</v>
      </c>
      <c r="T426" s="4"/>
      <c r="U426" s="3">
        <f t="shared" si="159"/>
        <v>-4.4445171902305507</v>
      </c>
      <c r="V426" s="27">
        <f t="shared" si="150"/>
        <v>0.5554828097694493</v>
      </c>
      <c r="W426" s="3">
        <f t="shared" si="160"/>
        <v>0.14793241044360592</v>
      </c>
      <c r="X426" s="3">
        <f>SUM(W424:W426)</f>
        <v>0.45458721245107991</v>
      </c>
      <c r="Y426" s="4"/>
      <c r="Z426" s="3">
        <f t="shared" si="157"/>
        <v>0.10089559731836939</v>
      </c>
      <c r="AA426" s="3">
        <f>O426*Z426</f>
        <v>2.686983044650592E-2</v>
      </c>
      <c r="AB426" s="29">
        <f>SUM(AA424:AA426)</f>
        <v>4.163336342344337E-17</v>
      </c>
      <c r="AC426" s="6">
        <f t="shared" si="151"/>
        <v>1.7616854324536764</v>
      </c>
      <c r="AD426" s="25">
        <f>O426*AC426</f>
        <v>0.46916010339622177</v>
      </c>
      <c r="AE426" s="30">
        <f>SUM(AD424:AD426)</f>
        <v>1.7622</v>
      </c>
      <c r="AX426" s="1"/>
      <c r="BD426" s="3"/>
    </row>
    <row r="427" spans="1:56" ht="15.75" customHeight="1" x14ac:dyDescent="0.2">
      <c r="A427" s="3">
        <v>23</v>
      </c>
      <c r="B427" s="3" t="s">
        <v>49</v>
      </c>
      <c r="C427" s="12" t="s">
        <v>48</v>
      </c>
      <c r="D427" s="36">
        <v>6</v>
      </c>
      <c r="E427" s="37">
        <v>78859.739159337201</v>
      </c>
      <c r="F427" s="37">
        <v>63804.369994764398</v>
      </c>
      <c r="I427" s="38">
        <f t="shared" si="158"/>
        <v>3.7178399636387804E-2</v>
      </c>
      <c r="J427" s="39">
        <f t="shared" si="158"/>
        <v>9.310424861379455E-3</v>
      </c>
      <c r="K427" s="3">
        <v>6</v>
      </c>
      <c r="L427" s="1">
        <f t="shared" si="148"/>
        <v>6</v>
      </c>
      <c r="M427" s="5">
        <f t="shared" si="149"/>
        <v>3.7178399636387804E-2</v>
      </c>
      <c r="T427" s="4"/>
      <c r="U427" s="3">
        <f t="shared" si="159"/>
        <v>-5.3334206282766612</v>
      </c>
      <c r="V427" s="27">
        <f t="shared" si="150"/>
        <v>0.66657937172333881</v>
      </c>
      <c r="Y427" s="4"/>
      <c r="Z427" s="3">
        <f t="shared" si="157"/>
        <v>0.2119921592722589</v>
      </c>
      <c r="AB427" s="29"/>
      <c r="AC427" s="6">
        <f t="shared" si="151"/>
        <v>1.7611188399877116</v>
      </c>
      <c r="AD427" s="25"/>
      <c r="AX427" s="1"/>
      <c r="BD427" s="3"/>
    </row>
    <row r="428" spans="1:56" ht="15.75" customHeight="1" x14ac:dyDescent="0.2">
      <c r="A428" s="3">
        <v>23</v>
      </c>
      <c r="B428" s="3" t="s">
        <v>49</v>
      </c>
      <c r="C428" s="12" t="s">
        <v>48</v>
      </c>
      <c r="D428" s="36">
        <v>7</v>
      </c>
      <c r="E428" s="37">
        <v>41733.046786482468</v>
      </c>
      <c r="F428" s="37">
        <v>156767.49087063235</v>
      </c>
      <c r="I428" s="38">
        <f t="shared" si="158"/>
        <v>1.9675032000003836E-2</v>
      </c>
      <c r="J428" s="39">
        <f t="shared" si="158"/>
        <v>2.2875736326176097E-2</v>
      </c>
      <c r="K428" s="3">
        <v>7</v>
      </c>
      <c r="L428" s="1">
        <f t="shared" si="148"/>
        <v>7</v>
      </c>
      <c r="M428" s="5">
        <f t="shared" si="149"/>
        <v>1.9675032000003836E-2</v>
      </c>
      <c r="O428" s="1"/>
      <c r="T428" s="4"/>
      <c r="U428" s="3">
        <f t="shared" si="159"/>
        <v>-6.2223240663227708</v>
      </c>
      <c r="V428" s="27">
        <f t="shared" si="150"/>
        <v>0.7776759336772292</v>
      </c>
      <c r="Y428" s="4"/>
      <c r="Z428" s="3">
        <f t="shared" si="157"/>
        <v>0.32308872122614929</v>
      </c>
      <c r="AB428" s="29"/>
      <c r="AC428" s="6">
        <f t="shared" si="151"/>
        <v>1.7605522475217465</v>
      </c>
      <c r="AD428" s="25"/>
      <c r="AX428" s="1"/>
      <c r="BD428" s="3"/>
    </row>
    <row r="429" spans="1:56" ht="15.75" customHeight="1" x14ac:dyDescent="0.2">
      <c r="A429" s="3">
        <v>23</v>
      </c>
      <c r="B429" s="3" t="s">
        <v>49</v>
      </c>
      <c r="C429" s="12" t="s">
        <v>48</v>
      </c>
      <c r="D429" s="36">
        <v>8</v>
      </c>
      <c r="E429" s="37">
        <v>19181.320929882666</v>
      </c>
      <c r="F429" s="37">
        <v>200110.532316664</v>
      </c>
      <c r="I429" s="38">
        <f t="shared" si="158"/>
        <v>9.0430278198625116E-3</v>
      </c>
      <c r="J429" s="39">
        <f t="shared" si="158"/>
        <v>2.9200414881579855E-2</v>
      </c>
      <c r="K429" s="3">
        <v>8</v>
      </c>
      <c r="L429" s="1">
        <f t="shared" si="148"/>
        <v>8</v>
      </c>
      <c r="M429" s="5">
        <f t="shared" si="149"/>
        <v>9.0430278198625116E-3</v>
      </c>
      <c r="O429" s="1"/>
      <c r="T429" s="4"/>
      <c r="U429" s="3">
        <f t="shared" si="159"/>
        <v>-7.1112275043688813</v>
      </c>
      <c r="V429" s="27">
        <f t="shared" si="150"/>
        <v>0.88877249563111871</v>
      </c>
      <c r="Y429" s="4"/>
      <c r="Z429" s="3">
        <f t="shared" si="157"/>
        <v>0.43418528318003879</v>
      </c>
      <c r="AB429" s="29"/>
      <c r="AC429" s="6">
        <f t="shared" si="151"/>
        <v>1.7599856550557818</v>
      </c>
      <c r="AD429" s="25"/>
      <c r="AX429" s="1"/>
      <c r="BD429" s="3"/>
    </row>
    <row r="430" spans="1:56" ht="15.75" customHeight="1" x14ac:dyDescent="0.2">
      <c r="A430" s="3">
        <v>23</v>
      </c>
      <c r="B430" s="3" t="s">
        <v>49</v>
      </c>
      <c r="C430" s="12" t="s">
        <v>48</v>
      </c>
      <c r="D430" s="36">
        <v>9</v>
      </c>
      <c r="E430" s="37">
        <v>15449.758164792533</v>
      </c>
      <c r="F430" s="37">
        <v>355750.43772981566</v>
      </c>
      <c r="I430" s="38">
        <f t="shared" si="158"/>
        <v>7.2837837083841285E-3</v>
      </c>
      <c r="J430" s="39">
        <f t="shared" si="158"/>
        <v>5.1911612326210388E-2</v>
      </c>
      <c r="K430" s="3">
        <v>9</v>
      </c>
      <c r="L430" s="1">
        <f t="shared" si="148"/>
        <v>9</v>
      </c>
      <c r="M430" s="5">
        <f t="shared" si="149"/>
        <v>7.2837837083841285E-3</v>
      </c>
      <c r="O430" s="1"/>
      <c r="T430" s="4"/>
      <c r="U430" s="3">
        <f t="shared" si="159"/>
        <v>-8.0001309424149909</v>
      </c>
      <c r="V430" s="27">
        <f t="shared" si="150"/>
        <v>0.9998690575850091</v>
      </c>
      <c r="Y430" s="4"/>
      <c r="Z430" s="3">
        <f t="shared" si="157"/>
        <v>0.54528184513392919</v>
      </c>
      <c r="AB430" s="29"/>
      <c r="AC430" s="6">
        <f t="shared" si="151"/>
        <v>1.759419062589817</v>
      </c>
      <c r="AD430" s="25"/>
      <c r="AX430" s="1"/>
      <c r="BD430" s="3"/>
    </row>
    <row r="431" spans="1:56" ht="15.75" customHeight="1" x14ac:dyDescent="0.2">
      <c r="A431" s="3">
        <v>23</v>
      </c>
      <c r="B431" s="3" t="s">
        <v>49</v>
      </c>
      <c r="C431" s="12" t="s">
        <v>48</v>
      </c>
      <c r="D431" s="36">
        <v>10</v>
      </c>
      <c r="E431" s="37">
        <v>23278.835545639366</v>
      </c>
      <c r="F431" s="37">
        <v>595391.09829126124</v>
      </c>
      <c r="I431" s="38">
        <f t="shared" si="158"/>
        <v>1.0974799818153547E-2</v>
      </c>
      <c r="J431" s="39">
        <f t="shared" si="158"/>
        <v>8.6880320019300378E-2</v>
      </c>
      <c r="K431" s="3">
        <v>10</v>
      </c>
      <c r="L431" s="1">
        <f t="shared" si="148"/>
        <v>10</v>
      </c>
      <c r="M431" s="5">
        <f t="shared" si="149"/>
        <v>1.0974799818153547E-2</v>
      </c>
      <c r="O431" s="1"/>
      <c r="T431" s="4"/>
      <c r="U431" s="3">
        <f t="shared" si="159"/>
        <v>-8.8890343804611014</v>
      </c>
      <c r="V431" s="27">
        <f t="shared" si="150"/>
        <v>1.1109656195388986</v>
      </c>
      <c r="Y431" s="4"/>
      <c r="Z431" s="3">
        <f t="shared" si="157"/>
        <v>0.65637840708781869</v>
      </c>
      <c r="AB431" s="29"/>
      <c r="AC431" s="6">
        <f t="shared" si="151"/>
        <v>1.7588524701238522</v>
      </c>
      <c r="AD431" s="25"/>
      <c r="AX431" s="1"/>
      <c r="BD431" s="3"/>
    </row>
    <row r="432" spans="1:56" ht="15.75" customHeight="1" x14ac:dyDescent="0.2">
      <c r="A432" s="3">
        <v>23</v>
      </c>
      <c r="B432" s="3" t="s">
        <v>49</v>
      </c>
      <c r="C432" s="12" t="s">
        <v>48</v>
      </c>
      <c r="D432" s="36">
        <v>11</v>
      </c>
      <c r="E432" s="37">
        <v>62970.386614267794</v>
      </c>
      <c r="F432" s="37">
        <v>1193202.0198834499</v>
      </c>
      <c r="I432" s="38">
        <f t="shared" si="158"/>
        <v>2.968736929338291E-2</v>
      </c>
      <c r="J432" s="39">
        <f t="shared" si="158"/>
        <v>0.17411374411317979</v>
      </c>
      <c r="K432" s="3">
        <v>11</v>
      </c>
      <c r="L432" s="1">
        <f t="shared" si="148"/>
        <v>11</v>
      </c>
      <c r="M432" s="5">
        <f t="shared" si="149"/>
        <v>2.968736929338291E-2</v>
      </c>
      <c r="T432" s="4"/>
      <c r="U432" s="3">
        <f t="shared" si="159"/>
        <v>-9.7779378185072119</v>
      </c>
      <c r="V432" s="27">
        <f t="shared" si="150"/>
        <v>1.2220621814927881</v>
      </c>
      <c r="Y432" s="4"/>
      <c r="Z432" s="3">
        <f t="shared" si="157"/>
        <v>0.7674749690417082</v>
      </c>
      <c r="AB432" s="29"/>
      <c r="AC432" s="6">
        <f t="shared" si="151"/>
        <v>1.7582858776578874</v>
      </c>
      <c r="AD432" s="25"/>
      <c r="AX432" s="1"/>
      <c r="BD432" s="3"/>
    </row>
    <row r="433" spans="1:56" ht="15.75" customHeight="1" x14ac:dyDescent="0.2">
      <c r="A433" s="3">
        <v>23</v>
      </c>
      <c r="B433" s="3" t="s">
        <v>49</v>
      </c>
      <c r="C433" s="12" t="s">
        <v>48</v>
      </c>
      <c r="D433" s="36">
        <v>12</v>
      </c>
      <c r="E433" s="37">
        <v>224157.21363357932</v>
      </c>
      <c r="F433" s="37">
        <v>1665076.3281172002</v>
      </c>
      <c r="I433" s="38">
        <f t="shared" si="158"/>
        <v>0.10567884903866846</v>
      </c>
      <c r="J433" s="39">
        <f t="shared" si="158"/>
        <v>0.24297031759217891</v>
      </c>
      <c r="K433" s="3">
        <v>12</v>
      </c>
      <c r="L433" s="1">
        <f t="shared" si="148"/>
        <v>12</v>
      </c>
      <c r="M433" s="5">
        <f t="shared" si="149"/>
        <v>0.10567884903866846</v>
      </c>
      <c r="O433" s="3">
        <f>M433/N$434</f>
        <v>0.23138294793695013</v>
      </c>
      <c r="P433" s="3">
        <f>O433*K433</f>
        <v>2.7765953752434016</v>
      </c>
      <c r="T433" s="4"/>
      <c r="U433" s="3">
        <f t="shared" si="159"/>
        <v>-10.666841256553322</v>
      </c>
      <c r="V433" s="27">
        <f t="shared" si="150"/>
        <v>1.3331587434466776</v>
      </c>
      <c r="W433" s="3">
        <f>V433*O433</f>
        <v>0.30847020012661247</v>
      </c>
      <c r="Y433" s="4"/>
      <c r="Z433" s="3">
        <f t="shared" si="157"/>
        <v>0.8785715309955977</v>
      </c>
      <c r="AA433" s="3">
        <f>O433*Z433</f>
        <v>0.20328647081524095</v>
      </c>
      <c r="AB433" s="29"/>
      <c r="AC433" s="6">
        <f t="shared" si="151"/>
        <v>1.7577192851919223</v>
      </c>
      <c r="AD433" s="25">
        <f>O433*AC433</f>
        <v>0.40670626985333574</v>
      </c>
      <c r="AX433" s="1"/>
      <c r="BD433" s="3"/>
    </row>
    <row r="434" spans="1:56" ht="15.75" customHeight="1" x14ac:dyDescent="0.2">
      <c r="A434" s="3">
        <v>23</v>
      </c>
      <c r="B434" s="3" t="s">
        <v>49</v>
      </c>
      <c r="C434" s="12" t="s">
        <v>48</v>
      </c>
      <c r="D434" s="36">
        <v>13</v>
      </c>
      <c r="E434" s="37">
        <v>430361.99333824759</v>
      </c>
      <c r="F434" s="37">
        <v>1072154.8060014066</v>
      </c>
      <c r="I434" s="38">
        <f t="shared" si="158"/>
        <v>0.20289402865400388</v>
      </c>
      <c r="J434" s="39">
        <f t="shared" si="158"/>
        <v>0.15645036165801926</v>
      </c>
      <c r="K434" s="3">
        <v>13</v>
      </c>
      <c r="L434" s="1">
        <f t="shared" si="148"/>
        <v>13</v>
      </c>
      <c r="M434" s="28">
        <f t="shared" si="149"/>
        <v>0.20289402865400388</v>
      </c>
      <c r="N434" s="5">
        <f>SUM(M433:M435)</f>
        <v>0.45672704052273133</v>
      </c>
      <c r="O434" s="3">
        <f>M434/N$434</f>
        <v>0.44423476311318999</v>
      </c>
      <c r="P434" s="3">
        <f>O434*K434</f>
        <v>5.7750519204714701</v>
      </c>
      <c r="T434" s="4"/>
      <c r="U434" s="3">
        <f t="shared" si="159"/>
        <v>-11.555744694599433</v>
      </c>
      <c r="V434" s="27">
        <f t="shared" si="150"/>
        <v>1.4442553054005671</v>
      </c>
      <c r="W434" s="3">
        <f t="shared" ref="W434:W435" si="161">V434*O434</f>
        <v>0.64158841346958884</v>
      </c>
      <c r="Y434" s="4"/>
      <c r="Z434" s="3">
        <f t="shared" si="157"/>
        <v>0.98966809294948721</v>
      </c>
      <c r="AA434" s="3">
        <f>O434*Z434</f>
        <v>0.43964497083209797</v>
      </c>
      <c r="AB434" s="29"/>
      <c r="AC434" s="6">
        <f t="shared" si="151"/>
        <v>1.7571526927259575</v>
      </c>
      <c r="AD434" s="25">
        <f>O434*AC434</f>
        <v>0.78058831020681962</v>
      </c>
      <c r="AX434" s="1"/>
      <c r="BD434" s="3"/>
    </row>
    <row r="435" spans="1:56" ht="15.75" customHeight="1" x14ac:dyDescent="0.2">
      <c r="A435" s="3">
        <v>23</v>
      </c>
      <c r="B435" s="3" t="s">
        <v>49</v>
      </c>
      <c r="C435" s="12" t="s">
        <v>48</v>
      </c>
      <c r="D435" s="36">
        <v>14</v>
      </c>
      <c r="E435" s="37">
        <v>314252.32797577098</v>
      </c>
      <c r="F435" s="37">
        <v>723635.79683912371</v>
      </c>
      <c r="I435" s="38">
        <f t="shared" si="158"/>
        <v>0.148154162830059</v>
      </c>
      <c r="J435" s="39">
        <f t="shared" si="158"/>
        <v>0.1055939697238286</v>
      </c>
      <c r="K435" s="3">
        <v>14</v>
      </c>
      <c r="L435" s="1">
        <f t="shared" si="148"/>
        <v>14</v>
      </c>
      <c r="M435" s="5">
        <f t="shared" si="149"/>
        <v>0.148154162830059</v>
      </c>
      <c r="O435" s="3">
        <f>M435/N$434</f>
        <v>0.32438228894985988</v>
      </c>
      <c r="P435" s="3">
        <f>O435*K435</f>
        <v>4.541352045298038</v>
      </c>
      <c r="Q435" s="3">
        <f>SUM(P433:P435)</f>
        <v>13.092999341012909</v>
      </c>
      <c r="R435" s="3">
        <f>Q435-Q426</f>
        <v>9.0011786360683725</v>
      </c>
      <c r="T435" s="4">
        <f>-(R435-S$14)/R435</f>
        <v>-0.88890343804611016</v>
      </c>
      <c r="U435" s="3">
        <f t="shared" si="159"/>
        <v>-12.444648132645542</v>
      </c>
      <c r="V435" s="27">
        <f t="shared" si="150"/>
        <v>1.5553518673544584</v>
      </c>
      <c r="W435" s="3">
        <f t="shared" si="161"/>
        <v>0.50452859885487811</v>
      </c>
      <c r="X435" s="3">
        <f>SUM(W433:W435)</f>
        <v>1.4545872124510795</v>
      </c>
      <c r="Y435" s="4">
        <f>X435-X426</f>
        <v>0.99999999999999956</v>
      </c>
      <c r="Z435" s="3">
        <f t="shared" si="157"/>
        <v>1.1007646549033785</v>
      </c>
      <c r="AA435" s="3">
        <f>O435*Z435</f>
        <v>0.35706855835266049</v>
      </c>
      <c r="AB435" s="29">
        <f>SUM(AA433:AA435)</f>
        <v>0.99999999999999944</v>
      </c>
      <c r="AC435" s="6">
        <f t="shared" si="151"/>
        <v>1.7565861002599927</v>
      </c>
      <c r="AD435" s="25">
        <f>O435*AC435</f>
        <v>0.56980541993984446</v>
      </c>
      <c r="AE435" s="30">
        <f>SUM(AD433:AD435)</f>
        <v>1.7570999999999999</v>
      </c>
      <c r="AF435" s="30">
        <f>AE426-AE435</f>
        <v>5.1000000000001044E-3</v>
      </c>
      <c r="AX435" s="1"/>
      <c r="BD435" s="3"/>
    </row>
    <row r="436" spans="1:56" ht="15.75" customHeight="1" x14ac:dyDescent="0.2">
      <c r="A436" s="3">
        <v>23</v>
      </c>
      <c r="B436" s="3" t="s">
        <v>49</v>
      </c>
      <c r="C436" s="12" t="s">
        <v>48</v>
      </c>
      <c r="D436" s="36">
        <v>15</v>
      </c>
      <c r="E436" s="37">
        <v>92692.896733451926</v>
      </c>
      <c r="F436" s="37">
        <v>382975.87570349529</v>
      </c>
      <c r="I436" s="38">
        <f t="shared" si="158"/>
        <v>4.3700037496290207E-2</v>
      </c>
      <c r="J436" s="39">
        <f t="shared" si="158"/>
        <v>5.5884387147008566E-2</v>
      </c>
      <c r="K436" s="3">
        <v>15</v>
      </c>
      <c r="L436" s="1">
        <f t="shared" si="148"/>
        <v>15</v>
      </c>
      <c r="M436" s="5">
        <f t="shared" si="149"/>
        <v>4.3700037496290207E-2</v>
      </c>
      <c r="O436" s="1"/>
      <c r="T436" s="4"/>
      <c r="U436" s="3">
        <f t="shared" si="159"/>
        <v>-13.333551570691652</v>
      </c>
      <c r="V436" s="27">
        <f t="shared" si="150"/>
        <v>1.6664484293083479</v>
      </c>
      <c r="Y436" s="4"/>
      <c r="Z436" s="3">
        <f t="shared" si="157"/>
        <v>1.211861216857268</v>
      </c>
      <c r="AB436" s="29"/>
      <c r="AC436" s="6">
        <f t="shared" si="151"/>
        <v>1.7560195077940279</v>
      </c>
      <c r="AD436" s="25"/>
      <c r="AX436" s="1"/>
      <c r="BD436" s="3"/>
    </row>
    <row r="437" spans="1:56" ht="15.75" customHeight="1" x14ac:dyDescent="0.2">
      <c r="A437" s="3">
        <v>23</v>
      </c>
      <c r="B437" s="3" t="s">
        <v>49</v>
      </c>
      <c r="C437" s="12" t="s">
        <v>48</v>
      </c>
      <c r="D437" s="36">
        <v>16</v>
      </c>
      <c r="E437" s="37">
        <v>45583.19041626597</v>
      </c>
      <c r="F437" s="37">
        <v>165291.50372224403</v>
      </c>
      <c r="I437" s="38">
        <f t="shared" si="158"/>
        <v>2.1490181023466403E-2</v>
      </c>
      <c r="J437" s="39">
        <f t="shared" si="158"/>
        <v>2.4119572464341488E-2</v>
      </c>
      <c r="K437" s="3">
        <v>16</v>
      </c>
      <c r="L437" s="1">
        <f t="shared" si="148"/>
        <v>16</v>
      </c>
      <c r="M437" s="5">
        <f t="shared" si="149"/>
        <v>2.1490181023466403E-2</v>
      </c>
      <c r="O437" s="1"/>
      <c r="T437" s="4"/>
      <c r="U437" s="3">
        <f t="shared" si="159"/>
        <v>-14.222455008737763</v>
      </c>
      <c r="V437" s="27">
        <f t="shared" si="150"/>
        <v>1.7775449912622374</v>
      </c>
      <c r="Y437" s="4"/>
      <c r="Z437" s="3">
        <f t="shared" si="157"/>
        <v>1.3229577788111575</v>
      </c>
      <c r="AB437" s="29"/>
      <c r="AC437" s="6">
        <f t="shared" si="151"/>
        <v>1.7554529153280631</v>
      </c>
      <c r="AD437" s="25"/>
      <c r="AX437" s="1"/>
      <c r="BD437" s="3"/>
    </row>
    <row r="438" spans="1:56" ht="15.75" customHeight="1" x14ac:dyDescent="0.2">
      <c r="A438" s="3">
        <v>23</v>
      </c>
      <c r="B438" s="3" t="s">
        <v>49</v>
      </c>
      <c r="C438" s="12" t="s">
        <v>48</v>
      </c>
      <c r="D438" s="36">
        <v>17</v>
      </c>
      <c r="E438" s="37">
        <v>27329.93937028075</v>
      </c>
      <c r="F438" s="37">
        <v>79634.11261335075</v>
      </c>
      <c r="I438" s="38">
        <f t="shared" si="158"/>
        <v>1.2884691463327514E-2</v>
      </c>
      <c r="J438" s="39">
        <f t="shared" si="158"/>
        <v>1.1620323528781359E-2</v>
      </c>
      <c r="K438" s="3">
        <v>17</v>
      </c>
      <c r="L438" s="1">
        <f t="shared" si="148"/>
        <v>17</v>
      </c>
      <c r="M438" s="5">
        <f t="shared" si="149"/>
        <v>1.2884691463327514E-2</v>
      </c>
      <c r="O438" s="1"/>
      <c r="T438" s="4"/>
      <c r="U438" s="3">
        <f t="shared" si="159"/>
        <v>-15.111358446783873</v>
      </c>
      <c r="V438" s="27">
        <f t="shared" si="150"/>
        <v>1.8886415532161269</v>
      </c>
      <c r="Y438" s="4"/>
      <c r="Z438" s="3">
        <f t="shared" si="157"/>
        <v>1.434054340765047</v>
      </c>
      <c r="AB438" s="29"/>
      <c r="AC438" s="6">
        <f t="shared" si="151"/>
        <v>1.7548863228620983</v>
      </c>
      <c r="AD438" s="25"/>
      <c r="AX438" s="1"/>
      <c r="BD438" s="3"/>
    </row>
    <row r="439" spans="1:56" ht="15.75" customHeight="1" x14ac:dyDescent="0.2">
      <c r="A439" s="3">
        <v>23</v>
      </c>
      <c r="B439" s="3" t="s">
        <v>49</v>
      </c>
      <c r="C439" s="12" t="s">
        <v>48</v>
      </c>
      <c r="D439" s="36">
        <v>18</v>
      </c>
      <c r="E439" s="37">
        <v>18979.674292123735</v>
      </c>
      <c r="F439" s="37">
        <v>51765.790110782</v>
      </c>
      <c r="I439" s="38">
        <f t="shared" si="158"/>
        <v>8.9479615748577213E-3</v>
      </c>
      <c r="J439" s="39">
        <f t="shared" si="158"/>
        <v>7.5537380786915359E-3</v>
      </c>
      <c r="K439" s="3">
        <v>18</v>
      </c>
      <c r="L439" s="1">
        <f t="shared" si="148"/>
        <v>18</v>
      </c>
      <c r="M439" s="5">
        <f t="shared" si="149"/>
        <v>8.9479615748577213E-3</v>
      </c>
      <c r="O439" s="1"/>
      <c r="T439" s="4"/>
      <c r="U439" s="3">
        <f t="shared" si="159"/>
        <v>-16.000261884829982</v>
      </c>
      <c r="V439" s="27">
        <f t="shared" si="150"/>
        <v>1.9997381151700182</v>
      </c>
      <c r="Y439" s="4"/>
      <c r="Z439" s="3">
        <f t="shared" si="157"/>
        <v>1.5451509027189383</v>
      </c>
      <c r="AB439" s="29"/>
      <c r="AC439" s="6">
        <f t="shared" si="151"/>
        <v>1.7543197303961333</v>
      </c>
      <c r="AD439" s="25"/>
      <c r="AX439" s="1"/>
      <c r="BD439" s="3"/>
    </row>
    <row r="440" spans="1:56" ht="15.75" customHeight="1" x14ac:dyDescent="0.2">
      <c r="A440" s="3">
        <v>23</v>
      </c>
      <c r="B440" s="3" t="s">
        <v>49</v>
      </c>
      <c r="C440" s="12" t="s">
        <v>48</v>
      </c>
      <c r="D440" s="36">
        <v>19</v>
      </c>
      <c r="E440" s="37">
        <v>11935.549424282866</v>
      </c>
      <c r="F440" s="37">
        <v>38820.619895313866</v>
      </c>
      <c r="I440" s="38">
        <f t="shared" si="158"/>
        <v>5.6270110845694603E-3</v>
      </c>
      <c r="J440" s="39">
        <f t="shared" si="158"/>
        <v>5.6647603390982551E-3</v>
      </c>
      <c r="K440" s="3">
        <v>19</v>
      </c>
      <c r="L440" s="1">
        <f t="shared" si="148"/>
        <v>19</v>
      </c>
      <c r="M440" s="5">
        <f t="shared" si="149"/>
        <v>5.6270110845694603E-3</v>
      </c>
      <c r="O440" s="1"/>
      <c r="T440" s="4"/>
      <c r="U440" s="3">
        <f t="shared" si="159"/>
        <v>-16.889165322876092</v>
      </c>
      <c r="V440" s="27">
        <f t="shared" si="150"/>
        <v>2.1108346771239077</v>
      </c>
      <c r="Y440" s="4"/>
      <c r="Z440" s="3">
        <f t="shared" si="157"/>
        <v>1.6562474646728278</v>
      </c>
      <c r="AB440" s="29"/>
      <c r="AC440" s="6">
        <f t="shared" si="151"/>
        <v>1.7537531379301685</v>
      </c>
      <c r="AD440" s="25"/>
      <c r="AX440" s="1"/>
      <c r="BD440" s="3"/>
    </row>
    <row r="441" spans="1:56" ht="15.75" customHeight="1" x14ac:dyDescent="0.2">
      <c r="A441" s="3">
        <v>23</v>
      </c>
      <c r="B441" s="3" t="s">
        <v>49</v>
      </c>
      <c r="C441" s="12" t="s">
        <v>48</v>
      </c>
      <c r="D441" s="36">
        <v>20</v>
      </c>
      <c r="E441" s="37">
        <v>13284.158158398835</v>
      </c>
      <c r="F441" s="37">
        <v>35861.836521190628</v>
      </c>
      <c r="I441" s="38">
        <f t="shared" si="158"/>
        <v>6.2628122551614627E-3</v>
      </c>
      <c r="J441" s="39">
        <f t="shared" si="158"/>
        <v>5.2330104403353079E-3</v>
      </c>
      <c r="K441" s="3">
        <v>20</v>
      </c>
      <c r="L441" s="1">
        <f t="shared" si="148"/>
        <v>20</v>
      </c>
      <c r="M441" s="5">
        <f t="shared" si="149"/>
        <v>6.2628122551614627E-3</v>
      </c>
      <c r="O441" s="1"/>
      <c r="T441" s="4"/>
      <c r="U441" s="3">
        <f t="shared" si="159"/>
        <v>-17.778068760922203</v>
      </c>
      <c r="V441" s="27">
        <f t="shared" si="150"/>
        <v>2.2219312390777972</v>
      </c>
      <c r="Y441" s="4"/>
      <c r="Z441" s="3">
        <f t="shared" si="157"/>
        <v>1.7673440266267173</v>
      </c>
      <c r="AB441" s="29"/>
      <c r="AC441" s="6">
        <f t="shared" si="151"/>
        <v>1.7531865454642037</v>
      </c>
      <c r="AD441" s="25"/>
      <c r="AX441" s="1"/>
      <c r="BD441" s="3"/>
    </row>
    <row r="442" spans="1:56" ht="15.75" customHeight="1" x14ac:dyDescent="0.2">
      <c r="A442" s="3">
        <v>23</v>
      </c>
      <c r="B442" s="3" t="s">
        <v>49</v>
      </c>
      <c r="C442" s="12" t="s">
        <v>48</v>
      </c>
      <c r="D442" s="36">
        <v>21</v>
      </c>
      <c r="E442" s="37">
        <v>10056.123858726272</v>
      </c>
      <c r="F442" s="37">
        <v>23942.560403887368</v>
      </c>
      <c r="I442" s="38">
        <f t="shared" si="158"/>
        <v>4.7409564829694502E-3</v>
      </c>
      <c r="J442" s="39">
        <f t="shared" si="158"/>
        <v>3.4937326337948966E-3</v>
      </c>
      <c r="K442" s="3">
        <v>21</v>
      </c>
      <c r="L442" s="1">
        <f t="shared" si="148"/>
        <v>21</v>
      </c>
      <c r="M442" s="5">
        <f t="shared" si="149"/>
        <v>4.7409564829694502E-3</v>
      </c>
      <c r="O442" s="1"/>
      <c r="T442" s="4"/>
      <c r="U442" s="3">
        <f t="shared" si="159"/>
        <v>-18.666972198968313</v>
      </c>
      <c r="V442" s="27">
        <f t="shared" si="150"/>
        <v>2.3330278010316867</v>
      </c>
      <c r="Y442" s="4"/>
      <c r="Z442" s="3">
        <f t="shared" si="157"/>
        <v>1.8784405885806068</v>
      </c>
      <c r="AB442" s="29"/>
      <c r="AC442" s="6">
        <f t="shared" si="151"/>
        <v>1.7526199529982389</v>
      </c>
      <c r="AD442" s="25"/>
      <c r="AX442" s="1"/>
      <c r="BD442" s="3"/>
    </row>
    <row r="443" spans="1:56" ht="15.75" customHeight="1" x14ac:dyDescent="0.2">
      <c r="A443" s="3">
        <v>23</v>
      </c>
      <c r="B443" s="3" t="s">
        <v>49</v>
      </c>
      <c r="C443" s="12" t="s">
        <v>48</v>
      </c>
      <c r="D443" s="36">
        <v>22</v>
      </c>
      <c r="E443" s="37">
        <v>4754.755792949155</v>
      </c>
      <c r="F443" s="37">
        <v>14610.418678444466</v>
      </c>
      <c r="G443" s="1">
        <f>SUM(E422:E443)</f>
        <v>2121117.0983851175</v>
      </c>
      <c r="H443" s="1">
        <f>SUM(F422:F443)</f>
        <v>6853003.0524633853</v>
      </c>
      <c r="I443" s="38">
        <f t="shared" si="158"/>
        <v>2.2416281480023528E-3</v>
      </c>
      <c r="J443" s="39">
        <f t="shared" si="158"/>
        <v>2.1319731753501256E-3</v>
      </c>
      <c r="K443" s="3">
        <v>22</v>
      </c>
      <c r="L443" s="1">
        <f t="shared" si="148"/>
        <v>22</v>
      </c>
      <c r="M443" s="5">
        <f t="shared" si="149"/>
        <v>2.2416281480023528E-3</v>
      </c>
      <c r="O443" s="1"/>
      <c r="T443" s="4"/>
      <c r="U443" s="3">
        <f t="shared" si="159"/>
        <v>-19.555875637014424</v>
      </c>
      <c r="V443" s="27">
        <f t="shared" si="150"/>
        <v>2.4441243629855762</v>
      </c>
      <c r="Y443" s="4"/>
      <c r="Z443" s="3">
        <f t="shared" si="157"/>
        <v>1.9895371505344963</v>
      </c>
      <c r="AB443" s="29"/>
      <c r="AC443" s="6">
        <f t="shared" si="151"/>
        <v>1.7520533605322741</v>
      </c>
      <c r="AD443" s="25"/>
      <c r="AX443" s="1"/>
      <c r="BD443" s="3"/>
    </row>
    <row r="444" spans="1:56" ht="15.75" customHeight="1" x14ac:dyDescent="0.2">
      <c r="A444" s="17">
        <v>24</v>
      </c>
      <c r="B444" s="17" t="s">
        <v>49</v>
      </c>
      <c r="C444" s="14" t="s">
        <v>48</v>
      </c>
      <c r="D444" s="32">
        <v>1</v>
      </c>
      <c r="E444" s="33">
        <v>18762.717381796068</v>
      </c>
      <c r="F444" s="33">
        <v>2791.6406545089267</v>
      </c>
      <c r="G444" s="17"/>
      <c r="H444" s="17"/>
      <c r="I444" s="34">
        <f>E444/G$465</f>
        <v>7.5933438081122193E-3</v>
      </c>
      <c r="J444" s="35">
        <f>F444/H$465</f>
        <v>4.74006979175266E-4</v>
      </c>
      <c r="K444" s="17">
        <v>1</v>
      </c>
      <c r="L444" s="16">
        <f t="shared" si="148"/>
        <v>1</v>
      </c>
      <c r="M444" s="20">
        <f t="shared" si="149"/>
        <v>7.5933438081122193E-3</v>
      </c>
      <c r="N444" s="20"/>
      <c r="O444" s="16"/>
      <c r="P444" s="17"/>
      <c r="Q444" s="17"/>
      <c r="R444" s="17"/>
      <c r="S444" s="17"/>
      <c r="T444" s="21"/>
      <c r="U444" s="17">
        <f>T$457*L444</f>
        <v>-0.88864811891258144</v>
      </c>
      <c r="V444" s="22">
        <f t="shared" si="150"/>
        <v>0.11135188108741856</v>
      </c>
      <c r="W444" s="17"/>
      <c r="X444" s="17"/>
      <c r="Y444" s="21"/>
      <c r="Z444" s="17">
        <f t="shared" ref="Z444:Z465" si="162">V444-X$448</f>
        <v>-0.3585784119480882</v>
      </c>
      <c r="AA444" s="17"/>
      <c r="AB444" s="31"/>
      <c r="AC444" s="23">
        <f t="shared" si="151"/>
        <v>1.7640287499009353</v>
      </c>
      <c r="AD444" s="18"/>
      <c r="AE444" s="17"/>
      <c r="AF444" s="17"/>
      <c r="AX444" s="1"/>
      <c r="BD444" s="3"/>
    </row>
    <row r="445" spans="1:56" ht="15.75" customHeight="1" x14ac:dyDescent="0.2">
      <c r="A445" s="3">
        <v>24</v>
      </c>
      <c r="B445" s="3" t="s">
        <v>49</v>
      </c>
      <c r="C445" s="12" t="s">
        <v>48</v>
      </c>
      <c r="D445" s="36">
        <v>2</v>
      </c>
      <c r="E445" s="37">
        <v>38414.880844637097</v>
      </c>
      <c r="F445" s="37">
        <v>1667.9678878595932</v>
      </c>
      <c r="I445" s="38">
        <f t="shared" ref="I445:J465" si="163">E445/G$465</f>
        <v>1.554664986234904E-2</v>
      </c>
      <c r="J445" s="39">
        <f t="shared" si="163"/>
        <v>2.8321281917451975E-4</v>
      </c>
      <c r="K445" s="3">
        <v>2</v>
      </c>
      <c r="L445" s="1">
        <f t="shared" si="148"/>
        <v>2</v>
      </c>
      <c r="M445" s="5">
        <f t="shared" si="149"/>
        <v>1.554664986234904E-2</v>
      </c>
      <c r="O445" s="1"/>
      <c r="T445" s="4"/>
      <c r="U445" s="3">
        <f t="shared" ref="U445:U465" si="164">T$457*L445</f>
        <v>-1.7772962378251629</v>
      </c>
      <c r="V445" s="27">
        <f t="shared" si="150"/>
        <v>0.22270376217483712</v>
      </c>
      <c r="Y445" s="4"/>
      <c r="Z445" s="3">
        <f t="shared" si="162"/>
        <v>-0.24722653086066965</v>
      </c>
      <c r="AB445" s="29"/>
      <c r="AC445" s="6">
        <f t="shared" si="151"/>
        <v>1.7634608553073894</v>
      </c>
      <c r="AD445" s="25"/>
      <c r="AX445" s="1"/>
      <c r="BD445" s="3"/>
    </row>
    <row r="446" spans="1:56" ht="15.75" customHeight="1" x14ac:dyDescent="0.2">
      <c r="A446" s="3">
        <v>24</v>
      </c>
      <c r="B446" s="3" t="s">
        <v>49</v>
      </c>
      <c r="C446" s="12" t="s">
        <v>48</v>
      </c>
      <c r="D446" s="36">
        <v>3</v>
      </c>
      <c r="E446" s="37">
        <v>110110.66345287685</v>
      </c>
      <c r="F446" s="37">
        <v>4365.7872502699502</v>
      </c>
      <c r="I446" s="38">
        <f t="shared" si="163"/>
        <v>4.4562208528932924E-2</v>
      </c>
      <c r="J446" s="39">
        <f t="shared" si="163"/>
        <v>7.4128940015253417E-4</v>
      </c>
      <c r="K446" s="3">
        <v>3</v>
      </c>
      <c r="L446" s="1">
        <f t="shared" si="148"/>
        <v>3</v>
      </c>
      <c r="M446" s="5">
        <f t="shared" si="149"/>
        <v>4.4562208528932924E-2</v>
      </c>
      <c r="O446" s="3">
        <f>M446/N$447</f>
        <v>0.13175493467281588</v>
      </c>
      <c r="P446" s="3">
        <f>O446*K446</f>
        <v>0.39526480401844766</v>
      </c>
      <c r="T446" s="4"/>
      <c r="U446" s="3">
        <f t="shared" si="164"/>
        <v>-2.6659443567377443</v>
      </c>
      <c r="V446" s="27">
        <f t="shared" si="150"/>
        <v>0.33405564326225567</v>
      </c>
      <c r="W446" s="3">
        <f>V446*O446</f>
        <v>4.4013479455103983E-2</v>
      </c>
      <c r="Y446" s="4"/>
      <c r="Z446" s="3">
        <f t="shared" si="162"/>
        <v>-0.13587464977325109</v>
      </c>
      <c r="AA446" s="3">
        <f>O446*Z446</f>
        <v>-1.7902155604566435E-2</v>
      </c>
      <c r="AB446" s="29"/>
      <c r="AC446" s="6">
        <f t="shared" si="151"/>
        <v>1.7628929607138435</v>
      </c>
      <c r="AD446" s="25">
        <f>O446*AC446</f>
        <v>0.23226984687401941</v>
      </c>
      <c r="AX446" s="1"/>
      <c r="BD446" s="3"/>
    </row>
    <row r="447" spans="1:56" ht="15.75" customHeight="1" x14ac:dyDescent="0.2">
      <c r="A447" s="3">
        <v>24</v>
      </c>
      <c r="B447" s="3" t="s">
        <v>49</v>
      </c>
      <c r="C447" s="12" t="s">
        <v>48</v>
      </c>
      <c r="D447" s="36">
        <v>4</v>
      </c>
      <c r="E447" s="37">
        <v>431452.52110135037</v>
      </c>
      <c r="F447" s="37">
        <v>9452.643258497852</v>
      </c>
      <c r="I447" s="38">
        <f t="shared" si="163"/>
        <v>0.17461049286911623</v>
      </c>
      <c r="J447" s="39">
        <f t="shared" si="163"/>
        <v>1.60501276156196E-3</v>
      </c>
      <c r="K447" s="3">
        <v>4</v>
      </c>
      <c r="L447" s="1">
        <f t="shared" si="148"/>
        <v>4</v>
      </c>
      <c r="M447" s="28">
        <f t="shared" si="149"/>
        <v>0.17461049286911623</v>
      </c>
      <c r="N447" s="5">
        <f>SUM(M446:M448)</f>
        <v>0.33822041382809132</v>
      </c>
      <c r="O447" s="3">
        <f>M447/N$447</f>
        <v>0.51626243044533149</v>
      </c>
      <c r="P447" s="3">
        <f>O447*K447</f>
        <v>2.065049721781326</v>
      </c>
      <c r="T447" s="4"/>
      <c r="U447" s="3">
        <f t="shared" si="164"/>
        <v>-3.5545924756503258</v>
      </c>
      <c r="V447" s="27">
        <f t="shared" si="150"/>
        <v>0.44540752434967423</v>
      </c>
      <c r="W447" s="3">
        <f t="shared" ref="W447:W448" si="165">V447*O447</f>
        <v>0.22994717105940099</v>
      </c>
      <c r="Y447" s="4"/>
      <c r="Z447" s="3">
        <f t="shared" si="162"/>
        <v>-2.452276868583253E-2</v>
      </c>
      <c r="AA447" s="3">
        <f>O447*Z447</f>
        <v>-1.2660184162996569E-2</v>
      </c>
      <c r="AB447" s="29"/>
      <c r="AC447" s="6">
        <f t="shared" si="151"/>
        <v>1.7623250661202978</v>
      </c>
      <c r="AD447" s="25">
        <f>O447*AC447</f>
        <v>0.90982222186999451</v>
      </c>
      <c r="AX447" s="1"/>
      <c r="BD447" s="3"/>
    </row>
    <row r="448" spans="1:56" ht="15.75" customHeight="1" x14ac:dyDescent="0.2">
      <c r="A448" s="3">
        <v>24</v>
      </c>
      <c r="B448" s="3" t="s">
        <v>49</v>
      </c>
      <c r="C448" s="12" t="s">
        <v>48</v>
      </c>
      <c r="D448" s="36">
        <v>5</v>
      </c>
      <c r="E448" s="37">
        <v>294160.07489189698</v>
      </c>
      <c r="F448" s="37">
        <v>15552.293140758635</v>
      </c>
      <c r="I448" s="38">
        <f t="shared" si="163"/>
        <v>0.1190477124300422</v>
      </c>
      <c r="J448" s="39">
        <f t="shared" si="163"/>
        <v>2.6407035873304368E-3</v>
      </c>
      <c r="K448" s="3">
        <v>5</v>
      </c>
      <c r="L448" s="1">
        <f t="shared" si="148"/>
        <v>5</v>
      </c>
      <c r="M448" s="5">
        <f t="shared" si="149"/>
        <v>0.1190477124300422</v>
      </c>
      <c r="O448" s="3">
        <f>M448/N$447</f>
        <v>0.35198263488185272</v>
      </c>
      <c r="P448" s="3">
        <f>O448*K448</f>
        <v>1.7599131744092635</v>
      </c>
      <c r="Q448" s="3">
        <f>SUM(P446:P448)</f>
        <v>4.2202277002090369</v>
      </c>
      <c r="T448" s="4"/>
      <c r="U448" s="3">
        <f t="shared" si="164"/>
        <v>-4.4432405945629068</v>
      </c>
      <c r="V448" s="27">
        <f t="shared" si="150"/>
        <v>0.55675940543709324</v>
      </c>
      <c r="W448" s="3">
        <f t="shared" si="165"/>
        <v>0.1959696425210018</v>
      </c>
      <c r="X448" s="3">
        <f>SUM(W446:W448)</f>
        <v>0.46993029303550676</v>
      </c>
      <c r="Y448" s="4"/>
      <c r="Z448" s="3">
        <f t="shared" si="162"/>
        <v>8.6829112401586472E-2</v>
      </c>
      <c r="AA448" s="3">
        <f>O448*Z448</f>
        <v>3.0562339767562962E-2</v>
      </c>
      <c r="AB448" s="29">
        <f>SUM(AA446:AA448)</f>
        <v>-4.163336342344337E-17</v>
      </c>
      <c r="AC448" s="6">
        <f t="shared" si="151"/>
        <v>1.7617571715267519</v>
      </c>
      <c r="AD448" s="25">
        <f>O448*AC448</f>
        <v>0.62010793125598629</v>
      </c>
      <c r="AE448" s="30">
        <f>SUM(AD446:AD448)</f>
        <v>1.7622000000000002</v>
      </c>
      <c r="AX448" s="1"/>
      <c r="BD448" s="3"/>
    </row>
    <row r="449" spans="1:56" ht="15.75" customHeight="1" x14ac:dyDescent="0.2">
      <c r="A449" s="3">
        <v>24</v>
      </c>
      <c r="B449" s="3" t="s">
        <v>49</v>
      </c>
      <c r="C449" s="12" t="s">
        <v>48</v>
      </c>
      <c r="D449" s="36">
        <v>6</v>
      </c>
      <c r="E449" s="37">
        <v>119934.72283301</v>
      </c>
      <c r="F449" s="37">
        <v>58859.372388785159</v>
      </c>
      <c r="I449" s="38">
        <f t="shared" si="163"/>
        <v>4.8538043102715756E-2</v>
      </c>
      <c r="J449" s="39">
        <f t="shared" si="163"/>
        <v>9.9940346036649606E-3</v>
      </c>
      <c r="K449" s="3">
        <v>6</v>
      </c>
      <c r="L449" s="1">
        <f t="shared" si="148"/>
        <v>6</v>
      </c>
      <c r="M449" s="5">
        <f t="shared" si="149"/>
        <v>4.8538043102715756E-2</v>
      </c>
      <c r="T449" s="4"/>
      <c r="U449" s="3">
        <f t="shared" si="164"/>
        <v>-5.3318887134754887</v>
      </c>
      <c r="V449" s="27">
        <f t="shared" si="150"/>
        <v>0.66811128652451135</v>
      </c>
      <c r="Y449" s="4"/>
      <c r="Z449" s="3">
        <f t="shared" si="162"/>
        <v>0.19818099348900459</v>
      </c>
      <c r="AB449" s="29"/>
      <c r="AC449" s="6">
        <f t="shared" si="151"/>
        <v>1.761189276933206</v>
      </c>
      <c r="AD449" s="25"/>
      <c r="AX449" s="1"/>
      <c r="BD449" s="3"/>
    </row>
    <row r="450" spans="1:56" ht="15.75" customHeight="1" x14ac:dyDescent="0.2">
      <c r="A450" s="3">
        <v>24</v>
      </c>
      <c r="B450" s="3" t="s">
        <v>49</v>
      </c>
      <c r="C450" s="12" t="s">
        <v>48</v>
      </c>
      <c r="D450" s="36">
        <v>7</v>
      </c>
      <c r="E450" s="37">
        <v>48430.133512426262</v>
      </c>
      <c r="F450" s="37">
        <v>120341.83879678867</v>
      </c>
      <c r="I450" s="38">
        <f t="shared" si="163"/>
        <v>1.9599861094183754E-2</v>
      </c>
      <c r="J450" s="39">
        <f t="shared" si="163"/>
        <v>2.043345778917844E-2</v>
      </c>
      <c r="K450" s="3">
        <v>7</v>
      </c>
      <c r="L450" s="1">
        <f t="shared" si="148"/>
        <v>7</v>
      </c>
      <c r="M450" s="5">
        <f t="shared" si="149"/>
        <v>1.9599861094183754E-2</v>
      </c>
      <c r="O450" s="1"/>
      <c r="T450" s="4"/>
      <c r="U450" s="3">
        <f t="shared" si="164"/>
        <v>-6.2205368323880705</v>
      </c>
      <c r="V450" s="27">
        <f t="shared" si="150"/>
        <v>0.77946316761192946</v>
      </c>
      <c r="Y450" s="4"/>
      <c r="Z450" s="3">
        <f t="shared" si="162"/>
        <v>0.3095328745764227</v>
      </c>
      <c r="AB450" s="29"/>
      <c r="AC450" s="6">
        <f t="shared" si="151"/>
        <v>1.7606213823396601</v>
      </c>
      <c r="AD450" s="25"/>
      <c r="AX450" s="1"/>
      <c r="BD450" s="3"/>
    </row>
    <row r="451" spans="1:56" ht="15.75" customHeight="1" x14ac:dyDescent="0.2">
      <c r="A451" s="3">
        <v>24</v>
      </c>
      <c r="B451" s="3" t="s">
        <v>49</v>
      </c>
      <c r="C451" s="12" t="s">
        <v>48</v>
      </c>
      <c r="D451" s="36">
        <v>8</v>
      </c>
      <c r="E451" s="37">
        <v>36829.585240399931</v>
      </c>
      <c r="F451" s="37">
        <v>264498.48719486367</v>
      </c>
      <c r="I451" s="38">
        <f t="shared" si="163"/>
        <v>1.4905074640833366E-2</v>
      </c>
      <c r="J451" s="39">
        <f t="shared" si="163"/>
        <v>4.4910554196567781E-2</v>
      </c>
      <c r="K451" s="3">
        <v>8</v>
      </c>
      <c r="L451" s="1">
        <f t="shared" si="148"/>
        <v>8</v>
      </c>
      <c r="M451" s="5">
        <f t="shared" si="149"/>
        <v>1.4905074640833366E-2</v>
      </c>
      <c r="O451" s="1"/>
      <c r="T451" s="4"/>
      <c r="U451" s="3">
        <f t="shared" si="164"/>
        <v>-7.1091849513006515</v>
      </c>
      <c r="V451" s="27">
        <f t="shared" si="150"/>
        <v>0.89081504869934847</v>
      </c>
      <c r="Y451" s="4"/>
      <c r="Z451" s="3">
        <f t="shared" si="162"/>
        <v>0.4208847556638417</v>
      </c>
      <c r="AB451" s="29"/>
      <c r="AC451" s="6">
        <f t="shared" si="151"/>
        <v>1.7600534877461145</v>
      </c>
      <c r="AD451" s="25"/>
      <c r="AX451" s="1"/>
      <c r="BD451" s="3"/>
    </row>
    <row r="452" spans="1:56" ht="15.75" customHeight="1" x14ac:dyDescent="0.2">
      <c r="A452" s="3">
        <v>24</v>
      </c>
      <c r="B452" s="3" t="s">
        <v>49</v>
      </c>
      <c r="C452" s="12" t="s">
        <v>48</v>
      </c>
      <c r="D452" s="36">
        <v>9</v>
      </c>
      <c r="E452" s="37">
        <v>33339.848579238002</v>
      </c>
      <c r="F452" s="37">
        <v>531599.86063336709</v>
      </c>
      <c r="I452" s="38">
        <f t="shared" si="163"/>
        <v>1.3492764806987778E-2</v>
      </c>
      <c r="J452" s="39">
        <f t="shared" si="163"/>
        <v>9.0263065793165467E-2</v>
      </c>
      <c r="K452" s="3">
        <v>9</v>
      </c>
      <c r="L452" s="1">
        <f t="shared" si="148"/>
        <v>9</v>
      </c>
      <c r="M452" s="5">
        <f t="shared" si="149"/>
        <v>1.3492764806987778E-2</v>
      </c>
      <c r="O452" s="1"/>
      <c r="T452" s="4"/>
      <c r="U452" s="3">
        <f t="shared" si="164"/>
        <v>-7.9978330702132325</v>
      </c>
      <c r="V452" s="27">
        <f t="shared" si="150"/>
        <v>1.0021669297867675</v>
      </c>
      <c r="Y452" s="4"/>
      <c r="Z452" s="3">
        <f t="shared" si="162"/>
        <v>0.53223663675126076</v>
      </c>
      <c r="AB452" s="29"/>
      <c r="AC452" s="6">
        <f t="shared" si="151"/>
        <v>1.7594855931525686</v>
      </c>
      <c r="AD452" s="25"/>
      <c r="AX452" s="1"/>
      <c r="BD452" s="3"/>
    </row>
    <row r="453" spans="1:56" ht="15.75" customHeight="1" x14ac:dyDescent="0.2">
      <c r="A453" s="3">
        <v>24</v>
      </c>
      <c r="B453" s="3" t="s">
        <v>49</v>
      </c>
      <c r="C453" s="12" t="s">
        <v>48</v>
      </c>
      <c r="D453" s="36">
        <v>10</v>
      </c>
      <c r="E453" s="37">
        <v>40620.050393811638</v>
      </c>
      <c r="F453" s="37">
        <v>596149.46839209402</v>
      </c>
      <c r="I453" s="38">
        <f t="shared" si="163"/>
        <v>1.643909045084866E-2</v>
      </c>
      <c r="J453" s="39">
        <f t="shared" si="163"/>
        <v>0.10122327463352739</v>
      </c>
      <c r="K453" s="3">
        <v>10</v>
      </c>
      <c r="L453" s="1">
        <f t="shared" si="148"/>
        <v>10</v>
      </c>
      <c r="M453" s="5">
        <f t="shared" si="149"/>
        <v>1.643909045084866E-2</v>
      </c>
      <c r="O453" s="1"/>
      <c r="T453" s="4"/>
      <c r="U453" s="3">
        <f t="shared" si="164"/>
        <v>-8.8864811891258135</v>
      </c>
      <c r="V453" s="27">
        <f t="shared" si="150"/>
        <v>1.1135188108741865</v>
      </c>
      <c r="Y453" s="4"/>
      <c r="Z453" s="3">
        <f t="shared" si="162"/>
        <v>0.64358851783867976</v>
      </c>
      <c r="AB453" s="29"/>
      <c r="AC453" s="6">
        <f t="shared" si="151"/>
        <v>1.7589176985590227</v>
      </c>
      <c r="AD453" s="25"/>
      <c r="AX453" s="1"/>
      <c r="BD453" s="3"/>
    </row>
    <row r="454" spans="1:56" ht="15.75" customHeight="1" x14ac:dyDescent="0.2">
      <c r="A454" s="3">
        <v>24</v>
      </c>
      <c r="B454" s="3" t="s">
        <v>49</v>
      </c>
      <c r="C454" s="12" t="s">
        <v>48</v>
      </c>
      <c r="D454" s="36">
        <v>11</v>
      </c>
      <c r="E454" s="37">
        <v>79081.50147334364</v>
      </c>
      <c r="F454" s="37">
        <v>1139237.0648210167</v>
      </c>
      <c r="I454" s="38">
        <f t="shared" si="163"/>
        <v>3.2004587466175904E-2</v>
      </c>
      <c r="J454" s="39">
        <f t="shared" si="163"/>
        <v>0.1934369019838259</v>
      </c>
      <c r="K454" s="3">
        <v>11</v>
      </c>
      <c r="L454" s="1">
        <f t="shared" si="148"/>
        <v>11</v>
      </c>
      <c r="M454" s="5">
        <f t="shared" si="149"/>
        <v>3.2004587466175904E-2</v>
      </c>
      <c r="T454" s="4"/>
      <c r="U454" s="3">
        <f t="shared" si="164"/>
        <v>-9.7751293080383963</v>
      </c>
      <c r="V454" s="27">
        <f t="shared" si="150"/>
        <v>1.2248706919616037</v>
      </c>
      <c r="Y454" s="4"/>
      <c r="Z454" s="3">
        <f t="shared" si="162"/>
        <v>0.75494039892609699</v>
      </c>
      <c r="AB454" s="29"/>
      <c r="AC454" s="6">
        <f t="shared" si="151"/>
        <v>1.7583498039654768</v>
      </c>
      <c r="AD454" s="25"/>
      <c r="AX454" s="1"/>
      <c r="BD454" s="3"/>
    </row>
    <row r="455" spans="1:56" ht="15.75" customHeight="1" x14ac:dyDescent="0.2">
      <c r="A455" s="3">
        <v>24</v>
      </c>
      <c r="B455" s="3" t="s">
        <v>49</v>
      </c>
      <c r="C455" s="12" t="s">
        <v>48</v>
      </c>
      <c r="D455" s="36">
        <v>12</v>
      </c>
      <c r="E455" s="37">
        <v>174843.86103167364</v>
      </c>
      <c r="F455" s="37">
        <v>1150097.0443134166</v>
      </c>
      <c r="I455" s="38">
        <f t="shared" si="163"/>
        <v>7.0759982284836959E-2</v>
      </c>
      <c r="J455" s="39">
        <f t="shared" si="163"/>
        <v>0.19528087357980603</v>
      </c>
      <c r="K455" s="3">
        <v>12</v>
      </c>
      <c r="L455" s="1">
        <f t="shared" si="148"/>
        <v>12</v>
      </c>
      <c r="M455" s="5">
        <f t="shared" si="149"/>
        <v>7.0759982284836959E-2</v>
      </c>
      <c r="O455" s="3">
        <f>M455/N$456</f>
        <v>0.17884307603652022</v>
      </c>
      <c r="P455" s="3">
        <f>O455*K455</f>
        <v>2.1461169124382424</v>
      </c>
      <c r="T455" s="4"/>
      <c r="U455" s="3">
        <f t="shared" si="164"/>
        <v>-10.663777426950977</v>
      </c>
      <c r="V455" s="27">
        <f t="shared" si="150"/>
        <v>1.3362225730490227</v>
      </c>
      <c r="W455" s="3">
        <f>V455*O455</f>
        <v>0.23897415523352106</v>
      </c>
      <c r="Y455" s="4"/>
      <c r="Z455" s="3">
        <f t="shared" si="162"/>
        <v>0.86629228001351599</v>
      </c>
      <c r="AA455" s="3">
        <f>O455*Z455</f>
        <v>0.15493037610430771</v>
      </c>
      <c r="AB455" s="29"/>
      <c r="AC455" s="6">
        <f t="shared" si="151"/>
        <v>1.7577819093719311</v>
      </c>
      <c r="AD455" s="25">
        <f>O455*AC455</f>
        <v>0.31436712367342395</v>
      </c>
      <c r="AX455" s="1"/>
      <c r="BD455" s="3"/>
    </row>
    <row r="456" spans="1:56" ht="15.75" customHeight="1" x14ac:dyDescent="0.2">
      <c r="A456" s="3">
        <v>24</v>
      </c>
      <c r="B456" s="3" t="s">
        <v>49</v>
      </c>
      <c r="C456" s="12" t="s">
        <v>48</v>
      </c>
      <c r="D456" s="36">
        <v>13</v>
      </c>
      <c r="E456" s="37">
        <v>431672.66986074037</v>
      </c>
      <c r="F456" s="37">
        <v>973012.1975862555</v>
      </c>
      <c r="I456" s="38">
        <f t="shared" si="163"/>
        <v>0.17469958791782167</v>
      </c>
      <c r="J456" s="39">
        <f t="shared" si="163"/>
        <v>0.16521272955873312</v>
      </c>
      <c r="K456" s="3">
        <v>13</v>
      </c>
      <c r="L456" s="1">
        <f t="shared" si="148"/>
        <v>13</v>
      </c>
      <c r="M456" s="28">
        <f t="shared" si="149"/>
        <v>0.17469958791782167</v>
      </c>
      <c r="N456" s="5">
        <f>SUM(M455:M457)</f>
        <v>0.3956540216876363</v>
      </c>
      <c r="O456" s="3">
        <f>M456/N$456</f>
        <v>0.44154634691352818</v>
      </c>
      <c r="P456" s="3">
        <f>O456*K456</f>
        <v>5.7401025098758662</v>
      </c>
      <c r="T456" s="4"/>
      <c r="U456" s="3">
        <f t="shared" si="164"/>
        <v>-11.552425545863558</v>
      </c>
      <c r="V456" s="27">
        <f t="shared" si="150"/>
        <v>1.4475744541364417</v>
      </c>
      <c r="W456" s="3">
        <f t="shared" ref="W456:W457" si="166">V456*O456</f>
        <v>0.63917121210929051</v>
      </c>
      <c r="Y456" s="4"/>
      <c r="Z456" s="3">
        <f t="shared" si="162"/>
        <v>0.97764416110093499</v>
      </c>
      <c r="AA456" s="3">
        <f>O456*Z456</f>
        <v>0.43167520791545866</v>
      </c>
      <c r="AB456" s="29"/>
      <c r="AC456" s="6">
        <f t="shared" si="151"/>
        <v>1.7572140147783852</v>
      </c>
      <c r="AD456" s="25">
        <f>O456*AC456</f>
        <v>0.77589142897065055</v>
      </c>
      <c r="AX456" s="1"/>
      <c r="BD456" s="3"/>
    </row>
    <row r="457" spans="1:56" ht="15.75" customHeight="1" x14ac:dyDescent="0.2">
      <c r="A457" s="3">
        <v>24</v>
      </c>
      <c r="B457" s="3" t="s">
        <v>49</v>
      </c>
      <c r="C457" s="12" t="s">
        <v>48</v>
      </c>
      <c r="D457" s="36">
        <v>14</v>
      </c>
      <c r="E457" s="37">
        <v>371121.88210362539</v>
      </c>
      <c r="F457" s="37">
        <v>526897.67317226937</v>
      </c>
      <c r="I457" s="38">
        <f t="shared" si="163"/>
        <v>0.15019445148497768</v>
      </c>
      <c r="J457" s="39">
        <f t="shared" si="163"/>
        <v>8.9464657276528206E-2</v>
      </c>
      <c r="K457" s="3">
        <v>14</v>
      </c>
      <c r="L457" s="1">
        <f t="shared" si="148"/>
        <v>14</v>
      </c>
      <c r="M457" s="5">
        <f t="shared" si="149"/>
        <v>0.15019445148497768</v>
      </c>
      <c r="O457" s="3">
        <f>M457/N$456</f>
        <v>0.3796105770499516</v>
      </c>
      <c r="P457" s="3">
        <f>O457*K457</f>
        <v>5.3145480786993229</v>
      </c>
      <c r="Q457" s="3">
        <f>SUM(P455:P457)</f>
        <v>13.200767501013431</v>
      </c>
      <c r="R457" s="3">
        <f>Q457-Q448</f>
        <v>8.9805398008043937</v>
      </c>
      <c r="T457" s="4">
        <f>-(R457-S$14)/R457</f>
        <v>-0.88864811891258144</v>
      </c>
      <c r="U457" s="3">
        <f t="shared" si="164"/>
        <v>-12.441073664776141</v>
      </c>
      <c r="V457" s="27">
        <f t="shared" si="150"/>
        <v>1.5589263352238589</v>
      </c>
      <c r="W457" s="3">
        <f t="shared" si="166"/>
        <v>0.59178492569269536</v>
      </c>
      <c r="X457" s="3">
        <f>SUM(W455:W457)</f>
        <v>1.4699302930355069</v>
      </c>
      <c r="Y457" s="4">
        <f>X457-X448</f>
        <v>1.0000000000000002</v>
      </c>
      <c r="Z457" s="3">
        <f t="shared" si="162"/>
        <v>1.0889960421883522</v>
      </c>
      <c r="AA457" s="3">
        <f>O457*Z457</f>
        <v>0.41339441598023385</v>
      </c>
      <c r="AB457" s="29">
        <f>SUM(AA455:AA457)</f>
        <v>1.0000000000000002</v>
      </c>
      <c r="AC457" s="6">
        <f t="shared" si="151"/>
        <v>1.7566461201848393</v>
      </c>
      <c r="AD457" s="25">
        <f>O457*AC457</f>
        <v>0.66684144735592554</v>
      </c>
      <c r="AE457" s="30">
        <f>SUM(AD455:AD457)</f>
        <v>1.7570999999999999</v>
      </c>
      <c r="AF457" s="30">
        <f>AE448-AE457</f>
        <v>5.1000000000003265E-3</v>
      </c>
      <c r="AX457" s="1"/>
      <c r="BD457" s="3"/>
    </row>
    <row r="458" spans="1:56" ht="15.75" customHeight="1" x14ac:dyDescent="0.2">
      <c r="A458" s="3">
        <v>24</v>
      </c>
      <c r="B458" s="3" t="s">
        <v>49</v>
      </c>
      <c r="C458" s="12" t="s">
        <v>48</v>
      </c>
      <c r="D458" s="36">
        <v>15</v>
      </c>
      <c r="E458" s="37">
        <v>109414.978172053</v>
      </c>
      <c r="F458" s="37">
        <v>218458.16124070765</v>
      </c>
      <c r="I458" s="38">
        <f t="shared" si="163"/>
        <v>4.4280662023059324E-2</v>
      </c>
      <c r="J458" s="39">
        <f t="shared" si="163"/>
        <v>3.7093131208932928E-2</v>
      </c>
      <c r="K458" s="3">
        <v>15</v>
      </c>
      <c r="L458" s="1">
        <f t="shared" si="148"/>
        <v>15</v>
      </c>
      <c r="M458" s="5">
        <f t="shared" si="149"/>
        <v>4.4280662023059324E-2</v>
      </c>
      <c r="O458" s="1"/>
      <c r="T458" s="4"/>
      <c r="U458" s="3">
        <f t="shared" si="164"/>
        <v>-13.329721783688722</v>
      </c>
      <c r="V458" s="27">
        <f t="shared" si="150"/>
        <v>1.6702782163112779</v>
      </c>
      <c r="Y458" s="4"/>
      <c r="Z458" s="3">
        <f t="shared" si="162"/>
        <v>1.2003479232757712</v>
      </c>
      <c r="AC458" s="6">
        <f t="shared" si="151"/>
        <v>1.7560782255912935</v>
      </c>
      <c r="AD458" s="25"/>
      <c r="AX458" s="1"/>
      <c r="BD458" s="3"/>
    </row>
    <row r="459" spans="1:56" ht="15.75" customHeight="1" x14ac:dyDescent="0.2">
      <c r="A459" s="3">
        <v>24</v>
      </c>
      <c r="B459" s="3" t="s">
        <v>49</v>
      </c>
      <c r="C459" s="12" t="s">
        <v>48</v>
      </c>
      <c r="D459" s="36">
        <v>16</v>
      </c>
      <c r="E459" s="37">
        <v>42816.813531051805</v>
      </c>
      <c r="F459" s="37">
        <v>102369.14223082601</v>
      </c>
      <c r="I459" s="38">
        <f t="shared" si="163"/>
        <v>1.7328128932142195E-2</v>
      </c>
      <c r="J459" s="39">
        <f t="shared" si="163"/>
        <v>1.7381781495130404E-2</v>
      </c>
      <c r="K459" s="3">
        <v>16</v>
      </c>
      <c r="L459" s="1">
        <f t="shared" si="148"/>
        <v>16</v>
      </c>
      <c r="M459" s="5">
        <f t="shared" si="149"/>
        <v>1.7328128932142195E-2</v>
      </c>
      <c r="O459" s="1"/>
      <c r="T459" s="4"/>
      <c r="U459" s="3">
        <f t="shared" si="164"/>
        <v>-14.218369902601303</v>
      </c>
      <c r="V459" s="27">
        <f t="shared" si="150"/>
        <v>1.7816300973986969</v>
      </c>
      <c r="Y459" s="4"/>
      <c r="Z459" s="3">
        <f t="shared" si="162"/>
        <v>1.3116998043631902</v>
      </c>
      <c r="AC459" s="6">
        <f t="shared" si="151"/>
        <v>1.7555103309977478</v>
      </c>
      <c r="AD459" s="25"/>
      <c r="AX459" s="1"/>
      <c r="BD459" s="3"/>
    </row>
    <row r="460" spans="1:56" ht="15.75" customHeight="1" x14ac:dyDescent="0.2">
      <c r="A460" s="3">
        <v>24</v>
      </c>
      <c r="B460" s="3" t="s">
        <v>49</v>
      </c>
      <c r="C460" s="12" t="s">
        <v>48</v>
      </c>
      <c r="D460" s="36">
        <v>17</v>
      </c>
      <c r="E460" s="37">
        <v>27329.027670319334</v>
      </c>
      <c r="F460" s="37">
        <v>58040.236549604568</v>
      </c>
      <c r="I460" s="38">
        <f t="shared" si="163"/>
        <v>1.1060162492426884E-2</v>
      </c>
      <c r="J460" s="39">
        <f t="shared" si="163"/>
        <v>9.8549493299077313E-3</v>
      </c>
      <c r="K460" s="3">
        <v>17</v>
      </c>
      <c r="L460" s="1">
        <f t="shared" si="148"/>
        <v>17</v>
      </c>
      <c r="M460" s="5">
        <f t="shared" si="149"/>
        <v>1.1060162492426884E-2</v>
      </c>
      <c r="O460" s="1"/>
      <c r="T460" s="4"/>
      <c r="U460" s="3">
        <f t="shared" si="164"/>
        <v>-15.107018021513884</v>
      </c>
      <c r="V460" s="27">
        <f t="shared" si="150"/>
        <v>1.8929819784861159</v>
      </c>
      <c r="Y460" s="4"/>
      <c r="Z460" s="3">
        <f t="shared" si="162"/>
        <v>1.4230516854506092</v>
      </c>
      <c r="AC460" s="6">
        <f t="shared" si="151"/>
        <v>1.7549424364042019</v>
      </c>
      <c r="AD460" s="25"/>
      <c r="AX460" s="1"/>
      <c r="BD460" s="3"/>
    </row>
    <row r="461" spans="1:56" ht="15.75" customHeight="1" x14ac:dyDescent="0.2">
      <c r="A461" s="3">
        <v>24</v>
      </c>
      <c r="B461" s="3" t="s">
        <v>49</v>
      </c>
      <c r="C461" s="12" t="s">
        <v>48</v>
      </c>
      <c r="D461" s="36">
        <v>18</v>
      </c>
      <c r="E461" s="37">
        <v>18838.565187699332</v>
      </c>
      <c r="F461" s="37">
        <v>34885.991186255233</v>
      </c>
      <c r="I461" s="38">
        <f t="shared" si="163"/>
        <v>7.6240397065577836E-3</v>
      </c>
      <c r="J461" s="39">
        <f t="shared" si="163"/>
        <v>5.9234713002990907E-3</v>
      </c>
      <c r="K461" s="3">
        <v>18</v>
      </c>
      <c r="L461" s="1">
        <f t="shared" si="148"/>
        <v>18</v>
      </c>
      <c r="M461" s="5">
        <f t="shared" si="149"/>
        <v>7.6240397065577836E-3</v>
      </c>
      <c r="O461" s="1"/>
      <c r="T461" s="4"/>
      <c r="U461" s="3">
        <f t="shared" si="164"/>
        <v>-15.995666140426465</v>
      </c>
      <c r="V461" s="27">
        <f t="shared" si="150"/>
        <v>2.0043338595735349</v>
      </c>
      <c r="Y461" s="4"/>
      <c r="Z461" s="3">
        <f t="shared" si="162"/>
        <v>1.5344035665380282</v>
      </c>
      <c r="AC461" s="6">
        <f t="shared" si="151"/>
        <v>1.754374541810656</v>
      </c>
      <c r="AD461" s="25"/>
      <c r="AX461" s="1"/>
      <c r="BD461" s="3"/>
    </row>
    <row r="462" spans="1:56" ht="15.75" customHeight="1" x14ac:dyDescent="0.2">
      <c r="A462" s="3">
        <v>24</v>
      </c>
      <c r="B462" s="3" t="s">
        <v>49</v>
      </c>
      <c r="C462" s="12" t="s">
        <v>48</v>
      </c>
      <c r="D462" s="36">
        <v>19</v>
      </c>
      <c r="E462" s="37">
        <v>14989.222445328051</v>
      </c>
      <c r="F462" s="37">
        <v>26815.0770358066</v>
      </c>
      <c r="I462" s="38">
        <f t="shared" si="163"/>
        <v>6.0661959100912037E-3</v>
      </c>
      <c r="J462" s="39">
        <f t="shared" si="163"/>
        <v>4.5530694079717162E-3</v>
      </c>
      <c r="K462" s="3">
        <v>19</v>
      </c>
      <c r="L462" s="1">
        <f t="shared" ref="L462:L497" si="167">D462</f>
        <v>19</v>
      </c>
      <c r="M462" s="5">
        <f t="shared" si="149"/>
        <v>6.0661959100912037E-3</v>
      </c>
      <c r="O462" s="1"/>
      <c r="T462" s="4"/>
      <c r="U462" s="3">
        <f t="shared" si="164"/>
        <v>-16.884314259339046</v>
      </c>
      <c r="V462" s="27">
        <f t="shared" si="150"/>
        <v>2.1156857406609539</v>
      </c>
      <c r="Y462" s="4"/>
      <c r="Z462" s="3">
        <f t="shared" si="162"/>
        <v>1.6457554476254472</v>
      </c>
      <c r="AC462" s="6">
        <f t="shared" si="151"/>
        <v>1.7538066472171101</v>
      </c>
      <c r="AD462" s="25"/>
      <c r="AX462" s="1"/>
      <c r="BD462" s="3"/>
    </row>
    <row r="463" spans="1:56" ht="15.75" customHeight="1" x14ac:dyDescent="0.2">
      <c r="A463" s="3">
        <v>24</v>
      </c>
      <c r="B463" s="3" t="s">
        <v>49</v>
      </c>
      <c r="C463" s="12" t="s">
        <v>48</v>
      </c>
      <c r="D463" s="36">
        <v>20</v>
      </c>
      <c r="E463" s="37">
        <v>12572.67964157335</v>
      </c>
      <c r="F463" s="37">
        <v>26202.65243905675</v>
      </c>
      <c r="I463" s="38">
        <f t="shared" si="163"/>
        <v>5.088211753396926E-3</v>
      </c>
      <c r="J463" s="39">
        <f t="shared" si="163"/>
        <v>4.4490826958534643E-3</v>
      </c>
      <c r="K463" s="3">
        <v>20</v>
      </c>
      <c r="L463" s="1">
        <f t="shared" si="167"/>
        <v>20</v>
      </c>
      <c r="M463" s="5">
        <f t="shared" si="149"/>
        <v>5.088211753396926E-3</v>
      </c>
      <c r="O463" s="1"/>
      <c r="T463" s="4"/>
      <c r="U463" s="3">
        <f t="shared" si="164"/>
        <v>-17.772962378251627</v>
      </c>
      <c r="V463" s="27">
        <f t="shared" ref="V463:V465" si="168">L463+U463</f>
        <v>2.2270376217483729</v>
      </c>
      <c r="Y463" s="4"/>
      <c r="Z463" s="3">
        <f t="shared" si="162"/>
        <v>1.7571073287128662</v>
      </c>
      <c r="AC463" s="6">
        <f t="shared" ref="AC463:AC465" si="169" xml:space="preserve"> -0.0051*Z463+1.7622</f>
        <v>1.7532387526235644</v>
      </c>
      <c r="AD463" s="25"/>
      <c r="AX463" s="1"/>
      <c r="BD463" s="3"/>
    </row>
    <row r="464" spans="1:56" ht="15.75" customHeight="1" x14ac:dyDescent="0.2">
      <c r="A464" s="3">
        <v>24</v>
      </c>
      <c r="B464" s="3" t="s">
        <v>49</v>
      </c>
      <c r="C464" s="12" t="s">
        <v>48</v>
      </c>
      <c r="D464" s="36">
        <v>21</v>
      </c>
      <c r="E464" s="37">
        <v>10661.244348796499</v>
      </c>
      <c r="F464" s="37">
        <v>19498.877036507598</v>
      </c>
      <c r="I464" s="38">
        <f t="shared" si="163"/>
        <v>4.3146465469468091E-3</v>
      </c>
      <c r="J464" s="39">
        <f t="shared" si="163"/>
        <v>3.3108143007076181E-3</v>
      </c>
      <c r="K464" s="3">
        <v>21</v>
      </c>
      <c r="L464" s="1">
        <f t="shared" si="167"/>
        <v>21</v>
      </c>
      <c r="M464" s="5">
        <f t="shared" si="149"/>
        <v>4.3146465469468091E-3</v>
      </c>
      <c r="O464" s="1"/>
      <c r="T464" s="4"/>
      <c r="U464" s="3">
        <f t="shared" si="164"/>
        <v>-18.661610497164212</v>
      </c>
      <c r="V464" s="27">
        <f t="shared" si="168"/>
        <v>2.3383895028357884</v>
      </c>
      <c r="Y464" s="4"/>
      <c r="Z464" s="3">
        <f t="shared" si="162"/>
        <v>1.8684592098002817</v>
      </c>
      <c r="AC464" s="6">
        <f t="shared" si="169"/>
        <v>1.7526708580300185</v>
      </c>
      <c r="AD464" s="25"/>
      <c r="AX464" s="1"/>
      <c r="BD464" s="3"/>
    </row>
    <row r="465" spans="1:57" ht="15.75" customHeight="1" x14ac:dyDescent="0.2">
      <c r="A465" s="3">
        <v>24</v>
      </c>
      <c r="B465" s="3" t="s">
        <v>49</v>
      </c>
      <c r="C465" s="12" t="s">
        <v>48</v>
      </c>
      <c r="D465" s="36">
        <v>22</v>
      </c>
      <c r="E465" s="37">
        <v>5545.0471563133597</v>
      </c>
      <c r="F465" s="37">
        <v>8657.052329430815</v>
      </c>
      <c r="G465" s="1">
        <f>SUM(E444:E465)</f>
        <v>2470942.6908539608</v>
      </c>
      <c r="H465" s="1">
        <f>SUM(F444:F465)</f>
        <v>5889450.5295389462</v>
      </c>
      <c r="I465" s="38">
        <f t="shared" si="163"/>
        <v>2.2441018874448217E-3</v>
      </c>
      <c r="J465" s="39">
        <f t="shared" si="163"/>
        <v>1.4699252988051722E-3</v>
      </c>
      <c r="K465" s="3">
        <v>22</v>
      </c>
      <c r="L465" s="1">
        <f t="shared" si="167"/>
        <v>22</v>
      </c>
      <c r="M465" s="5">
        <f t="shared" si="149"/>
        <v>2.2441018874448217E-3</v>
      </c>
      <c r="O465" s="1"/>
      <c r="T465" s="4"/>
      <c r="U465" s="3">
        <f t="shared" si="164"/>
        <v>-19.550258616076793</v>
      </c>
      <c r="V465" s="27">
        <f t="shared" si="168"/>
        <v>2.4497413839232074</v>
      </c>
      <c r="Y465" s="4"/>
      <c r="Z465" s="3">
        <f t="shared" si="162"/>
        <v>1.9798110908877007</v>
      </c>
      <c r="AC465" s="6">
        <f t="shared" si="169"/>
        <v>1.7521029634364726</v>
      </c>
      <c r="AD465" s="25"/>
      <c r="AX465" s="1"/>
      <c r="BD465" s="3"/>
    </row>
    <row r="466" spans="1:57" ht="15.75" customHeight="1" x14ac:dyDescent="0.2">
      <c r="E466" s="3"/>
      <c r="F466" s="3"/>
      <c r="G466" s="1"/>
      <c r="I466" s="3"/>
      <c r="K466" s="3"/>
      <c r="T466" s="3"/>
      <c r="U466" s="1"/>
      <c r="V466" s="1"/>
      <c r="BD466" s="3"/>
      <c r="BE466" s="1"/>
    </row>
    <row r="467" spans="1:57" ht="15.75" customHeight="1" x14ac:dyDescent="0.2">
      <c r="E467" s="3"/>
      <c r="F467" s="3"/>
      <c r="G467" s="1"/>
      <c r="I467" s="3"/>
      <c r="K467" s="3"/>
      <c r="T467" s="3"/>
      <c r="U467" s="1"/>
      <c r="V467" s="1"/>
      <c r="BD467" s="3"/>
      <c r="BE467" s="1"/>
    </row>
    <row r="468" spans="1:57" ht="15.75" customHeight="1" x14ac:dyDescent="0.2">
      <c r="E468" s="3"/>
      <c r="G468" s="1"/>
      <c r="I468" s="3"/>
      <c r="K468" s="3"/>
      <c r="T468" s="3"/>
      <c r="U468" s="1"/>
      <c r="V468" s="1"/>
      <c r="BD468" s="3"/>
      <c r="BE468" s="1"/>
    </row>
    <row r="469" spans="1:57" ht="15.75" customHeight="1" x14ac:dyDescent="0.2"/>
    <row r="470" spans="1:57" ht="15.75" customHeight="1" x14ac:dyDescent="0.2"/>
    <row r="471" spans="1:57" ht="15.75" customHeight="1" x14ac:dyDescent="0.2"/>
    <row r="472" spans="1:57" ht="15.75" customHeight="1" x14ac:dyDescent="0.2"/>
    <row r="473" spans="1:57" ht="15.75" customHeight="1" x14ac:dyDescent="0.2"/>
    <row r="474" spans="1:57" ht="15.75" customHeight="1" x14ac:dyDescent="0.2"/>
    <row r="475" spans="1:57" ht="15.75" customHeight="1" x14ac:dyDescent="0.2"/>
    <row r="476" spans="1:57" ht="15.75" customHeight="1" x14ac:dyDescent="0.2"/>
    <row r="477" spans="1:57" ht="15.75" customHeight="1" x14ac:dyDescent="0.2"/>
    <row r="478" spans="1:57" ht="15.75" customHeight="1" x14ac:dyDescent="0.2"/>
    <row r="479" spans="1:57" ht="15.75" customHeight="1" x14ac:dyDescent="0.2"/>
    <row r="480" spans="1:57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nal Standards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bert Schwartz</dc:creator>
  <cp:lastModifiedBy>Egbert Schwartz</cp:lastModifiedBy>
  <dcterms:created xsi:type="dcterms:W3CDTF">2025-05-07T22:52:10Z</dcterms:created>
  <dcterms:modified xsi:type="dcterms:W3CDTF">2025-05-07T22:52:47Z</dcterms:modified>
</cp:coreProperties>
</file>